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Desktop\article\Ari1327初定位文章\BMC plant biology\Revision1\Supplementary\"/>
    </mc:Choice>
  </mc:AlternateContent>
  <bookViews>
    <workbookView xWindow="0" yWindow="0" windowWidth="21943" windowHeight="9069" activeTab="2"/>
  </bookViews>
  <sheets>
    <sheet name="DEGs" sheetId="1" r:id="rId1"/>
    <sheet name="Enrichment" sheetId="3" r:id="rId2"/>
    <sheet name="FPKM for heatmap" sheetId="2" r:id="rId3"/>
  </sheets>
  <definedNames>
    <definedName name="_xlnm._FilterDatabase" localSheetId="0" hidden="1">DEGs!$A$1:$R$223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143" uniqueCount="2888">
  <si>
    <t>Gh_D13G2550</t>
  </si>
  <si>
    <t>Gh_D13G2503</t>
  </si>
  <si>
    <t>Gh_D13G2490</t>
  </si>
  <si>
    <t>Gh_D13G2489</t>
  </si>
  <si>
    <t>Gh_D13G2425</t>
  </si>
  <si>
    <t>Gh_D13G2394</t>
  </si>
  <si>
    <t>Gh_D13G2381</t>
  </si>
  <si>
    <t>Gh_D13G2357</t>
  </si>
  <si>
    <t>Gh_D13G2355</t>
  </si>
  <si>
    <t>Gh_D13G2349</t>
  </si>
  <si>
    <t>Gh_D13G2280</t>
  </si>
  <si>
    <t>Gh_D13G2225</t>
  </si>
  <si>
    <t>Gh_D13G2124</t>
  </si>
  <si>
    <t>Gh_D13G2112</t>
  </si>
  <si>
    <t>Gh_D13G2082</t>
  </si>
  <si>
    <t>Gh_D13G2051</t>
  </si>
  <si>
    <t>Gh_D13G2038</t>
  </si>
  <si>
    <t>Gh_D13G2036</t>
  </si>
  <si>
    <t>Gh_D13G2018</t>
  </si>
  <si>
    <t>Gh_D13G1897</t>
  </si>
  <si>
    <t>Gh_D13G1883</t>
  </si>
  <si>
    <t>Gh_D13G1872</t>
  </si>
  <si>
    <t>Gh_D13G1853</t>
  </si>
  <si>
    <t>Gh_D13G1850</t>
  </si>
  <si>
    <t>Gh_D13G1808</t>
  </si>
  <si>
    <t>Gh_D13G1803</t>
  </si>
  <si>
    <t>Gh_D13G1790</t>
  </si>
  <si>
    <t>Gh_D13G1732</t>
  </si>
  <si>
    <t>Gh_D13G1719</t>
  </si>
  <si>
    <t>Gh_D13G1689</t>
  </si>
  <si>
    <t>Gh_D13G1688</t>
  </si>
  <si>
    <t>Gh_D13G1668</t>
  </si>
  <si>
    <t>Gh_D13G1656</t>
  </si>
  <si>
    <t>Gh_D13G1618</t>
  </si>
  <si>
    <t>Gh_D13G1606</t>
  </si>
  <si>
    <t>Gh_D13G1526</t>
  </si>
  <si>
    <t>Gh_D13G1512</t>
  </si>
  <si>
    <t>Gh_D13G1493</t>
  </si>
  <si>
    <t>Gh_D13G1489</t>
  </si>
  <si>
    <t>Gh_D13G1425</t>
  </si>
  <si>
    <t>Gh_D13G1386</t>
  </si>
  <si>
    <t>Gh_D13G1385</t>
  </si>
  <si>
    <t>Gh_D13G1363</t>
  </si>
  <si>
    <t>Gh_D13G1261</t>
  </si>
  <si>
    <t>Gh_D13G1200</t>
  </si>
  <si>
    <t>Gh_D13G1192</t>
  </si>
  <si>
    <t>Gh_D13G1185</t>
  </si>
  <si>
    <t>Gh_D13G1177</t>
  </si>
  <si>
    <t>Gh_D13G1172</t>
  </si>
  <si>
    <t>Gh_D13G1051</t>
  </si>
  <si>
    <t>Gh_D13G1050</t>
  </si>
  <si>
    <t>Gh_D13G1005</t>
  </si>
  <si>
    <t>Gh_D13G0976</t>
  </si>
  <si>
    <t>Gh_D13G0914</t>
  </si>
  <si>
    <t>Gh_D13G0864</t>
  </si>
  <si>
    <t>Gh_D13G0836</t>
  </si>
  <si>
    <t>Gh_D13G0798</t>
  </si>
  <si>
    <t>Gh_D13G0785</t>
  </si>
  <si>
    <t>Gh_D13G0783</t>
  </si>
  <si>
    <t>Gh_D13G0680</t>
  </si>
  <si>
    <t>Gh_D13G0678</t>
  </si>
  <si>
    <t>Gh_D13G0670</t>
  </si>
  <si>
    <t>Gh_D13G0657</t>
  </si>
  <si>
    <t>Gh_D13G0644</t>
  </si>
  <si>
    <t>Gh_D13G0627</t>
  </si>
  <si>
    <t>Gh_D13G0595</t>
  </si>
  <si>
    <t>Gh_D13G0536</t>
  </si>
  <si>
    <t>Gh_D13G0465</t>
  </si>
  <si>
    <t>Gh_D13G0456</t>
  </si>
  <si>
    <t>Gh_D13G0445</t>
  </si>
  <si>
    <t>Gh_D13G0441</t>
  </si>
  <si>
    <t>Gh_D13G0385</t>
  </si>
  <si>
    <t>Gh_D13G0336</t>
  </si>
  <si>
    <t>Gh_D13G0314</t>
  </si>
  <si>
    <t>Gh_D13G0265</t>
  </si>
  <si>
    <t>Gh_D13G0168</t>
  </si>
  <si>
    <t>Gh_D13G0093</t>
  </si>
  <si>
    <t>Gh_D13G0059</t>
  </si>
  <si>
    <t>Gh_D13G0032</t>
  </si>
  <si>
    <t>Gh_D12G2800</t>
  </si>
  <si>
    <t>Gh_D12G2746</t>
  </si>
  <si>
    <t>Gh_D12G2691</t>
  </si>
  <si>
    <t>Gh_D12G2640</t>
  </si>
  <si>
    <t>Gh_D12G2639</t>
  </si>
  <si>
    <t>Gh_D12G2615</t>
  </si>
  <si>
    <t>Gh_D12G2602</t>
  </si>
  <si>
    <t>Gh_D12G2593</t>
  </si>
  <si>
    <t>Gh_D12G2549</t>
  </si>
  <si>
    <t>Gh_D12G2548</t>
  </si>
  <si>
    <t>Gh_D12G2534</t>
  </si>
  <si>
    <t>Gh_D12G2528</t>
  </si>
  <si>
    <t>Gh_D12G2477</t>
  </si>
  <si>
    <t>Gh_D12G2449</t>
  </si>
  <si>
    <t>Gh_D12G2436</t>
  </si>
  <si>
    <t>Gh_D12G2435</t>
  </si>
  <si>
    <t>Gh_D12G2418</t>
  </si>
  <si>
    <t>Gh_D12G2397</t>
  </si>
  <si>
    <t>Gh_D12G2242</t>
  </si>
  <si>
    <t>Gh_D12G2238</t>
  </si>
  <si>
    <t>Gh_D12G2202</t>
  </si>
  <si>
    <t>Gh_D12G2172</t>
  </si>
  <si>
    <t>Gh_D12G2158</t>
  </si>
  <si>
    <t>Gh_D12G2121</t>
  </si>
  <si>
    <t>Gh_D12G2089</t>
  </si>
  <si>
    <t>Gh_D12G1979</t>
  </si>
  <si>
    <t>Gh_D12G1971</t>
  </si>
  <si>
    <t>Gh_D12G1959</t>
  </si>
  <si>
    <t>Gh_D12G1874</t>
  </si>
  <si>
    <t>Gh_D12G1872</t>
  </si>
  <si>
    <t>Gh_D12G1841</t>
  </si>
  <si>
    <t>Gh_D12G1788</t>
  </si>
  <si>
    <t>Gh_D12G1727</t>
  </si>
  <si>
    <t>Gh_D12G1659</t>
  </si>
  <si>
    <t>Gh_D12G1633</t>
  </si>
  <si>
    <t>Gh_D12G1623</t>
  </si>
  <si>
    <t>Gh_D12G1525</t>
  </si>
  <si>
    <t>Gh_D12G1478</t>
  </si>
  <si>
    <t>Gh_D12G1458</t>
  </si>
  <si>
    <t>Gh_D12G1364</t>
  </si>
  <si>
    <t>Gh_D12G1347</t>
  </si>
  <si>
    <t>Gh_D12G1290</t>
  </si>
  <si>
    <t>Gh_D12G1289</t>
  </si>
  <si>
    <t>Gh_D12G1264</t>
  </si>
  <si>
    <t>Gh_D12G1258</t>
  </si>
  <si>
    <t>Gh_D12G1185</t>
  </si>
  <si>
    <t>Gh_D12G1184</t>
  </si>
  <si>
    <t>Gh_D12G0927</t>
  </si>
  <si>
    <t>Gh_D12G0884</t>
  </si>
  <si>
    <t>Gh_D12G0877</t>
  </si>
  <si>
    <t>Gh_D12G0841</t>
  </si>
  <si>
    <t>Gh_D12G0797</t>
  </si>
  <si>
    <t>Gh_D12G0790</t>
  </si>
  <si>
    <t>Gh_D12G0788</t>
  </si>
  <si>
    <t>Gh_D12G0748</t>
  </si>
  <si>
    <t>Gh_D12G0644</t>
  </si>
  <si>
    <t>Gh_D12G0577</t>
  </si>
  <si>
    <t>Gh_D12G0568</t>
  </si>
  <si>
    <t>Gh_D12G0557</t>
  </si>
  <si>
    <t>Gh_D12G0551</t>
  </si>
  <si>
    <t>Gh_D12G0538</t>
  </si>
  <si>
    <t>Gh_D12G0523</t>
  </si>
  <si>
    <t>Gh_D12G0461</t>
  </si>
  <si>
    <t>Gh_D12G0456</t>
  </si>
  <si>
    <t>Gh_D12G0276</t>
  </si>
  <si>
    <t>Gh_D12G0236</t>
  </si>
  <si>
    <t>Gh_D12G0215</t>
  </si>
  <si>
    <t>Gh_D12G0178</t>
  </si>
  <si>
    <t>Gh_D12G0159</t>
  </si>
  <si>
    <t>Gh_D12G0138</t>
  </si>
  <si>
    <t>Gh_D12G0119</t>
  </si>
  <si>
    <t>Gh_D12G0073</t>
  </si>
  <si>
    <t>Gh_D12G0031</t>
  </si>
  <si>
    <t>Gh_D12G0026</t>
  </si>
  <si>
    <t>Gh_D11G3525</t>
  </si>
  <si>
    <t>Gh_D11G3490</t>
  </si>
  <si>
    <t>Gh_D11G3476</t>
  </si>
  <si>
    <t>Gh_D11G3399</t>
  </si>
  <si>
    <t>Gh_D11G3395</t>
  </si>
  <si>
    <t>Gh_D11G3366</t>
  </si>
  <si>
    <t>Gh_D11G3346</t>
  </si>
  <si>
    <t>Gh_D11G3311</t>
  </si>
  <si>
    <t>Gh_D11G3296</t>
  </si>
  <si>
    <t>Gh_D11G3271</t>
  </si>
  <si>
    <t>Gh_D11G3261</t>
  </si>
  <si>
    <t>Gh_D11G3253</t>
  </si>
  <si>
    <t>Gh_D11G3208</t>
  </si>
  <si>
    <t>Gh_D11G3207</t>
  </si>
  <si>
    <t>Gh_D11G3201</t>
  </si>
  <si>
    <t>Gh_D11G3079</t>
  </si>
  <si>
    <t>Gh_D11G2986</t>
  </si>
  <si>
    <t>Gh_D11G2913</t>
  </si>
  <si>
    <t>Gh_D11G2897</t>
  </si>
  <si>
    <t>Gh_D11G2787</t>
  </si>
  <si>
    <t>Gh_D11G2720</t>
  </si>
  <si>
    <t>Gh_D11G2719</t>
  </si>
  <si>
    <t>Gh_D11G2709</t>
  </si>
  <si>
    <t>Gh_D11G2689</t>
  </si>
  <si>
    <t>Gh_D11G2658</t>
  </si>
  <si>
    <t>Gh_D11G2647</t>
  </si>
  <si>
    <t>Gh_D11G2584</t>
  </si>
  <si>
    <t>Gh_D11G2569</t>
  </si>
  <si>
    <t>Gh_D11G2568</t>
  </si>
  <si>
    <t>Gh_D11G2535</t>
  </si>
  <si>
    <t>Gh_D11G2470</t>
  </si>
  <si>
    <t>Gh_D11G2434</t>
  </si>
  <si>
    <t>Gh_D11G2423</t>
  </si>
  <si>
    <t>Gh_D11G2411</t>
  </si>
  <si>
    <t>Gh_D11G2407</t>
  </si>
  <si>
    <t>Gh_D11G2385</t>
  </si>
  <si>
    <t>Gh_D11G2289</t>
  </si>
  <si>
    <t>Gh_D11G2225</t>
  </si>
  <si>
    <t>Gh_D11G2136</t>
  </si>
  <si>
    <t>Gh_D11G2110</t>
  </si>
  <si>
    <t>Gh_D11G2086</t>
  </si>
  <si>
    <t>Gh_D11G2013</t>
  </si>
  <si>
    <t>Gh_D11G2009</t>
  </si>
  <si>
    <t>Gh_D11G1974</t>
  </si>
  <si>
    <t>Gh_D11G1914</t>
  </si>
  <si>
    <t>Gh_D11G1906</t>
  </si>
  <si>
    <t>Gh_D11G1798</t>
  </si>
  <si>
    <t>Gh_D11G1777</t>
  </si>
  <si>
    <t>Gh_D11G1758</t>
  </si>
  <si>
    <t>Gh_D11G1757</t>
  </si>
  <si>
    <t>Gh_D11G1730</t>
  </si>
  <si>
    <t>Gh_D11G1677</t>
  </si>
  <si>
    <t>Gh_D11G1591</t>
  </si>
  <si>
    <t>Gh_D11G1501</t>
  </si>
  <si>
    <t>Gh_D11G1448</t>
  </si>
  <si>
    <t>Gh_D11G1446</t>
  </si>
  <si>
    <t>Gh_D11G1440</t>
  </si>
  <si>
    <t>Gh_D11G1412</t>
  </si>
  <si>
    <t>Gh_D11G1397</t>
  </si>
  <si>
    <t>Gh_D11G1379</t>
  </si>
  <si>
    <t>Gh_D11G1366</t>
  </si>
  <si>
    <t>Gh_D11G1303</t>
  </si>
  <si>
    <t>Gh_D11G1236</t>
  </si>
  <si>
    <t>Gh_D11G1141</t>
  </si>
  <si>
    <t>Gh_D11G1131</t>
  </si>
  <si>
    <t>Gh_D11G1083</t>
  </si>
  <si>
    <t>Gh_D11G1074</t>
  </si>
  <si>
    <t>Gh_D11G1073</t>
  </si>
  <si>
    <t>Gh_D11G1068</t>
  </si>
  <si>
    <t>Gh_D11G1050</t>
  </si>
  <si>
    <t>Gh_D11G1004</t>
  </si>
  <si>
    <t>Gh_D11G0999</t>
  </si>
  <si>
    <t>Gh_D11G0890</t>
  </si>
  <si>
    <t>Gh_D11G0869</t>
  </si>
  <si>
    <t>Gh_D11G0852</t>
  </si>
  <si>
    <t>Gh_D11G0821</t>
  </si>
  <si>
    <t>Gh_D11G0816</t>
  </si>
  <si>
    <t>Gh_D11G0769</t>
  </si>
  <si>
    <t>Gh_D11G0754</t>
  </si>
  <si>
    <t>Gh_D11G0738</t>
  </si>
  <si>
    <t>Gh_D11G0693</t>
  </si>
  <si>
    <t>Gh_D11G0685</t>
  </si>
  <si>
    <t>Gh_D11G0653</t>
  </si>
  <si>
    <t>Gh_D11G0552</t>
  </si>
  <si>
    <t>Gh_D11G0541</t>
  </si>
  <si>
    <t>Gh_D11G0509</t>
  </si>
  <si>
    <t>Gh_D11G0488</t>
  </si>
  <si>
    <t>Gh_D11G0370</t>
  </si>
  <si>
    <t>Gh_D11G0345</t>
  </si>
  <si>
    <t>Gh_D11G0318</t>
  </si>
  <si>
    <t>Gh_D11G0293</t>
  </si>
  <si>
    <t>Gh_D11G0283</t>
  </si>
  <si>
    <t>Gh_D11G0252</t>
  </si>
  <si>
    <t>Gh_D11G0232</t>
  </si>
  <si>
    <t>Gh_D11G0186</t>
  </si>
  <si>
    <t>Gh_D11G0184</t>
  </si>
  <si>
    <t>Gh_D11G0181</t>
  </si>
  <si>
    <t>Gh_D11G0176</t>
  </si>
  <si>
    <t>Gh_D11G0170</t>
  </si>
  <si>
    <t>Gh_D11G0156</t>
  </si>
  <si>
    <t>Gh_D11G0117</t>
  </si>
  <si>
    <t>Gh_D11G0102</t>
  </si>
  <si>
    <t>Gh_D11G0020</t>
  </si>
  <si>
    <t>Gh_D10G2568</t>
  </si>
  <si>
    <t>Gh_D10G2566</t>
  </si>
  <si>
    <t>Gh_D10G2460</t>
  </si>
  <si>
    <t>Gh_D10G2424</t>
  </si>
  <si>
    <t>Gh_D10G2414</t>
  </si>
  <si>
    <t>Gh_D10G2388</t>
  </si>
  <si>
    <t>Gh_D10G2385</t>
  </si>
  <si>
    <t>Gh_D10G2360</t>
  </si>
  <si>
    <t>Gh_D10G2359</t>
  </si>
  <si>
    <t>Gh_D10G2311</t>
  </si>
  <si>
    <t>Gh_D10G2310</t>
  </si>
  <si>
    <t>Gh_D10G2262</t>
  </si>
  <si>
    <t>Gh_D10G2253</t>
  </si>
  <si>
    <t>Gh_D10G2205</t>
  </si>
  <si>
    <t>Gh_D10G2187</t>
  </si>
  <si>
    <t>Gh_D10G2153</t>
  </si>
  <si>
    <t>Gh_D10G2127</t>
  </si>
  <si>
    <t>Gh_D10G2086</t>
  </si>
  <si>
    <t>Gh_D10G2085</t>
  </si>
  <si>
    <t>Gh_D10G2084</t>
  </si>
  <si>
    <t>Gh_D10G2082</t>
  </si>
  <si>
    <t>Gh_D10G2080</t>
  </si>
  <si>
    <t>Gh_D10G2078</t>
  </si>
  <si>
    <t>Gh_D10G2075</t>
  </si>
  <si>
    <t>Gh_D10G2052</t>
  </si>
  <si>
    <t>Gh_D10G1976</t>
  </si>
  <si>
    <t>Gh_D10G1912</t>
  </si>
  <si>
    <t>Gh_D10G1865</t>
  </si>
  <si>
    <t>Gh_D10G1801</t>
  </si>
  <si>
    <t>Gh_D10G1721</t>
  </si>
  <si>
    <t>Gh_D10G1716</t>
  </si>
  <si>
    <t>Gh_D10G1707</t>
  </si>
  <si>
    <t>Gh_D10G1605</t>
  </si>
  <si>
    <t>Gh_D10G1589</t>
  </si>
  <si>
    <t>Gh_D10G1576</t>
  </si>
  <si>
    <t>Gh_D10G1562</t>
  </si>
  <si>
    <t>Gh_D10G1512</t>
  </si>
  <si>
    <t>Gh_D10G1484</t>
  </si>
  <si>
    <t>Gh_D10G1431</t>
  </si>
  <si>
    <t>Gh_D10G1362</t>
  </si>
  <si>
    <t>Gh_D10G1360</t>
  </si>
  <si>
    <t>Gh_D10G1346</t>
  </si>
  <si>
    <t>Gh_D10G1345</t>
  </si>
  <si>
    <t>Gh_D10G1335</t>
  </si>
  <si>
    <t>Gh_D10G1332</t>
  </si>
  <si>
    <t>Gh_D10G1316</t>
  </si>
  <si>
    <t>Gh_D10G1310</t>
  </si>
  <si>
    <t>Gh_D10G1299</t>
  </si>
  <si>
    <t>Gh_D10G1264</t>
  </si>
  <si>
    <t>Gh_D10G1248</t>
  </si>
  <si>
    <t>Gh_D10G1220</t>
  </si>
  <si>
    <t>Gh_D10G1193</t>
  </si>
  <si>
    <t>Gh_D10G1174</t>
  </si>
  <si>
    <t>Gh_D10G1166</t>
  </si>
  <si>
    <t>Gh_D10G1156</t>
  </si>
  <si>
    <t>Gh_D10G1139</t>
  </si>
  <si>
    <t>Gh_D10G1125</t>
  </si>
  <si>
    <t>Gh_D10G1011</t>
  </si>
  <si>
    <t>Gh_D10G1001</t>
  </si>
  <si>
    <t>Gh_D10G0928</t>
  </si>
  <si>
    <t>Gh_D10G0889</t>
  </si>
  <si>
    <t>Gh_D10G0852</t>
  </si>
  <si>
    <t>Gh_D10G0833</t>
  </si>
  <si>
    <t>Gh_D10G0832</t>
  </si>
  <si>
    <t>Gh_D10G0782</t>
  </si>
  <si>
    <t>Gh_D10G0758</t>
  </si>
  <si>
    <t>Gh_D10G0680</t>
  </si>
  <si>
    <t>Gh_D10G0665</t>
  </si>
  <si>
    <t>Gh_D10G0641</t>
  </si>
  <si>
    <t>Gh_D10G0620</t>
  </si>
  <si>
    <t>Gh_D10G0614</t>
  </si>
  <si>
    <t>Gh_D10G0505</t>
  </si>
  <si>
    <t>Gh_D10G0458</t>
  </si>
  <si>
    <t>Gh_D10G0406</t>
  </si>
  <si>
    <t>Gh_D10G0393</t>
  </si>
  <si>
    <t>Gh_D10G0360</t>
  </si>
  <si>
    <t>Gh_D10G0340</t>
  </si>
  <si>
    <t>Gh_D10G0316</t>
  </si>
  <si>
    <t>Gh_D10G0308</t>
  </si>
  <si>
    <t>Gh_D10G0259</t>
  </si>
  <si>
    <t>Gh_D10G0256</t>
  </si>
  <si>
    <t>Gh_D10G0235</t>
  </si>
  <si>
    <t>Gh_D10G0218</t>
  </si>
  <si>
    <t>Gh_D10G0181</t>
  </si>
  <si>
    <t>Gh_D10G0178</t>
  </si>
  <si>
    <t>Gh_D10G0174</t>
  </si>
  <si>
    <t>Gh_D10G0166</t>
  </si>
  <si>
    <t>Gh_D10G0047</t>
  </si>
  <si>
    <t>Gh_D09G2405</t>
  </si>
  <si>
    <t>Gh_D09G2331</t>
  </si>
  <si>
    <t>Gh_D09G2317</t>
  </si>
  <si>
    <t>Gh_D09G2316</t>
  </si>
  <si>
    <t>Gh_D09G2258</t>
  </si>
  <si>
    <t>Gh_D09G2205</t>
  </si>
  <si>
    <t>Gh_D09G2161</t>
  </si>
  <si>
    <t>Gh_D09G2148</t>
  </si>
  <si>
    <t>Gh_D09G2122</t>
  </si>
  <si>
    <t>Gh_D09G2074</t>
  </si>
  <si>
    <t>Gh_D09G2041</t>
  </si>
  <si>
    <t>Gh_D09G2036</t>
  </si>
  <si>
    <t>Gh_D09G2035</t>
  </si>
  <si>
    <t>Gh_D09G2008</t>
  </si>
  <si>
    <t>Gh_D09G1983</t>
  </si>
  <si>
    <t>Gh_D09G1979</t>
  </si>
  <si>
    <t>Gh_D09G1937</t>
  </si>
  <si>
    <t>Gh_D09G1931</t>
  </si>
  <si>
    <t>Gh_D09G1885</t>
  </si>
  <si>
    <t>Gh_D09G1857</t>
  </si>
  <si>
    <t>Gh_D09G1853</t>
  </si>
  <si>
    <t>Gh_D09G1782</t>
  </si>
  <si>
    <t>Gh_D09G1728</t>
  </si>
  <si>
    <t>Gh_D09G1718</t>
  </si>
  <si>
    <t>Gh_D09G1703</t>
  </si>
  <si>
    <t>Gh_D09G1693</t>
  </si>
  <si>
    <t>Gh_D09G1687</t>
  </si>
  <si>
    <t>Gh_D09G1644</t>
  </si>
  <si>
    <t>Gh_D09G1580</t>
  </si>
  <si>
    <t>Gh_D09G1574</t>
  </si>
  <si>
    <t>Gh_D09G1551</t>
  </si>
  <si>
    <t>Gh_D09G1547</t>
  </si>
  <si>
    <t>Gh_D09G1534</t>
  </si>
  <si>
    <t>Gh_D09G1515</t>
  </si>
  <si>
    <t>Gh_D09G1494</t>
  </si>
  <si>
    <t>Gh_D09G1479</t>
  </si>
  <si>
    <t>Gh_D09G1453</t>
  </si>
  <si>
    <t>Gh_D09G1409</t>
  </si>
  <si>
    <t>Gh_D09G1404</t>
  </si>
  <si>
    <t>Gh_D09G1402</t>
  </si>
  <si>
    <t>Gh_D09G1401</t>
  </si>
  <si>
    <t>Gh_D09G1393</t>
  </si>
  <si>
    <t>Gh_D09G1311</t>
  </si>
  <si>
    <t>Gh_D09G1224</t>
  </si>
  <si>
    <t>Gh_D09G1103</t>
  </si>
  <si>
    <t>Gh_D09G1081</t>
  </si>
  <si>
    <t>Gh_D09G1078</t>
  </si>
  <si>
    <t>Gh_D09G1061</t>
  </si>
  <si>
    <t>Gh_D09G1043</t>
  </si>
  <si>
    <t>Gh_D09G1039</t>
  </si>
  <si>
    <t>Gh_D09G1036</t>
  </si>
  <si>
    <t>Gh_D09G1000</t>
  </si>
  <si>
    <t>Gh_D09G0990</t>
  </si>
  <si>
    <t>Gh_D09G0981</t>
  </si>
  <si>
    <t>Gh_D09G0903</t>
  </si>
  <si>
    <t>Gh_D09G0795</t>
  </si>
  <si>
    <t>Gh_D09G0775</t>
  </si>
  <si>
    <t>Gh_D09G0736</t>
  </si>
  <si>
    <t>Gh_D09G0697</t>
  </si>
  <si>
    <t>Gh_D09G0657</t>
  </si>
  <si>
    <t>Gh_D09G0653</t>
  </si>
  <si>
    <t>Gh_D09G0621</t>
  </si>
  <si>
    <t>Gh_D09G0595</t>
  </si>
  <si>
    <t>Gh_D09G0528</t>
  </si>
  <si>
    <t>Gh_D09G0462</t>
  </si>
  <si>
    <t>Gh_D09G0444</t>
  </si>
  <si>
    <t>Gh_D09G0408</t>
  </si>
  <si>
    <t>Gh_D09G0321</t>
  </si>
  <si>
    <t>Gh_D09G0306</t>
  </si>
  <si>
    <t>Gh_D09G0295</t>
  </si>
  <si>
    <t>Gh_D09G0277</t>
  </si>
  <si>
    <t>Gh_D09G0271</t>
  </si>
  <si>
    <t>Gh_D09G0270</t>
  </si>
  <si>
    <t>Gh_D09G0219</t>
  </si>
  <si>
    <t>Gh_D09G0139</t>
  </si>
  <si>
    <t>Gh_D09G0138</t>
  </si>
  <si>
    <t>Gh_D09G0136</t>
  </si>
  <si>
    <t>Gh_D09G0135</t>
  </si>
  <si>
    <t>Gh_D09G0095</t>
  </si>
  <si>
    <t>Gh_D09G0059</t>
  </si>
  <si>
    <t>Gh_D09G0053</t>
  </si>
  <si>
    <t>Gh_D08G2764</t>
  </si>
  <si>
    <t>Gh_D08G2763</t>
  </si>
  <si>
    <t>Gh_D08G2762</t>
  </si>
  <si>
    <t>Gh_D08G2743</t>
  </si>
  <si>
    <t>Gh_D08G2735</t>
  </si>
  <si>
    <t>Gh_D08G2628</t>
  </si>
  <si>
    <t>Gh_D08G2589</t>
  </si>
  <si>
    <t>Gh_D08G2585</t>
  </si>
  <si>
    <t>Gh_D08G2583</t>
  </si>
  <si>
    <t>Gh_D08G2581</t>
  </si>
  <si>
    <t>Gh_D08G2535</t>
  </si>
  <si>
    <t>Gh_D08G2532</t>
  </si>
  <si>
    <t>Gh_D08G2525</t>
  </si>
  <si>
    <t>Gh_D08G2512</t>
  </si>
  <si>
    <t>Gh_D08G2479</t>
  </si>
  <si>
    <t>Gh_D08G2474</t>
  </si>
  <si>
    <t>Gh_D08G2397</t>
  </si>
  <si>
    <t>Gh_D08G2362</t>
  </si>
  <si>
    <t>Gh_D08G2327</t>
  </si>
  <si>
    <t>Gh_D08G2254</t>
  </si>
  <si>
    <t>Gh_D08G2230</t>
  </si>
  <si>
    <t>Gh_D08G2229</t>
  </si>
  <si>
    <t>Gh_D08G2228</t>
  </si>
  <si>
    <t>Gh_D08G2193</t>
  </si>
  <si>
    <t>Gh_D08G2151</t>
  </si>
  <si>
    <t>Gh_D08G2078</t>
  </si>
  <si>
    <t>Gh_D08G1983</t>
  </si>
  <si>
    <t>Gh_D08G1932</t>
  </si>
  <si>
    <t>Gh_D08G1891</t>
  </si>
  <si>
    <t>Gh_D08G1875</t>
  </si>
  <si>
    <t>Gh_D08G1865</t>
  </si>
  <si>
    <t>Gh_D08G1863</t>
  </si>
  <si>
    <t>Gh_D08G1802</t>
  </si>
  <si>
    <t>Gh_D08G1791</t>
  </si>
  <si>
    <t>Gh_D08G1788</t>
  </si>
  <si>
    <t>Gh_D08G1737</t>
  </si>
  <si>
    <t>Gh_D08G1734</t>
  </si>
  <si>
    <t>Gh_D08G1732</t>
  </si>
  <si>
    <t>Gh_D08G1701</t>
  </si>
  <si>
    <t>Gh_D08G1688</t>
  </si>
  <si>
    <t>Gh_D08G1677</t>
  </si>
  <si>
    <t>Gh_D08G1658</t>
  </si>
  <si>
    <t>Gh_D08G1633</t>
  </si>
  <si>
    <t>Gh_D08G1602</t>
  </si>
  <si>
    <t>Gh_D08G1588</t>
  </si>
  <si>
    <t>Gh_D08G1556</t>
  </si>
  <si>
    <t>Gh_D08G1438</t>
  </si>
  <si>
    <t>Gh_D08G1426</t>
  </si>
  <si>
    <t>Gh_D08G1343</t>
  </si>
  <si>
    <t>Gh_D08G1323</t>
  </si>
  <si>
    <t>Gh_D08G1285</t>
  </si>
  <si>
    <t>Gh_D08G1276</t>
  </si>
  <si>
    <t>Gh_D08G1269</t>
  </si>
  <si>
    <t>Gh_D08G1268</t>
  </si>
  <si>
    <t>Gh_D08G1262</t>
  </si>
  <si>
    <t>Gh_D08G1244</t>
  </si>
  <si>
    <t>Gh_D08G1225</t>
  </si>
  <si>
    <t>Gh_D08G1192</t>
  </si>
  <si>
    <t>Gh_D08G1187</t>
  </si>
  <si>
    <t>Gh_D08G1146</t>
  </si>
  <si>
    <t>Gh_D08G1128</t>
  </si>
  <si>
    <t>Gh_D08G0970</t>
  </si>
  <si>
    <t>Gh_D08G0921</t>
  </si>
  <si>
    <t>Gh_D08G0917</t>
  </si>
  <si>
    <t>Gh_D08G0797</t>
  </si>
  <si>
    <t>Gh_D08G0761</t>
  </si>
  <si>
    <t>Gh_D08G0710</t>
  </si>
  <si>
    <t>Gh_D08G0680</t>
  </si>
  <si>
    <t>Gh_D08G0563</t>
  </si>
  <si>
    <t>Gh_D08G0540</t>
  </si>
  <si>
    <t>Gh_D08G0539</t>
  </si>
  <si>
    <t>Gh_D08G0533</t>
  </si>
  <si>
    <t>Gh_D08G0466</t>
  </si>
  <si>
    <t>Gh_D08G0384</t>
  </si>
  <si>
    <t>Gh_D08G0364</t>
  </si>
  <si>
    <t>Gh_D08G0322</t>
  </si>
  <si>
    <t>Gh_D08G0303</t>
  </si>
  <si>
    <t>Gh_D08G0300</t>
  </si>
  <si>
    <t>Gh_D08G0299</t>
  </si>
  <si>
    <t>Gh_D08G0057</t>
  </si>
  <si>
    <t>Gh_D08G0043</t>
  </si>
  <si>
    <t>Gh_D07G2488</t>
  </si>
  <si>
    <t>Gh_D07G2479</t>
  </si>
  <si>
    <t>Gh_D07G2384</t>
  </si>
  <si>
    <t>Gh_D07G2313</t>
  </si>
  <si>
    <t>Gh_D07G2304</t>
  </si>
  <si>
    <t>Gh_D07G2245</t>
  </si>
  <si>
    <t>Gh_D07G2178</t>
  </si>
  <si>
    <t>Gh_D07G2103</t>
  </si>
  <si>
    <t>Gh_D07G2028</t>
  </si>
  <si>
    <t>Gh_D07G1926</t>
  </si>
  <si>
    <t>Gh_D07G1835</t>
  </si>
  <si>
    <t>Gh_D07G1685</t>
  </si>
  <si>
    <t>Gh_D07G1658</t>
  </si>
  <si>
    <t>Gh_D07G1640</t>
  </si>
  <si>
    <t>Gh_D07G1527</t>
  </si>
  <si>
    <t>Gh_D07G1523</t>
  </si>
  <si>
    <t>Gh_D07G1403</t>
  </si>
  <si>
    <t>Gh_D07G1354</t>
  </si>
  <si>
    <t>Gh_D07G1290</t>
  </si>
  <si>
    <t>Gh_D07G1231</t>
  </si>
  <si>
    <t>Gh_D07G1216</t>
  </si>
  <si>
    <t>Gh_D07G1195</t>
  </si>
  <si>
    <t>Gh_D07G1058</t>
  </si>
  <si>
    <t>Gh_D07G0984</t>
  </si>
  <si>
    <t>Gh_D07G0969</t>
  </si>
  <si>
    <t>Gh_D07G0902</t>
  </si>
  <si>
    <t>Gh_D07G0898</t>
  </si>
  <si>
    <t>Gh_D07G0878</t>
  </si>
  <si>
    <t>Gh_D07G0867</t>
  </si>
  <si>
    <t>Gh_D07G0858</t>
  </si>
  <si>
    <t>Gh_D07G0808</t>
  </si>
  <si>
    <t>Gh_D07G0806</t>
  </si>
  <si>
    <t>Gh_D07G0714</t>
  </si>
  <si>
    <t>Gh_D07G0689</t>
  </si>
  <si>
    <t>Gh_D07G0658</t>
  </si>
  <si>
    <t>Gh_D07G0614</t>
  </si>
  <si>
    <t>Gh_D07G0561</t>
  </si>
  <si>
    <t>Gh_D07G0549</t>
  </si>
  <si>
    <t>Gh_D07G0523</t>
  </si>
  <si>
    <t>Gh_D07G0510</t>
  </si>
  <si>
    <t>Gh_D07G0487</t>
  </si>
  <si>
    <t>Gh_D07G0467</t>
  </si>
  <si>
    <t>Gh_D07G0464</t>
  </si>
  <si>
    <t>Gh_D07G0440</t>
  </si>
  <si>
    <t>Gh_D07G0416</t>
  </si>
  <si>
    <t>Gh_D07G0394</t>
  </si>
  <si>
    <t>Gh_D07G0368</t>
  </si>
  <si>
    <t>Gh_D07G0353</t>
  </si>
  <si>
    <t>Gh_D07G0348</t>
  </si>
  <si>
    <t>Gh_D07G0323</t>
  </si>
  <si>
    <t>Gh_D07G0286</t>
  </si>
  <si>
    <t>Gh_D07G0263</t>
  </si>
  <si>
    <t>Gh_D07G0223</t>
  </si>
  <si>
    <t>Gh_D07G0202</t>
  </si>
  <si>
    <t>Gh_D07G0176</t>
  </si>
  <si>
    <t>Gh_D07G0159</t>
  </si>
  <si>
    <t>Gh_D07G0150</t>
  </si>
  <si>
    <t>Gh_D07G0131</t>
  </si>
  <si>
    <t>Gh_D07G0041</t>
  </si>
  <si>
    <t>Gh_D06G2284</t>
  </si>
  <si>
    <t>Gh_D06G2283</t>
  </si>
  <si>
    <t>Gh_D06G2281</t>
  </si>
  <si>
    <t>Gh_D06G2239</t>
  </si>
  <si>
    <t>Gh_D06G2068</t>
  </si>
  <si>
    <t>Gh_D06G2035</t>
  </si>
  <si>
    <t>Gh_D06G2025</t>
  </si>
  <si>
    <t>Gh_D06G2010</t>
  </si>
  <si>
    <t>Gh_D06G1991</t>
  </si>
  <si>
    <t>Gh_D06G1924</t>
  </si>
  <si>
    <t>Gh_D06G1915</t>
  </si>
  <si>
    <t>Gh_D06G1814</t>
  </si>
  <si>
    <t>Gh_D06G1758</t>
  </si>
  <si>
    <t>Gh_D06G1752</t>
  </si>
  <si>
    <t>Gh_D06G1710</t>
  </si>
  <si>
    <t>Gh_D06G1669</t>
  </si>
  <si>
    <t>Gh_D06G1636</t>
  </si>
  <si>
    <t>Gh_D06G1621</t>
  </si>
  <si>
    <t>Gh_D06G1599</t>
  </si>
  <si>
    <t>Gh_D06G1588</t>
  </si>
  <si>
    <t>Gh_D06G1580</t>
  </si>
  <si>
    <t>Gh_D06G1566</t>
  </si>
  <si>
    <t>Gh_D06G1519</t>
  </si>
  <si>
    <t>Gh_D06G1486</t>
  </si>
  <si>
    <t>Gh_D06G1449</t>
  </si>
  <si>
    <t>Gh_D06G1444</t>
  </si>
  <si>
    <t>Gh_D06G1440</t>
  </si>
  <si>
    <t>Gh_D06G1400</t>
  </si>
  <si>
    <t>Gh_D06G1361</t>
  </si>
  <si>
    <t>Gh_D06G1274</t>
  </si>
  <si>
    <t>Gh_D06G1180</t>
  </si>
  <si>
    <t>Gh_D06G1179</t>
  </si>
  <si>
    <t>Gh_D06G1145</t>
  </si>
  <si>
    <t>Gh_D06G1143</t>
  </si>
  <si>
    <t>Gh_D06G1065</t>
  </si>
  <si>
    <t>Gh_D06G0999</t>
  </si>
  <si>
    <t>Gh_D06G0971</t>
  </si>
  <si>
    <t>Gh_D06G0940</t>
  </si>
  <si>
    <t>Gh_D06G0788</t>
  </si>
  <si>
    <t>Gh_D06G0762</t>
  </si>
  <si>
    <t>Gh_D06G0727</t>
  </si>
  <si>
    <t>Gh_D06G0691</t>
  </si>
  <si>
    <t>Gh_D06G0686</t>
  </si>
  <si>
    <t>Gh_D06G0684</t>
  </si>
  <si>
    <t>Gh_D06G0668</t>
  </si>
  <si>
    <t>Gh_D06G0612</t>
  </si>
  <si>
    <t>Gh_D06G0610</t>
  </si>
  <si>
    <t>Gh_D06G0592</t>
  </si>
  <si>
    <t>Gh_D06G0579</t>
  </si>
  <si>
    <t>Gh_D06G0571</t>
  </si>
  <si>
    <t>Gh_D06G0562</t>
  </si>
  <si>
    <t>Gh_D06G0461</t>
  </si>
  <si>
    <t>Gh_D06G0402</t>
  </si>
  <si>
    <t>Gh_D06G0383</t>
  </si>
  <si>
    <t>Gh_D06G0297</t>
  </si>
  <si>
    <t>Gh_D06G0252</t>
  </si>
  <si>
    <t>Gh_D06G0245</t>
  </si>
  <si>
    <t>Gh_D06G0184</t>
  </si>
  <si>
    <t>Gh_D06G0149</t>
  </si>
  <si>
    <t>Gh_D06G0121</t>
  </si>
  <si>
    <t>Gh_D06G0111</t>
  </si>
  <si>
    <t>Gh_D06G0053</t>
  </si>
  <si>
    <t>Gh_D06G0040</t>
  </si>
  <si>
    <t>Gh_D06G0039</t>
  </si>
  <si>
    <t>Gh_D06G0035</t>
  </si>
  <si>
    <t>Gh_D06G0006</t>
  </si>
  <si>
    <t>Gh_D06G0003</t>
  </si>
  <si>
    <t>Gh_D05G3875</t>
  </si>
  <si>
    <t>Gh_D05G3871</t>
  </si>
  <si>
    <t>Gh_D05G3859</t>
  </si>
  <si>
    <t>Gh_D05G3856</t>
  </si>
  <si>
    <t>Gh_D05G3846</t>
  </si>
  <si>
    <t>Gh_D05G3825</t>
  </si>
  <si>
    <t>Gh_D05G3812</t>
  </si>
  <si>
    <t>Gh_D05G3751</t>
  </si>
  <si>
    <t>Gh_D05G3716</t>
  </si>
  <si>
    <t>Gh_D05G3700</t>
  </si>
  <si>
    <t>Gh_D05G3681</t>
  </si>
  <si>
    <t>Gh_D05G3615</t>
  </si>
  <si>
    <t>Gh_D05G3613</t>
  </si>
  <si>
    <t>Gh_D05G3607</t>
  </si>
  <si>
    <t>Gh_D05G3535</t>
  </si>
  <si>
    <t>Gh_D05G3496</t>
  </si>
  <si>
    <t>Gh_D05G3394</t>
  </si>
  <si>
    <t>Gh_D05G3295</t>
  </si>
  <si>
    <t>Gh_D05G3196</t>
  </si>
  <si>
    <t>Gh_D05G3161</t>
  </si>
  <si>
    <t>Gh_D05G3103</t>
  </si>
  <si>
    <t>Gh_D05G3040</t>
  </si>
  <si>
    <t>Gh_D05G2987</t>
  </si>
  <si>
    <t>Gh_D05G2975</t>
  </si>
  <si>
    <t>Gh_D05G2935</t>
  </si>
  <si>
    <t>Gh_D05G2919</t>
  </si>
  <si>
    <t>Gh_D05G2874</t>
  </si>
  <si>
    <t>Gh_D05G2766</t>
  </si>
  <si>
    <t>Gh_D05G2755</t>
  </si>
  <si>
    <t>Gh_D05G2696</t>
  </si>
  <si>
    <t>Gh_D05G2469</t>
  </si>
  <si>
    <t>Gh_D05G2441</t>
  </si>
  <si>
    <t>Gh_D05G2416</t>
  </si>
  <si>
    <t>Gh_D05G2401</t>
  </si>
  <si>
    <t>Gh_D05G2333</t>
  </si>
  <si>
    <t>Gh_D05G2314</t>
  </si>
  <si>
    <t>Gh_D05G2297</t>
  </si>
  <si>
    <t>Gh_D05G2265</t>
  </si>
  <si>
    <t>Gh_D05G2257</t>
  </si>
  <si>
    <t>Gh_D05G2200</t>
  </si>
  <si>
    <t>Gh_D05G2169</t>
  </si>
  <si>
    <t>Gh_D05G2158</t>
  </si>
  <si>
    <t>Gh_D05G2147</t>
  </si>
  <si>
    <t>Gh_D05G2135</t>
  </si>
  <si>
    <t>Gh_D05G2106</t>
  </si>
  <si>
    <t>Gh_D05G2098</t>
  </si>
  <si>
    <t>Gh_D05G1979</t>
  </si>
  <si>
    <t>Gh_D05G1829</t>
  </si>
  <si>
    <t>Gh_D05G1711</t>
  </si>
  <si>
    <t>Gh_D05G1700</t>
  </si>
  <si>
    <t>Gh_D05G1637</t>
  </si>
  <si>
    <t>Gh_D05G1605</t>
  </si>
  <si>
    <t>Gh_D05G1599</t>
  </si>
  <si>
    <t>Gh_D05G1592</t>
  </si>
  <si>
    <t>Gh_D05G1569</t>
  </si>
  <si>
    <t>Gh_D05G1534</t>
  </si>
  <si>
    <t>Gh_D05G1512</t>
  </si>
  <si>
    <t>Gh_D05G1511</t>
  </si>
  <si>
    <t>Gh_D05G1441</t>
  </si>
  <si>
    <t>Gh_D05G1242</t>
  </si>
  <si>
    <t>Gh_D05G1215</t>
  </si>
  <si>
    <t>Gh_D05G1190</t>
  </si>
  <si>
    <t>Gh_D05G1180</t>
  </si>
  <si>
    <t>Gh_D05G1171</t>
  </si>
  <si>
    <t>Gh_D05G1158</t>
  </si>
  <si>
    <t>Gh_D05G1157</t>
  </si>
  <si>
    <t>Gh_D05G1116</t>
  </si>
  <si>
    <t>Gh_D05G1113</t>
  </si>
  <si>
    <t>Gh_D05G1112</t>
  </si>
  <si>
    <t>Gh_D05G1090</t>
  </si>
  <si>
    <t>Gh_D05G1053</t>
  </si>
  <si>
    <t>Gh_D05G1043</t>
  </si>
  <si>
    <t>Gh_D05G0943</t>
  </si>
  <si>
    <t>Gh_D05G0911</t>
  </si>
  <si>
    <t>Gh_D05G0874</t>
  </si>
  <si>
    <t>Gh_D05G0822</t>
  </si>
  <si>
    <t>Gh_D05G0820</t>
  </si>
  <si>
    <t>Gh_D05G0803</t>
  </si>
  <si>
    <t>Gh_D05G0780</t>
  </si>
  <si>
    <t>Gh_D05G0755</t>
  </si>
  <si>
    <t>Gh_D05G0701</t>
  </si>
  <si>
    <t>Gh_D05G0612</t>
  </si>
  <si>
    <t>Gh_D05G0609</t>
  </si>
  <si>
    <t>Gh_D05G0533</t>
  </si>
  <si>
    <t>Gh_D05G0497</t>
  </si>
  <si>
    <t>Gh_D05G0466</t>
  </si>
  <si>
    <t>Gh_D05G0449</t>
  </si>
  <si>
    <t>Gh_D05G0407</t>
  </si>
  <si>
    <t>Gh_D05G0357</t>
  </si>
  <si>
    <t>Gh_D05G0356</t>
  </si>
  <si>
    <t>Gh_D05G0342</t>
  </si>
  <si>
    <t>Gh_D05G0243</t>
  </si>
  <si>
    <t>Gh_D05G0228</t>
  </si>
  <si>
    <t>Gh_D05G0208</t>
  </si>
  <si>
    <t>Gh_D05G0192</t>
  </si>
  <si>
    <t>Gh_D05G0190</t>
  </si>
  <si>
    <t>Gh_D05G0186</t>
  </si>
  <si>
    <t>Gh_D05G0155</t>
  </si>
  <si>
    <t>Gh_D05G0124</t>
  </si>
  <si>
    <t>Gh_D05G0088</t>
  </si>
  <si>
    <t>Gh_D05G0041</t>
  </si>
  <si>
    <t>Gh_D05G0028</t>
  </si>
  <si>
    <t>Gh_D04G1954</t>
  </si>
  <si>
    <t>Gh_D04G1924</t>
  </si>
  <si>
    <t>Gh_D04G1811</t>
  </si>
  <si>
    <t>Gh_D04G1663</t>
  </si>
  <si>
    <t>Gh_D04G1662</t>
  </si>
  <si>
    <t>Gh_D04G1661</t>
  </si>
  <si>
    <t>Gh_D04G1638</t>
  </si>
  <si>
    <t>Gh_D04G1620</t>
  </si>
  <si>
    <t>Gh_D04G1572</t>
  </si>
  <si>
    <t>Gh_D04G1509</t>
  </si>
  <si>
    <t>Gh_D04G1484</t>
  </si>
  <si>
    <t>Gh_D04G1444</t>
  </si>
  <si>
    <t>Gh_D04G1432</t>
  </si>
  <si>
    <t>Gh_D04G1421</t>
  </si>
  <si>
    <t>Gh_D04G1402</t>
  </si>
  <si>
    <t>Gh_D04G1330</t>
  </si>
  <si>
    <t>Gh_D04G1269</t>
  </si>
  <si>
    <t>Gh_D04G1229</t>
  </si>
  <si>
    <t>Gh_D04G1199</t>
  </si>
  <si>
    <t>Gh_D04G1188</t>
  </si>
  <si>
    <t>Gh_D04G1172</t>
  </si>
  <si>
    <t>Gh_D04G1147</t>
  </si>
  <si>
    <t>Gh_D04G1090</t>
  </si>
  <si>
    <t>Gh_D04G1088</t>
  </si>
  <si>
    <t>Gh_D04G1081</t>
  </si>
  <si>
    <t>Gh_D04G1053</t>
  </si>
  <si>
    <t>Gh_D04G1033</t>
  </si>
  <si>
    <t>Gh_D04G0942</t>
  </si>
  <si>
    <t>Gh_D04G0855</t>
  </si>
  <si>
    <t>Gh_D04G0854</t>
  </si>
  <si>
    <t>Gh_D04G0791</t>
  </si>
  <si>
    <t>Gh_D04G0765</t>
  </si>
  <si>
    <t>Gh_D04G0742</t>
  </si>
  <si>
    <t>Gh_D04G0734</t>
  </si>
  <si>
    <t>Gh_D04G0724</t>
  </si>
  <si>
    <t>Gh_D04G0693</t>
  </si>
  <si>
    <t>Gh_D04G0647</t>
  </si>
  <si>
    <t>Gh_D04G0646</t>
  </si>
  <si>
    <t>Gh_D04G0616</t>
  </si>
  <si>
    <t>Gh_D04G0579</t>
  </si>
  <si>
    <t>Gh_D04G0539</t>
  </si>
  <si>
    <t>Gh_D04G0481</t>
  </si>
  <si>
    <t>Gh_D04G0283</t>
  </si>
  <si>
    <t>Gh_D04G0267</t>
  </si>
  <si>
    <t>Gh_D04G0254</t>
  </si>
  <si>
    <t>Gh_D04G0229</t>
  </si>
  <si>
    <t>Gh_D04G0211</t>
  </si>
  <si>
    <t>Gh_D04G0063</t>
  </si>
  <si>
    <t>Gh_D04G0055</t>
  </si>
  <si>
    <t>Gh_D03G1859</t>
  </si>
  <si>
    <t>Gh_D03G1822</t>
  </si>
  <si>
    <t>Gh_D03G1752</t>
  </si>
  <si>
    <t>Gh_D03G1704</t>
  </si>
  <si>
    <t>Gh_D03G1681</t>
  </si>
  <si>
    <t>Gh_D03G1579</t>
  </si>
  <si>
    <t>Gh_D03G1568</t>
  </si>
  <si>
    <t>Gh_D03G1564</t>
  </si>
  <si>
    <t>Gh_D03G1557</t>
  </si>
  <si>
    <t>Gh_D03G1520</t>
  </si>
  <si>
    <t>Gh_D03G1519</t>
  </si>
  <si>
    <t>Gh_D03G1483</t>
  </si>
  <si>
    <t>Gh_D03G1464</t>
  </si>
  <si>
    <t>Gh_D03G1443</t>
  </si>
  <si>
    <t>Gh_D03G1414</t>
  </si>
  <si>
    <t>Gh_D03G1354</t>
  </si>
  <si>
    <t>Gh_D03G1271</t>
  </si>
  <si>
    <t>Gh_D03G1268</t>
  </si>
  <si>
    <t>Gh_D03G1253</t>
  </si>
  <si>
    <t>Gh_D03G1211</t>
  </si>
  <si>
    <t>Gh_D03G1165</t>
  </si>
  <si>
    <t>Gh_D03G1145</t>
  </si>
  <si>
    <t>Gh_D03G1135</t>
  </si>
  <si>
    <t>Gh_D03G1133</t>
  </si>
  <si>
    <t>Gh_D03G1120</t>
  </si>
  <si>
    <t>Gh_D03G1079</t>
  </si>
  <si>
    <t>Gh_D03G1000</t>
  </si>
  <si>
    <t>Gh_D03G0955</t>
  </si>
  <si>
    <t>Gh_D03G0904</t>
  </si>
  <si>
    <t>Gh_D03G0811</t>
  </si>
  <si>
    <t>Gh_D03G0810</t>
  </si>
  <si>
    <t>Gh_D03G0780</t>
  </si>
  <si>
    <t>Gh_D03G0768</t>
  </si>
  <si>
    <t>Gh_D03G0729</t>
  </si>
  <si>
    <t>Gh_D03G0719</t>
  </si>
  <si>
    <t>Gh_D03G0587</t>
  </si>
  <si>
    <t>Gh_D03G0492</t>
  </si>
  <si>
    <t>Gh_D03G0479</t>
  </si>
  <si>
    <t>Gh_D03G0439</t>
  </si>
  <si>
    <t>Gh_D03G0425</t>
  </si>
  <si>
    <t>Gh_D03G0408</t>
  </si>
  <si>
    <t>Gh_D03G0377</t>
  </si>
  <si>
    <t>Gh_D03G0364</t>
  </si>
  <si>
    <t>Gh_D03G0232</t>
  </si>
  <si>
    <t>Gh_D03G0228</t>
  </si>
  <si>
    <t>Gh_D03G0172</t>
  </si>
  <si>
    <t>Gh_D03G0088</t>
  </si>
  <si>
    <t>Gh_D03G0076</t>
  </si>
  <si>
    <t>Gh_D03G0069</t>
  </si>
  <si>
    <t>Gh_D03G0056</t>
  </si>
  <si>
    <t>Gh_D03G0041</t>
  </si>
  <si>
    <t>Gh_D03G0023</t>
  </si>
  <si>
    <t>Gh_D02G2423</t>
  </si>
  <si>
    <t>Gh_D02G2415</t>
  </si>
  <si>
    <t>Gh_D02G2325</t>
  </si>
  <si>
    <t>Gh_D02G2271</t>
  </si>
  <si>
    <t>Gh_D02G2265</t>
  </si>
  <si>
    <t>Gh_D02G2264</t>
  </si>
  <si>
    <t>Gh_D02G2248</t>
  </si>
  <si>
    <t>Gh_D02G2222</t>
  </si>
  <si>
    <t>Gh_D02G2199</t>
  </si>
  <si>
    <t>Gh_D02G2150</t>
  </si>
  <si>
    <t>Gh_D02G2103</t>
  </si>
  <si>
    <t>Gh_D02G2083</t>
  </si>
  <si>
    <t>Gh_D02G2065</t>
  </si>
  <si>
    <t>Gh_D02G1988</t>
  </si>
  <si>
    <t>Gh_D02G1972</t>
  </si>
  <si>
    <t>Gh_D02G1932</t>
  </si>
  <si>
    <t>Gh_D02G1931</t>
  </si>
  <si>
    <t>Gh_D02G1898</t>
  </si>
  <si>
    <t>Gh_D02G1885</t>
  </si>
  <si>
    <t>Gh_D02G1873</t>
  </si>
  <si>
    <t>Gh_D02G1867</t>
  </si>
  <si>
    <t>Gh_D02G1814</t>
  </si>
  <si>
    <t>Gh_D02G1774</t>
  </si>
  <si>
    <t>Gh_D02G1764</t>
  </si>
  <si>
    <t>Gh_D02G1716</t>
  </si>
  <si>
    <t>Gh_D02G1659</t>
  </si>
  <si>
    <t>Gh_D02G1658</t>
  </si>
  <si>
    <t>Gh_D02G1638</t>
  </si>
  <si>
    <t>Gh_D02G1616</t>
  </si>
  <si>
    <t>Gh_D02G1600</t>
  </si>
  <si>
    <t>Gh_D02G1558</t>
  </si>
  <si>
    <t>Gh_D02G1521</t>
  </si>
  <si>
    <t>Gh_D02G1489</t>
  </si>
  <si>
    <t>Gh_D02G1469</t>
  </si>
  <si>
    <t>Gh_D02G1419</t>
  </si>
  <si>
    <t>Gh_D02G1348</t>
  </si>
  <si>
    <t>Gh_D02G1336</t>
  </si>
  <si>
    <t>Gh_D02G1330</t>
  </si>
  <si>
    <t>Gh_D02G1329</t>
  </si>
  <si>
    <t>Gh_D02G1278</t>
  </si>
  <si>
    <t>Gh_D02G1254</t>
  </si>
  <si>
    <t>Gh_D02G1253</t>
  </si>
  <si>
    <t>Gh_D02G1084</t>
  </si>
  <si>
    <t>Gh_D02G1065</t>
  </si>
  <si>
    <t>Gh_D02G0993</t>
  </si>
  <si>
    <t>Gh_D02G0948</t>
  </si>
  <si>
    <t>Gh_D02G0934</t>
  </si>
  <si>
    <t>Gh_D02G0892</t>
  </si>
  <si>
    <t>Gh_D02G0889</t>
  </si>
  <si>
    <t>Gh_D02G0886</t>
  </si>
  <si>
    <t>Gh_D02G0867</t>
  </si>
  <si>
    <t>Gh_D02G0764</t>
  </si>
  <si>
    <t>Gh_D02G0732</t>
  </si>
  <si>
    <t>Gh_D02G0689</t>
  </si>
  <si>
    <t>Gh_D02G0631</t>
  </si>
  <si>
    <t>Gh_D02G0621</t>
  </si>
  <si>
    <t>Gh_D02G0536</t>
  </si>
  <si>
    <t>Gh_D02G0507</t>
  </si>
  <si>
    <t>Gh_D02G0505</t>
  </si>
  <si>
    <t>Gh_D02G0497</t>
  </si>
  <si>
    <t>Gh_D02G0448</t>
  </si>
  <si>
    <t>Gh_D02G0403</t>
  </si>
  <si>
    <t>Gh_D02G0399</t>
  </si>
  <si>
    <t>Gh_D02G0362</t>
  </si>
  <si>
    <t>Gh_D02G0329</t>
  </si>
  <si>
    <t>Gh_D02G0230</t>
  </si>
  <si>
    <t>Gh_D02G0221</t>
  </si>
  <si>
    <t>Gh_D02G0140</t>
  </si>
  <si>
    <t>Gh_D02G0135</t>
  </si>
  <si>
    <t>Gh_D02G0128</t>
  </si>
  <si>
    <t>Gh_D02G0127</t>
  </si>
  <si>
    <t>Gh_D02G0124</t>
  </si>
  <si>
    <t>Gh_D02G0123</t>
  </si>
  <si>
    <t>Gh_D02G0121</t>
  </si>
  <si>
    <t>Gh_D02G0101</t>
  </si>
  <si>
    <t>Gh_D02G0086</t>
  </si>
  <si>
    <t>Gh_D02G0075</t>
  </si>
  <si>
    <t>Gh_D01G2357</t>
  </si>
  <si>
    <t>Gh_D01G2343</t>
  </si>
  <si>
    <t>Gh_D01G2329</t>
  </si>
  <si>
    <t>Gh_D01G2301</t>
  </si>
  <si>
    <t>Gh_D01G2300</t>
  </si>
  <si>
    <t>Gh_D01G2293</t>
  </si>
  <si>
    <t>Gh_D01G2266</t>
  </si>
  <si>
    <t>Gh_D01G2207</t>
  </si>
  <si>
    <t>Gh_D01G2180</t>
  </si>
  <si>
    <t>Gh_D01G2106</t>
  </si>
  <si>
    <t>Gh_D01G2089</t>
  </si>
  <si>
    <t>Gh_D01G2086</t>
  </si>
  <si>
    <t>Gh_D01G2063</t>
  </si>
  <si>
    <t>Gh_D01G1992</t>
  </si>
  <si>
    <t>Gh_D01G1940</t>
  </si>
  <si>
    <t>Gh_D01G1916</t>
  </si>
  <si>
    <t>Gh_D01G1885</t>
  </si>
  <si>
    <t>Gh_D01G1839</t>
  </si>
  <si>
    <t>Gh_D01G1827</t>
  </si>
  <si>
    <t>Gh_D01G1797</t>
  </si>
  <si>
    <t>Gh_D01G1778</t>
  </si>
  <si>
    <t>Gh_D01G1774</t>
  </si>
  <si>
    <t>Gh_D01G1671</t>
  </si>
  <si>
    <t>Gh_D01G1566</t>
  </si>
  <si>
    <t>Gh_D01G1504</t>
  </si>
  <si>
    <t>Gh_D01G1420</t>
  </si>
  <si>
    <t>Gh_D01G1416</t>
  </si>
  <si>
    <t>Gh_D01G1313</t>
  </si>
  <si>
    <t>Gh_D01G1297</t>
  </si>
  <si>
    <t>Gh_D01G1280</t>
  </si>
  <si>
    <t>Gh_D01G1240</t>
  </si>
  <si>
    <t>Gh_D01G1156</t>
  </si>
  <si>
    <t>Gh_D01G1082</t>
  </si>
  <si>
    <t>Gh_D01G1081</t>
  </si>
  <si>
    <t>Gh_D01G1055</t>
  </si>
  <si>
    <t>Gh_D01G1044</t>
  </si>
  <si>
    <t>Gh_D01G1022</t>
  </si>
  <si>
    <t>Gh_D01G0985</t>
  </si>
  <si>
    <t>Gh_D01G0978</t>
  </si>
  <si>
    <t>Gh_D01G0881</t>
  </si>
  <si>
    <t>Gh_D01G0840</t>
  </si>
  <si>
    <t>Gh_D01G0799</t>
  </si>
  <si>
    <t>Gh_D01G0782</t>
  </si>
  <si>
    <t>Gh_D01G0761</t>
  </si>
  <si>
    <t>Gh_D01G0753</t>
  </si>
  <si>
    <t>Gh_D01G0749</t>
  </si>
  <si>
    <t>Gh_D01G0737</t>
  </si>
  <si>
    <t>Gh_D01G0736</t>
  </si>
  <si>
    <t>Gh_D01G0732</t>
  </si>
  <si>
    <t>Gh_D01G0666</t>
  </si>
  <si>
    <t>Gh_D01G0642</t>
  </si>
  <si>
    <t>Gh_D01G0632</t>
  </si>
  <si>
    <t>Gh_D01G0608</t>
  </si>
  <si>
    <t>Gh_D01G0592</t>
  </si>
  <si>
    <t>Gh_D01G0547</t>
  </si>
  <si>
    <t>Gh_D01G0470</t>
  </si>
  <si>
    <t>Gh_D01G0468</t>
  </si>
  <si>
    <t>Gh_D01G0467</t>
  </si>
  <si>
    <t>Gh_D01G0438</t>
  </si>
  <si>
    <t>Gh_D01G0370</t>
  </si>
  <si>
    <t>Gh_D01G0369</t>
  </si>
  <si>
    <t>Gh_D01G0247</t>
  </si>
  <si>
    <t>Gh_D01G0243</t>
  </si>
  <si>
    <t>Gh_D01G0200</t>
  </si>
  <si>
    <t>Gh_D01G0178</t>
  </si>
  <si>
    <t>Gh_D01G0154</t>
  </si>
  <si>
    <t>Gh_D01G0090</t>
  </si>
  <si>
    <t>Gh_D01G0081</t>
  </si>
  <si>
    <t>Gh_D01G0064</t>
  </si>
  <si>
    <t>Gh_D01G0027</t>
  </si>
  <si>
    <t>Gh_A13G2336</t>
  </si>
  <si>
    <t>Gh_A13G2279</t>
  </si>
  <si>
    <t>Gh_A13G2180</t>
  </si>
  <si>
    <t>Gh_A13G2117</t>
  </si>
  <si>
    <t>Gh_A13G2107</t>
  </si>
  <si>
    <t>Gh_A13G2080</t>
  </si>
  <si>
    <t>Gh_A13G2058</t>
  </si>
  <si>
    <t>Gh_A13G2042</t>
  </si>
  <si>
    <t>Gh_A13G2023</t>
  </si>
  <si>
    <t>Gh_A13G1995</t>
  </si>
  <si>
    <t>Gh_A13G1982</t>
  </si>
  <si>
    <t>Gh_A13G1956</t>
  </si>
  <si>
    <t>Gh_A13G1868</t>
  </si>
  <si>
    <t>Gh_A13G1752</t>
  </si>
  <si>
    <t>Gh_A13G1700</t>
  </si>
  <si>
    <t>Gh_A13G1686</t>
  </si>
  <si>
    <t>Gh_A13G1685</t>
  </si>
  <si>
    <t>Gh_A13G1672</t>
  </si>
  <si>
    <t>Gh_A13G1656</t>
  </si>
  <si>
    <t>Gh_A13G1544</t>
  </si>
  <si>
    <t>Gh_A13G1540</t>
  </si>
  <si>
    <t>Gh_A13G1539</t>
  </si>
  <si>
    <t>Gh_A13G1537</t>
  </si>
  <si>
    <t>Gh_A13G1464</t>
  </si>
  <si>
    <t>Gh_A13G1435</t>
  </si>
  <si>
    <t>Gh_A13G1419</t>
  </si>
  <si>
    <t>Gh_A13G1415</t>
  </si>
  <si>
    <t>Gh_A13G1359</t>
  </si>
  <si>
    <t>Gh_A13G1314</t>
  </si>
  <si>
    <t>Gh_A13G1311</t>
  </si>
  <si>
    <t>Gh_A13G1254</t>
  </si>
  <si>
    <t>Gh_A13G1199</t>
  </si>
  <si>
    <t>Gh_A13G1197</t>
  </si>
  <si>
    <t>Gh_A13G1142</t>
  </si>
  <si>
    <t>Gh_A13G1123</t>
  </si>
  <si>
    <t>Gh_A13G1120</t>
  </si>
  <si>
    <t>Gh_A13G1098</t>
  </si>
  <si>
    <t>Gh_A13G0948</t>
  </si>
  <si>
    <t>Gh_A13G0947</t>
  </si>
  <si>
    <t>Gh_A13G0933</t>
  </si>
  <si>
    <t>Gh_A13G0831</t>
  </si>
  <si>
    <t>Gh_A13G0810</t>
  </si>
  <si>
    <t>Gh_A13G0809</t>
  </si>
  <si>
    <t>Gh_A13G0753</t>
  </si>
  <si>
    <t>Gh_A13G0714</t>
  </si>
  <si>
    <t>Gh_A13G0671</t>
  </si>
  <si>
    <t>Gh_A13G0590</t>
  </si>
  <si>
    <t>Gh_A13G0563</t>
  </si>
  <si>
    <t>Gh_A13G0500</t>
  </si>
  <si>
    <t>Gh_A13G0480</t>
  </si>
  <si>
    <t>Gh_A13G0467</t>
  </si>
  <si>
    <t>Gh_A13G0464</t>
  </si>
  <si>
    <t>Gh_A13G0344</t>
  </si>
  <si>
    <t>Gh_A13G0332</t>
  </si>
  <si>
    <t>Gh_A13G0327</t>
  </si>
  <si>
    <t>Gh_A13G0294</t>
  </si>
  <si>
    <t>Gh_A13G0282</t>
  </si>
  <si>
    <t>Gh_A13G0248</t>
  </si>
  <si>
    <t>Gh_A13G0226</t>
  </si>
  <si>
    <t>Gh_A13G0221</t>
  </si>
  <si>
    <t>Gh_A13G0049</t>
  </si>
  <si>
    <t>Gh_A13G0016</t>
  </si>
  <si>
    <t>Gh_A13G0014</t>
  </si>
  <si>
    <t>Gh_A13G0001</t>
  </si>
  <si>
    <t>Gh_A12G2726</t>
  </si>
  <si>
    <t>Gh_A12G2725</t>
  </si>
  <si>
    <t>Gh_A12G2681</t>
  </si>
  <si>
    <t>Gh_A12G2643</t>
  </si>
  <si>
    <t>Gh_A12G2616</t>
  </si>
  <si>
    <t>Gh_A12G2583</t>
  </si>
  <si>
    <t>Gh_A12G2487</t>
  </si>
  <si>
    <t>Gh_A12G2474</t>
  </si>
  <si>
    <t>Gh_A12G2465</t>
  </si>
  <si>
    <t>Gh_A12G2446</t>
  </si>
  <si>
    <t>Gh_A12G2426</t>
  </si>
  <si>
    <t>Gh_A12G2423</t>
  </si>
  <si>
    <t>Gh_A12G2421</t>
  </si>
  <si>
    <t>Gh_A12G2401</t>
  </si>
  <si>
    <t>Gh_A12G2380</t>
  </si>
  <si>
    <t>Gh_A12G2363</t>
  </si>
  <si>
    <t>Gh_A12G2359</t>
  </si>
  <si>
    <t>Gh_A12G2342</t>
  </si>
  <si>
    <t>Gh_A12G2315</t>
  </si>
  <si>
    <t>Gh_A12G2300</t>
  </si>
  <si>
    <t>Gh_A12G2299</t>
  </si>
  <si>
    <t>Gh_A12G2280</t>
  </si>
  <si>
    <t>Gh_A12G2232</t>
  </si>
  <si>
    <t>Gh_A12G2195</t>
  </si>
  <si>
    <t>Gh_A12G2185</t>
  </si>
  <si>
    <t>Gh_A12G2152</t>
  </si>
  <si>
    <t>Gh_A12G2151</t>
  </si>
  <si>
    <t>Gh_A12G2065</t>
  </si>
  <si>
    <t>Gh_A12G2060</t>
  </si>
  <si>
    <t>Gh_A12G2024</t>
  </si>
  <si>
    <t>Gh_A12G2016</t>
  </si>
  <si>
    <t>Gh_A12G2012</t>
  </si>
  <si>
    <t>Gh_A12G1993</t>
  </si>
  <si>
    <t>Gh_A12G1980</t>
  </si>
  <si>
    <t>Gh_A12G1940</t>
  </si>
  <si>
    <t>Gh_A12G1925</t>
  </si>
  <si>
    <t>Gh_A12G1909</t>
  </si>
  <si>
    <t>Gh_A12G1873</t>
  </si>
  <si>
    <t>Gh_A12G1836</t>
  </si>
  <si>
    <t>Gh_A12G1802</t>
  </si>
  <si>
    <t>Gh_A12G1711</t>
  </si>
  <si>
    <t>Gh_A12G1454</t>
  </si>
  <si>
    <t>Gh_A12G1407</t>
  </si>
  <si>
    <t>Gh_A12G1208</t>
  </si>
  <si>
    <t>Gh_A12G1170</t>
  </si>
  <si>
    <t>Gh_A12G1169</t>
  </si>
  <si>
    <t>Gh_A12G1130</t>
  </si>
  <si>
    <t>Gh_A12G1098</t>
  </si>
  <si>
    <t>Gh_A12G1085</t>
  </si>
  <si>
    <t>Gh_A12G1062</t>
  </si>
  <si>
    <t>Gh_A12G1061</t>
  </si>
  <si>
    <t>Gh_A12G1028</t>
  </si>
  <si>
    <t>Gh_A12G0999</t>
  </si>
  <si>
    <t>Gh_A12G0907</t>
  </si>
  <si>
    <t>Gh_A12G0849</t>
  </si>
  <si>
    <t>Gh_A12G0806</t>
  </si>
  <si>
    <t>Gh_A12G0797</t>
  </si>
  <si>
    <t>Gh_A12G0795</t>
  </si>
  <si>
    <t>Gh_A12G0785</t>
  </si>
  <si>
    <t>Gh_A12G0687</t>
  </si>
  <si>
    <t>Gh_A12G0672</t>
  </si>
  <si>
    <t>Gh_A12G0583</t>
  </si>
  <si>
    <t>Gh_A12G0561</t>
  </si>
  <si>
    <t>Gh_A12G0551</t>
  </si>
  <si>
    <t>Gh_A12G0511</t>
  </si>
  <si>
    <t>Gh_A12G0388</t>
  </si>
  <si>
    <t>Gh_A12G0360</t>
  </si>
  <si>
    <t>Gh_A12G0351</t>
  </si>
  <si>
    <t>Gh_A12G0237</t>
  </si>
  <si>
    <t>Gh_A12G0177</t>
  </si>
  <si>
    <t>Gh_A12G0157</t>
  </si>
  <si>
    <t>Gh_A12G0121</t>
  </si>
  <si>
    <t>Gh_A12G0114</t>
  </si>
  <si>
    <t>Gh_A12G0022</t>
  </si>
  <si>
    <t>Gh_A11G3305</t>
  </si>
  <si>
    <t>Gh_A11G3200</t>
  </si>
  <si>
    <t>Gh_A11G3176</t>
  </si>
  <si>
    <t>Gh_A11G3096</t>
  </si>
  <si>
    <t>Gh_A11G3082</t>
  </si>
  <si>
    <t>Gh_A11G3007</t>
  </si>
  <si>
    <t>Gh_A11G2943</t>
  </si>
  <si>
    <t>Gh_A11G2885</t>
  </si>
  <si>
    <t>Gh_A11G2884</t>
  </si>
  <si>
    <t>Gh_A11G2875</t>
  </si>
  <si>
    <t>Gh_A11G2842</t>
  </si>
  <si>
    <t>Gh_A11G2805</t>
  </si>
  <si>
    <t>Gh_A11G2739</t>
  </si>
  <si>
    <t>Gh_A11G2678</t>
  </si>
  <si>
    <t>Gh_A11G2642</t>
  </si>
  <si>
    <t>Gh_A11G2604</t>
  </si>
  <si>
    <t>Gh_A11G2587</t>
  </si>
  <si>
    <t>Gh_A11G2570</t>
  </si>
  <si>
    <t>Gh_A11G2550</t>
  </si>
  <si>
    <t>Gh_A11G2469</t>
  </si>
  <si>
    <t>Gh_A11G2403</t>
  </si>
  <si>
    <t>Gh_A11G2402</t>
  </si>
  <si>
    <t>Gh_A11G2394</t>
  </si>
  <si>
    <t>Gh_A11G2375</t>
  </si>
  <si>
    <t>Gh_A11G2345</t>
  </si>
  <si>
    <t>Gh_A11G2344</t>
  </si>
  <si>
    <t>Gh_A11G2301</t>
  </si>
  <si>
    <t>Gh_A11G2290</t>
  </si>
  <si>
    <t>Gh_A11G2261</t>
  </si>
  <si>
    <t>Gh_A11G2226</t>
  </si>
  <si>
    <t>Gh_A11G2111</t>
  </si>
  <si>
    <t>Gh_A11G2110</t>
  </si>
  <si>
    <t>Gh_A11G2068</t>
  </si>
  <si>
    <t>Gh_A11G2024</t>
  </si>
  <si>
    <t>Gh_A11G1979</t>
  </si>
  <si>
    <t>Gh_A11G1867</t>
  </si>
  <si>
    <t>Gh_A11G1764</t>
  </si>
  <si>
    <t>Gh_A11G1735</t>
  </si>
  <si>
    <t>Gh_A11G1640</t>
  </si>
  <si>
    <t>Gh_A11G1600</t>
  </si>
  <si>
    <t>Gh_A11G1574</t>
  </si>
  <si>
    <t>Gh_A11G1551</t>
  </si>
  <si>
    <t>Gh_A11G1542</t>
  </si>
  <si>
    <t>Gh_A11G1516</t>
  </si>
  <si>
    <t>Gh_A11G1413</t>
  </si>
  <si>
    <t>Gh_A11G1384</t>
  </si>
  <si>
    <t>Gh_A11G1370</t>
  </si>
  <si>
    <t>Gh_A11G1353</t>
  </si>
  <si>
    <t>Gh_A11G1352</t>
  </si>
  <si>
    <t>Gh_A11G1351</t>
  </si>
  <si>
    <t>Gh_A11G1300</t>
  </si>
  <si>
    <t>Gh_A11G1298</t>
  </si>
  <si>
    <t>Gh_A11G1250</t>
  </si>
  <si>
    <t>Gh_A11G1220</t>
  </si>
  <si>
    <t>Gh_A11G1147</t>
  </si>
  <si>
    <t>Gh_A11G1139</t>
  </si>
  <si>
    <t>Gh_A11G1122</t>
  </si>
  <si>
    <t>Gh_A11G1085</t>
  </si>
  <si>
    <t>Gh_A11G0997</t>
  </si>
  <si>
    <t>Gh_A11G0985</t>
  </si>
  <si>
    <t>Gh_A11G0940</t>
  </si>
  <si>
    <t>Gh_A11G0932</t>
  </si>
  <si>
    <t>Gh_A11G0926</t>
  </si>
  <si>
    <t>Gh_A11G0920</t>
  </si>
  <si>
    <t>Gh_A11G0889</t>
  </si>
  <si>
    <t>Gh_A11G0857</t>
  </si>
  <si>
    <t>Gh_A11G0855</t>
  </si>
  <si>
    <t>Gh_A11G0748</t>
  </si>
  <si>
    <t>Gh_A11G0734</t>
  </si>
  <si>
    <t>Gh_A11G0656</t>
  </si>
  <si>
    <t>Gh_A11G0655</t>
  </si>
  <si>
    <t>Gh_A11G0646</t>
  </si>
  <si>
    <t>Gh_A11G0628</t>
  </si>
  <si>
    <t>Gh_A11G0606</t>
  </si>
  <si>
    <t>Gh_A11G0591</t>
  </si>
  <si>
    <t>Gh_A11G0521</t>
  </si>
  <si>
    <t>Gh_A11G0466</t>
  </si>
  <si>
    <t>Gh_A11G0443</t>
  </si>
  <si>
    <t>Gh_A11G0430</t>
  </si>
  <si>
    <t>Gh_A11G0401</t>
  </si>
  <si>
    <t>Gh_A11G0316</t>
  </si>
  <si>
    <t>Gh_A11G0236</t>
  </si>
  <si>
    <t>Gh_A11G0230</t>
  </si>
  <si>
    <t>Gh_A11G0218</t>
  </si>
  <si>
    <t>Gh_A11G0176</t>
  </si>
  <si>
    <t>Gh_A11G0174</t>
  </si>
  <si>
    <t>Gh_A11G0171</t>
  </si>
  <si>
    <t>Gh_A11G0166</t>
  </si>
  <si>
    <t>Gh_A11G0144</t>
  </si>
  <si>
    <t>Gh_A11G0102</t>
  </si>
  <si>
    <t>Gh_A11G0098</t>
  </si>
  <si>
    <t>Gh_A11G0095</t>
  </si>
  <si>
    <t>Gh_A11G0094</t>
  </si>
  <si>
    <t>Gh_A11G0093</t>
  </si>
  <si>
    <t>Gh_A11G0022</t>
  </si>
  <si>
    <t>Gh_A10G2341</t>
  </si>
  <si>
    <t>Gh_A10G2258</t>
  </si>
  <si>
    <t>Gh_A10G2237</t>
  </si>
  <si>
    <t>Gh_A10G2203</t>
  </si>
  <si>
    <t>Gh_A10G2194</t>
  </si>
  <si>
    <t>Gh_A10G2139</t>
  </si>
  <si>
    <t>Gh_A10G2090</t>
  </si>
  <si>
    <t>Gh_A10G2089</t>
  </si>
  <si>
    <t>Gh_A10G2003</t>
  </si>
  <si>
    <t>Gh_A10G1980</t>
  </si>
  <si>
    <t>Gh_A10G1971</t>
  </si>
  <si>
    <t>Gh_A10G1970</t>
  </si>
  <si>
    <t>Gh_A10G1933</t>
  </si>
  <si>
    <t>Gh_A10G1912</t>
  </si>
  <si>
    <t>Gh_A10G1908</t>
  </si>
  <si>
    <t>Gh_A10G1894</t>
  </si>
  <si>
    <t>Gh_A10G1862</t>
  </si>
  <si>
    <t>Gh_A10G1848</t>
  </si>
  <si>
    <t>Gh_A10G1779</t>
  </si>
  <si>
    <t>Gh_A10G1719</t>
  </si>
  <si>
    <t>Gh_A10G1707</t>
  </si>
  <si>
    <t>Gh_A10G1681</t>
  </si>
  <si>
    <t>Gh_A10G1622</t>
  </si>
  <si>
    <t>Gh_A10G1590</t>
  </si>
  <si>
    <t>Gh_A10G1576</t>
  </si>
  <si>
    <t>Gh_A10G1562</t>
  </si>
  <si>
    <t>Gh_A10G1552</t>
  </si>
  <si>
    <t>Gh_A10G1536</t>
  </si>
  <si>
    <t>Gh_A10G1476</t>
  </si>
  <si>
    <t>Gh_A10G1465</t>
  </si>
  <si>
    <t>Gh_A10G1408</t>
  </si>
  <si>
    <t>Gh_A10G1362</t>
  </si>
  <si>
    <t>Gh_A10G1322</t>
  </si>
  <si>
    <t>Gh_A10G1311</t>
  </si>
  <si>
    <t>Gh_A10G1289</t>
  </si>
  <si>
    <t>Gh_A10G1264</t>
  </si>
  <si>
    <t>Gh_A10G1243</t>
  </si>
  <si>
    <t>Gh_A10G1231</t>
  </si>
  <si>
    <t>Gh_A10G1223</t>
  </si>
  <si>
    <t>Gh_A10G1188</t>
  </si>
  <si>
    <t>Gh_A10G1183</t>
  </si>
  <si>
    <t>Gh_A10G1163</t>
  </si>
  <si>
    <t>Gh_A10G1152</t>
  </si>
  <si>
    <t>Gh_A10G1039</t>
  </si>
  <si>
    <t>Gh_A10G0985</t>
  </si>
  <si>
    <t>Gh_A10G0973</t>
  </si>
  <si>
    <t>Gh_A10G0925</t>
  </si>
  <si>
    <t>Gh_A10G0866</t>
  </si>
  <si>
    <t>Gh_A10G0851</t>
  </si>
  <si>
    <t>Gh_A10G0846</t>
  </si>
  <si>
    <t>Gh_A10G0829</t>
  </si>
  <si>
    <t>Gh_A10G0780</t>
  </si>
  <si>
    <t>Gh_A10G0762</t>
  </si>
  <si>
    <t>Gh_A10G0670</t>
  </si>
  <si>
    <t>Gh_A10G0667</t>
  </si>
  <si>
    <t>Gh_A10G0653</t>
  </si>
  <si>
    <t>Gh_A10G0594</t>
  </si>
  <si>
    <t>Gh_A10G0588</t>
  </si>
  <si>
    <t>Gh_A10G0572</t>
  </si>
  <si>
    <t>Gh_A10G0479</t>
  </si>
  <si>
    <t>Gh_A10G0442</t>
  </si>
  <si>
    <t>Gh_A10G0382</t>
  </si>
  <si>
    <t>Gh_A10G0352</t>
  </si>
  <si>
    <t>Gh_A10G0334</t>
  </si>
  <si>
    <t>Gh_A10G0323</t>
  </si>
  <si>
    <t>Gh_A10G0320</t>
  </si>
  <si>
    <t>Gh_A10G0310</t>
  </si>
  <si>
    <t>Gh_A10G0290</t>
  </si>
  <si>
    <t>Gh_A10G0259</t>
  </si>
  <si>
    <t>Gh_A10G0214</t>
  </si>
  <si>
    <t>Gh_A10G0168</t>
  </si>
  <si>
    <t>Gh_A10G0161</t>
  </si>
  <si>
    <t>Gh_A10G0099</t>
  </si>
  <si>
    <t>Gh_A10G0044</t>
  </si>
  <si>
    <t>Gh_A09G2429</t>
  </si>
  <si>
    <t>Gh_A09G2427</t>
  </si>
  <si>
    <t>Gh_A09G2386</t>
  </si>
  <si>
    <t>Gh_A09G2368</t>
  </si>
  <si>
    <t>Gh_A09G2338</t>
  </si>
  <si>
    <t>Gh_A09G2326</t>
  </si>
  <si>
    <t>Gh_A09G2325</t>
  </si>
  <si>
    <t>Gh_A09G2320</t>
  </si>
  <si>
    <t>Gh_A09G2314</t>
  </si>
  <si>
    <t>Gh_A09G2312</t>
  </si>
  <si>
    <t>Gh_A09G2259</t>
  </si>
  <si>
    <t>Gh_A09G2229</t>
  </si>
  <si>
    <t>Gh_A09G2204</t>
  </si>
  <si>
    <t>Gh_A09G2111</t>
  </si>
  <si>
    <t>Gh_A09G2110</t>
  </si>
  <si>
    <t>Gh_A09G2100</t>
  </si>
  <si>
    <t>Gh_A09G2004</t>
  </si>
  <si>
    <t>Gh_A09G1956</t>
  </si>
  <si>
    <t>Gh_A09G1938</t>
  </si>
  <si>
    <t>Gh_A09G1859</t>
  </si>
  <si>
    <t>Gh_A09G1797</t>
  </si>
  <si>
    <t>Gh_A09G1796</t>
  </si>
  <si>
    <t>Gh_A09G1767</t>
  </si>
  <si>
    <t>Gh_A09G1748</t>
  </si>
  <si>
    <t>Gh_A09G1709</t>
  </si>
  <si>
    <t>Gh_A09G1605</t>
  </si>
  <si>
    <t>Gh_A09G1593</t>
  </si>
  <si>
    <t>Gh_A09G1582</t>
  </si>
  <si>
    <t>Gh_A09G1522</t>
  </si>
  <si>
    <t>Gh_A09G1521</t>
  </si>
  <si>
    <t>Gh_A09G1504</t>
  </si>
  <si>
    <t>Gh_A09G1469</t>
  </si>
  <si>
    <t>Gh_A09G1405</t>
  </si>
  <si>
    <t>Gh_A09G1402</t>
  </si>
  <si>
    <t>Gh_A09G1400</t>
  </si>
  <si>
    <t>Gh_A09G1398</t>
  </si>
  <si>
    <t>Gh_A09G1388</t>
  </si>
  <si>
    <t>Gh_A09G1365</t>
  </si>
  <si>
    <t>Gh_A09G1360</t>
  </si>
  <si>
    <t>Gh_A09G1345</t>
  </si>
  <si>
    <t>Gh_A09G1336</t>
  </si>
  <si>
    <t>Gh_A09G1302</t>
  </si>
  <si>
    <t>Gh_A09G1159</t>
  </si>
  <si>
    <t>Gh_A09G1143</t>
  </si>
  <si>
    <t>Gh_A09G1097</t>
  </si>
  <si>
    <t>Gh_A09G1096</t>
  </si>
  <si>
    <t>Gh_A09G1073</t>
  </si>
  <si>
    <t>Gh_A09G1072</t>
  </si>
  <si>
    <t>Gh_A09G1040</t>
  </si>
  <si>
    <t>Gh_A09G1018</t>
  </si>
  <si>
    <t>Gh_A09G1010</t>
  </si>
  <si>
    <t>Gh_A09G0968</t>
  </si>
  <si>
    <t>Gh_A09G0957</t>
  </si>
  <si>
    <t>Gh_A09G0950</t>
  </si>
  <si>
    <t>Gh_A09G0792</t>
  </si>
  <si>
    <t>Gh_A09G0775</t>
  </si>
  <si>
    <t>Gh_A09G0760</t>
  </si>
  <si>
    <t>Gh_A09G0655</t>
  </si>
  <si>
    <t>Gh_A09G0649</t>
  </si>
  <si>
    <t>Gh_A09G0623</t>
  </si>
  <si>
    <t>Gh_A09G0596</t>
  </si>
  <si>
    <t>Gh_A09G0536</t>
  </si>
  <si>
    <t>Gh_A09G0455</t>
  </si>
  <si>
    <t>Gh_A09G0430</t>
  </si>
  <si>
    <t>Gh_A09G0376</t>
  </si>
  <si>
    <t>Gh_A09G0362</t>
  </si>
  <si>
    <t>Gh_A09G0334</t>
  </si>
  <si>
    <t>Gh_A09G0321</t>
  </si>
  <si>
    <t>Gh_A09G0316</t>
  </si>
  <si>
    <t>Gh_A09G0269</t>
  </si>
  <si>
    <t>Gh_A09G0190</t>
  </si>
  <si>
    <t>Gh_A09G0145</t>
  </si>
  <si>
    <t>Gh_A09G0142</t>
  </si>
  <si>
    <t>Gh_A09G0098</t>
  </si>
  <si>
    <t>Gh_A09G0062</t>
  </si>
  <si>
    <t>Gh_A09G0057</t>
  </si>
  <si>
    <t>Gh_A09G0003</t>
  </si>
  <si>
    <t>Gh_A08G2526</t>
  </si>
  <si>
    <t>Gh_A08G2525</t>
  </si>
  <si>
    <t>Gh_A08G2408</t>
  </si>
  <si>
    <t>Gh_A08G2398</t>
  </si>
  <si>
    <t>Gh_A08G2389</t>
  </si>
  <si>
    <t>Gh_A08G2379</t>
  </si>
  <si>
    <t>Gh_A08G2372</t>
  </si>
  <si>
    <t>Gh_A08G2342</t>
  </si>
  <si>
    <t>Gh_A08G2306</t>
  </si>
  <si>
    <t>Gh_A08G2281</t>
  </si>
  <si>
    <t>Gh_A08G2223</t>
  </si>
  <si>
    <t>Gh_A08G2181</t>
  </si>
  <si>
    <t>Gh_A08G2145</t>
  </si>
  <si>
    <t>Gh_A08G2107</t>
  </si>
  <si>
    <t>Gh_A08G2003</t>
  </si>
  <si>
    <t>Gh_A08G1966</t>
  </si>
  <si>
    <t>Gh_A08G1889</t>
  </si>
  <si>
    <t>Gh_A08G1868</t>
  </si>
  <si>
    <t>Gh_A08G1835</t>
  </si>
  <si>
    <t>Gh_A08G1827</t>
  </si>
  <si>
    <t>Gh_A08G1781</t>
  </si>
  <si>
    <t>Gh_A08G1769</t>
  </si>
  <si>
    <t>Gh_A08G1743</t>
  </si>
  <si>
    <t>Gh_A08G1734</t>
  </si>
  <si>
    <t>Gh_A08G1726</t>
  </si>
  <si>
    <t>Gh_A08G1685</t>
  </si>
  <si>
    <t>Gh_A08G1659</t>
  </si>
  <si>
    <t>Gh_A08G1650</t>
  </si>
  <si>
    <t>Gh_A08G1640</t>
  </si>
  <si>
    <t>Gh_A08G1633</t>
  </si>
  <si>
    <t>Gh_A08G1619</t>
  </si>
  <si>
    <t>Gh_A08G1600</t>
  </si>
  <si>
    <t>Gh_A08G1558</t>
  </si>
  <si>
    <t>Gh_A08G1555</t>
  </si>
  <si>
    <t>Gh_A08G1541</t>
  </si>
  <si>
    <t>Gh_A08G1538</t>
  </si>
  <si>
    <t>Gh_A08G1504</t>
  </si>
  <si>
    <t>Gh_A08G1493</t>
  </si>
  <si>
    <t>Gh_A08G1489</t>
  </si>
  <si>
    <t>Gh_A08G1442</t>
  </si>
  <si>
    <t>Gh_A08G1439</t>
  </si>
  <si>
    <t>Gh_A08G1382</t>
  </si>
  <si>
    <t>Gh_A08G1363</t>
  </si>
  <si>
    <t>Gh_A08G1338</t>
  </si>
  <si>
    <t>Gh_A08G1315</t>
  </si>
  <si>
    <t>Gh_A08G1314</t>
  </si>
  <si>
    <t>Gh_A08G1310</t>
  </si>
  <si>
    <t>Gh_A08G1300</t>
  </si>
  <si>
    <t>Gh_A08G1296</t>
  </si>
  <si>
    <t>Gh_A08G1267</t>
  </si>
  <si>
    <t>Gh_A08G1266</t>
  </si>
  <si>
    <t>Gh_A08G1232</t>
  </si>
  <si>
    <t>Gh_A08G1183</t>
  </si>
  <si>
    <t>Gh_D13G2291</t>
  </si>
  <si>
    <t>Gh_A08G1150</t>
  </si>
  <si>
    <t>Gh_D13G2128</t>
  </si>
  <si>
    <t>Gh_A08G1118</t>
  </si>
  <si>
    <t>Gh_A08G1075</t>
  </si>
  <si>
    <t>Gh_A08G1036</t>
  </si>
  <si>
    <t>Gh_D13G1857</t>
  </si>
  <si>
    <t>Gh_A08G1012</t>
  </si>
  <si>
    <t>Gh_D13G1563</t>
  </si>
  <si>
    <t>Gh_A08G1005</t>
  </si>
  <si>
    <t>Gh_D13G1423</t>
  </si>
  <si>
    <t>Gh_A08G0995</t>
  </si>
  <si>
    <t>Gh_D13G1305</t>
  </si>
  <si>
    <t>Gh_A08G0963</t>
  </si>
  <si>
    <t>Gh_D13G1303</t>
  </si>
  <si>
    <t>Gh_A08G0924</t>
  </si>
  <si>
    <t>Gh_D13G0681</t>
  </si>
  <si>
    <t>Gh_A08G0876</t>
  </si>
  <si>
    <t>Gh_D13G0451</t>
  </si>
  <si>
    <t>Gh_A08G0792</t>
  </si>
  <si>
    <t>Gh_D13G0190</t>
  </si>
  <si>
    <t>Gh_A08G0775</t>
  </si>
  <si>
    <t>Gh_D13G0174</t>
  </si>
  <si>
    <t>Gh_A08G0771</t>
  </si>
  <si>
    <t>Gh_D13G0160</t>
  </si>
  <si>
    <t>Gh_A08G0736</t>
  </si>
  <si>
    <t>Gh_D13G0147</t>
  </si>
  <si>
    <t>Gh_A08G0683</t>
  </si>
  <si>
    <t>Gh_A08G0659</t>
  </si>
  <si>
    <t>Gh_D12G2718</t>
  </si>
  <si>
    <t>Gh_A08G0656</t>
  </si>
  <si>
    <t>Gh_D12G2605</t>
  </si>
  <si>
    <t>Gh_A08G0639</t>
  </si>
  <si>
    <t>Gh_D12G2552</t>
  </si>
  <si>
    <t>Gh_A08G0621</t>
  </si>
  <si>
    <t>Gh_D12G2433</t>
  </si>
  <si>
    <t>Gh_A08G0616</t>
  </si>
  <si>
    <t>Gh_D12G2298</t>
  </si>
  <si>
    <t>Gh_A08G0587</t>
  </si>
  <si>
    <t>Gh_D12G2135</t>
  </si>
  <si>
    <t>Gh_A08G0480</t>
  </si>
  <si>
    <t>Gh_D12G2134</t>
  </si>
  <si>
    <t>Gh_A08G0453</t>
  </si>
  <si>
    <t>Gh_D12G2112</t>
  </si>
  <si>
    <t>Gh_A08G0445</t>
  </si>
  <si>
    <t>Gh_D12G1934</t>
  </si>
  <si>
    <t>Gh_A08G0439</t>
  </si>
  <si>
    <t>Gh_D12G1850</t>
  </si>
  <si>
    <t>Gh_A08G0335</t>
  </si>
  <si>
    <t>Gh_D12G1799</t>
  </si>
  <si>
    <t>Gh_A08G0291</t>
  </si>
  <si>
    <t>Gh_D12G1766</t>
  </si>
  <si>
    <t>Gh_A08G0220</t>
  </si>
  <si>
    <t>Gh_D12G1762</t>
  </si>
  <si>
    <t>Gh_A08G0219</t>
  </si>
  <si>
    <t>Gh_D12G1754</t>
  </si>
  <si>
    <t>Gh_A08G0020</t>
  </si>
  <si>
    <t>Gh_D12G1675</t>
  </si>
  <si>
    <t>Gh_A07G2354</t>
  </si>
  <si>
    <t>Gh_D12G1396</t>
  </si>
  <si>
    <t>Gh_A07G2318</t>
  </si>
  <si>
    <t>Gh_D12G1275</t>
  </si>
  <si>
    <t>Gh_A07G2317</t>
  </si>
  <si>
    <t>Gh_D12G1093</t>
  </si>
  <si>
    <t>Gh_A07G2293</t>
  </si>
  <si>
    <t>Gh_D12G1081</t>
  </si>
  <si>
    <t>Gh_A07G2267</t>
  </si>
  <si>
    <t>Gh_D12G1051</t>
  </si>
  <si>
    <t>Gh_A07G2249</t>
  </si>
  <si>
    <t>Gh_D12G0395</t>
  </si>
  <si>
    <t>Gh_A07G2115</t>
  </si>
  <si>
    <t>Gh_D12G0224</t>
  </si>
  <si>
    <t>Gh_A07G2086</t>
  </si>
  <si>
    <t>Gh_D11G3351</t>
  </si>
  <si>
    <t>Gh_A07G2081</t>
  </si>
  <si>
    <t>Gh_A07G2025</t>
  </si>
  <si>
    <t>Gh_D11G3257</t>
  </si>
  <si>
    <t>Gh_A07G1961</t>
  </si>
  <si>
    <t>Gh_A07G1950</t>
  </si>
  <si>
    <t>Gh_A07G1868</t>
  </si>
  <si>
    <t>Gh_D11G3033</t>
  </si>
  <si>
    <t>Gh_A07G1765</t>
  </si>
  <si>
    <t>Gh_D11G3000</t>
  </si>
  <si>
    <t>Gh_A07G1725</t>
  </si>
  <si>
    <t>Gh_A07G1723</t>
  </si>
  <si>
    <t>Gh_D11G2550</t>
  </si>
  <si>
    <t>Gh_A07G1710</t>
  </si>
  <si>
    <t>Gh_A07G1688</t>
  </si>
  <si>
    <t>Gh_D11G2357</t>
  </si>
  <si>
    <t>Gh_A07G1678</t>
  </si>
  <si>
    <t>Gh_D11G1830</t>
  </si>
  <si>
    <t>Gh_A07G1662</t>
  </si>
  <si>
    <t>Gh_D11G1795</t>
  </si>
  <si>
    <t>Gh_A07G1580</t>
  </si>
  <si>
    <t>Gh_D11G1674</t>
  </si>
  <si>
    <t>Gh_A07G1424</t>
  </si>
  <si>
    <t>Gh_D11G1515</t>
  </si>
  <si>
    <t>Gh_A07G1357</t>
  </si>
  <si>
    <t>Gh_D11G1472</t>
  </si>
  <si>
    <t>Gh_A07G1317</t>
  </si>
  <si>
    <t>Gh_A07G1208</t>
  </si>
  <si>
    <t>Gh_D11G1296</t>
  </si>
  <si>
    <t>Gh_A07G1206</t>
  </si>
  <si>
    <t>Gh_D11G1242</t>
  </si>
  <si>
    <t>Gh_A07G1162</t>
  </si>
  <si>
    <t>Gh_D11G1152</t>
  </si>
  <si>
    <t>Gh_A07G1131</t>
  </si>
  <si>
    <t>Gh_D11G1011</t>
  </si>
  <si>
    <t>Gh_A07G1098</t>
  </si>
  <si>
    <t>Gh_D11G0910</t>
  </si>
  <si>
    <t>Gh_A07G1096</t>
  </si>
  <si>
    <t>Gh_D11G0790</t>
  </si>
  <si>
    <t>Gh_A07G1077</t>
  </si>
  <si>
    <t>Gh_D11G0784</t>
  </si>
  <si>
    <t>Gh_A07G1029</t>
  </si>
  <si>
    <t>Gh_D11G0570</t>
  </si>
  <si>
    <t>Gh_A07G1004</t>
  </si>
  <si>
    <t>Gh_D11G0391</t>
  </si>
  <si>
    <t>Gh_A07G0998</t>
  </si>
  <si>
    <t>Gh_D11G0294</t>
  </si>
  <si>
    <t>Gh_A07G0910</t>
  </si>
  <si>
    <t>Gh_A07G0826</t>
  </si>
  <si>
    <t>Gh_D11G0093</t>
  </si>
  <si>
    <t>Gh_A07G0806</t>
  </si>
  <si>
    <t>Gh_D10G2630</t>
  </si>
  <si>
    <t>Gh_A07G0796</t>
  </si>
  <si>
    <t>Gh_D10G2578</t>
  </si>
  <si>
    <t>Gh_A07G0775</t>
  </si>
  <si>
    <t>Gh_D10G2455</t>
  </si>
  <si>
    <t>Gh_A07G0745</t>
  </si>
  <si>
    <t>Gh_A07G0744</t>
  </si>
  <si>
    <t>Gh_D10G2261</t>
  </si>
  <si>
    <t>Gh_A07G0731</t>
  </si>
  <si>
    <t>Gh_D10G2255</t>
  </si>
  <si>
    <t>Gh_A07G0729</t>
  </si>
  <si>
    <t>Gh_A07G0679</t>
  </si>
  <si>
    <t>Gh_A07G0623</t>
  </si>
  <si>
    <t>Gh_A07G0622</t>
  </si>
  <si>
    <t>Gh_A07G0601</t>
  </si>
  <si>
    <t>Gh_D10G2036</t>
  </si>
  <si>
    <t>Gh_A07G0591</t>
  </si>
  <si>
    <t>Gh_D10G1938</t>
  </si>
  <si>
    <t>Gh_A07G0583</t>
  </si>
  <si>
    <t>Gh_D10G1133</t>
  </si>
  <si>
    <t>Gh_A07G0547</t>
  </si>
  <si>
    <t>Gh_D10G1072</t>
  </si>
  <si>
    <t>Gh_A07G0520</t>
  </si>
  <si>
    <t>Gh_D10G0919</t>
  </si>
  <si>
    <t>Gh_A07G0504</t>
  </si>
  <si>
    <t>Gh_D10G0898</t>
  </si>
  <si>
    <t>Gh_A07G0495</t>
  </si>
  <si>
    <t>Gh_D10G0773</t>
  </si>
  <si>
    <t>Gh_A07G0459</t>
  </si>
  <si>
    <t>Gh_A07G0446</t>
  </si>
  <si>
    <t>Gh_D10G0602</t>
  </si>
  <si>
    <t>Gh_A07G0422</t>
  </si>
  <si>
    <t>Gh_D10G0428</t>
  </si>
  <si>
    <t>Gh_A07G0399</t>
  </si>
  <si>
    <t>Gh_A07G0397</t>
  </si>
  <si>
    <t>Gh_D10G0177</t>
  </si>
  <si>
    <t>Gh_A07G0384</t>
  </si>
  <si>
    <t>Gh_A07G0337</t>
  </si>
  <si>
    <t>Gh_D09G2294</t>
  </si>
  <si>
    <t>Gh_A07G0267</t>
  </si>
  <si>
    <t>Gh_D09G1875</t>
  </si>
  <si>
    <t>Gh_A07G0221</t>
  </si>
  <si>
    <t>Gh_D09G1773</t>
  </si>
  <si>
    <t>Gh_A07G0124</t>
  </si>
  <si>
    <t>Gh_D09G1770</t>
  </si>
  <si>
    <t>Gh_A07G0030</t>
  </si>
  <si>
    <t>Gh_D09G1665</t>
  </si>
  <si>
    <t>Gh_A07G0022</t>
  </si>
  <si>
    <t>Gh_D09G1595</t>
  </si>
  <si>
    <t>Gh_A06G2058</t>
  </si>
  <si>
    <t>Gh_D09G1418</t>
  </si>
  <si>
    <t>Gh_A06G1983</t>
  </si>
  <si>
    <t>Gh_D09G1407</t>
  </si>
  <si>
    <t>Gh_A06G1972</t>
  </si>
  <si>
    <t>Gh_D09G1261</t>
  </si>
  <si>
    <t>Gh_A06G1838</t>
  </si>
  <si>
    <t>Gh_D09G1246</t>
  </si>
  <si>
    <t>Gh_A06G1802</t>
  </si>
  <si>
    <t>Gh_D09G1059</t>
  </si>
  <si>
    <t>Gh_A06G1783</t>
  </si>
  <si>
    <t>Gh_D09G0776</t>
  </si>
  <si>
    <t>Gh_A06G1735</t>
  </si>
  <si>
    <t>Gh_D09G0707</t>
  </si>
  <si>
    <t>Gh_A06G1661</t>
  </si>
  <si>
    <t>Gh_D09G0603</t>
  </si>
  <si>
    <t>Gh_A06G1631</t>
  </si>
  <si>
    <t>Gh_D09G0489</t>
  </si>
  <si>
    <t>Gh_A06G1617</t>
  </si>
  <si>
    <t>Gh_D09G0130</t>
  </si>
  <si>
    <t>Gh_A06G1565</t>
  </si>
  <si>
    <t>Gh_D09G0029</t>
  </si>
  <si>
    <t>Gh_A06G1554</t>
  </si>
  <si>
    <t>Gh_D08G2564</t>
  </si>
  <si>
    <t>Gh_A06G1545</t>
  </si>
  <si>
    <t>Gh_D08G2508</t>
  </si>
  <si>
    <t>Gh_A06G1522</t>
  </si>
  <si>
    <t>Gh_D08G2441</t>
  </si>
  <si>
    <t>Gh_A06G1477</t>
  </si>
  <si>
    <t>Gh_D08G2141</t>
  </si>
  <si>
    <t>Gh_A06G1466</t>
  </si>
  <si>
    <t>Gh_D08G2126</t>
  </si>
  <si>
    <t>Gh_A06G1374</t>
  </si>
  <si>
    <t>Gh_A06G1337</t>
  </si>
  <si>
    <t>Gh_D08G1704</t>
  </si>
  <si>
    <t>Gh_A06G1308</t>
  </si>
  <si>
    <t>Gh_D08G1585</t>
  </si>
  <si>
    <t>Gh_A06G1297</t>
  </si>
  <si>
    <t>Gh_D08G1568</t>
  </si>
  <si>
    <t>Gh_A06G1267</t>
  </si>
  <si>
    <t>Gh_D08G1474</t>
  </si>
  <si>
    <t>Gh_A06G1265</t>
  </si>
  <si>
    <t>Gh_D08G1351</t>
  </si>
  <si>
    <t>Gh_A06G1251</t>
  </si>
  <si>
    <t>Gh_D08G1310</t>
  </si>
  <si>
    <t>Gh_A06G1192</t>
  </si>
  <si>
    <t>Gh_D08G1232</t>
  </si>
  <si>
    <t>Gh_A06G1159</t>
  </si>
  <si>
    <t>Gh_A06G1139</t>
  </si>
  <si>
    <t>Gh_D08G0946</t>
  </si>
  <si>
    <t>Gh_A06G1110</t>
  </si>
  <si>
    <t>Gh_D08G0819</t>
  </si>
  <si>
    <t>Gh_A06G1050</t>
  </si>
  <si>
    <t>Gh_D08G0811</t>
  </si>
  <si>
    <t>Gh_A06G1031</t>
  </si>
  <si>
    <t>Gh_A06G0991</t>
  </si>
  <si>
    <t>Gh_D08G0264</t>
  </si>
  <si>
    <t>Gh_A06G0969</t>
  </si>
  <si>
    <t>Gh_D08G0203</t>
  </si>
  <si>
    <t>Gh_A06G0967</t>
  </si>
  <si>
    <t>Gh_D08G0109</t>
  </si>
  <si>
    <t>Gh_D08G0006</t>
    <phoneticPr fontId="2" type="noConversion"/>
  </si>
  <si>
    <t>Gh_A06G0842</t>
  </si>
  <si>
    <t>Gh_D07G2021</t>
  </si>
  <si>
    <t>Gh_A06G0838</t>
  </si>
  <si>
    <t>Gh_D07G1936</t>
  </si>
  <si>
    <t>Gh_A06G0813</t>
  </si>
  <si>
    <t>Gh_D07G1820</t>
  </si>
  <si>
    <t>Gh_A06G0764</t>
  </si>
  <si>
    <t>Gh_D07G1696</t>
  </si>
  <si>
    <t>Gh_A06G0738</t>
  </si>
  <si>
    <t>Gh_D07G1515</t>
  </si>
  <si>
    <t>Gh_A06G0706</t>
  </si>
  <si>
    <t>Gh_D07G1508</t>
  </si>
  <si>
    <t>Gh_A06G0695</t>
  </si>
  <si>
    <t>Gh_D07G1384</t>
  </si>
  <si>
    <t>Gh_A06G0687</t>
  </si>
  <si>
    <t>Gh_D07G0937</t>
  </si>
  <si>
    <t>Gh_A06G0683</t>
  </si>
  <si>
    <t>Gh_D07G0811</t>
  </si>
  <si>
    <t>Gh_A06G0676</t>
  </si>
  <si>
    <t>Gh_D07G0804</t>
  </si>
  <si>
    <t>Gh_A06G0655</t>
  </si>
  <si>
    <t>Gh_D07G0441</t>
  </si>
  <si>
    <t>Gh_A06G0654</t>
  </si>
  <si>
    <t>Gh_D07G0301</t>
  </si>
  <si>
    <t>Gh_A06G0639</t>
  </si>
  <si>
    <t>Gh_D07G0254</t>
  </si>
  <si>
    <t>Gh_A06G0590</t>
  </si>
  <si>
    <t>Gh_D07G0177</t>
  </si>
  <si>
    <t>Gh_A06G0542</t>
  </si>
  <si>
    <t>Gh_D07G0130</t>
  </si>
  <si>
    <t>Gh_A06G0536</t>
  </si>
  <si>
    <t>Gh_D06G2303</t>
  </si>
  <si>
    <t>Gh_A06G0514</t>
  </si>
  <si>
    <t>Gh_D06G2300</t>
  </si>
  <si>
    <t>Gh_A06G0470</t>
  </si>
  <si>
    <t>Gh_D06G2235</t>
  </si>
  <si>
    <t>Gh_A06G0423</t>
  </si>
  <si>
    <t>Gh_D06G2038</t>
  </si>
  <si>
    <t>Gh_A06G0381</t>
  </si>
  <si>
    <t>Gh_D06G1966</t>
  </si>
  <si>
    <t>Gh_A06G0352</t>
  </si>
  <si>
    <t>Gh_D06G1891</t>
  </si>
  <si>
    <t>Gh_A06G0273</t>
  </si>
  <si>
    <t>Gh_D06G1781</t>
  </si>
  <si>
    <t>Gh_A06G0261</t>
  </si>
  <si>
    <t>Gh_D06G1514</t>
  </si>
  <si>
    <t>Gh_A06G0217</t>
  </si>
  <si>
    <t>Gh_D06G1403</t>
  </si>
  <si>
    <t>Gh_A06G0203</t>
  </si>
  <si>
    <t>Gh_D06G0933</t>
  </si>
  <si>
    <t>Gh_A06G0188</t>
  </si>
  <si>
    <t>Gh_D06G0853</t>
  </si>
  <si>
    <t>Gh_A06G0175</t>
  </si>
  <si>
    <t>Gh_D06G0817</t>
  </si>
  <si>
    <t>Gh_A06G0141</t>
  </si>
  <si>
    <t>Gh_A06G0133</t>
  </si>
  <si>
    <t>Gh_D06G0746</t>
  </si>
  <si>
    <t>Gh_A06G0083</t>
  </si>
  <si>
    <t>Gh_A06G0058</t>
  </si>
  <si>
    <t>Gh_D06G0458</t>
  </si>
  <si>
    <t>Gh_A06G0050</t>
  </si>
  <si>
    <t>Gh_A06G0047</t>
  </si>
  <si>
    <t>Gh_D06G0058</t>
  </si>
  <si>
    <t>Gh_A06G0031</t>
  </si>
  <si>
    <t>Gh_D05G3921</t>
  </si>
  <si>
    <t>Gh_A06G0030</t>
  </si>
  <si>
    <t>Gh_D05G3882</t>
  </si>
  <si>
    <t>Gh_A05G4022</t>
  </si>
  <si>
    <t>Gh_D05G3689</t>
  </si>
  <si>
    <t>Gh_A05G3931</t>
  </si>
  <si>
    <t>Gh_A05G3871</t>
  </si>
  <si>
    <t>Gh_D05G3572</t>
  </si>
  <si>
    <t>Gh_A05G3862</t>
  </si>
  <si>
    <t>Gh_D05G3553</t>
  </si>
  <si>
    <t>Gh_A05G3841</t>
  </si>
  <si>
    <t>Gh_D05G3550</t>
  </si>
  <si>
    <t>Gh_A05G3809</t>
  </si>
  <si>
    <t>Gh_D05G3549</t>
  </si>
  <si>
    <t>Gh_A05G3732</t>
  </si>
  <si>
    <t>Gh_D05G3548</t>
  </si>
  <si>
    <t>Gh_A05G3730</t>
  </si>
  <si>
    <t>Gh_D05G3454</t>
  </si>
  <si>
    <t>Gh_A05G3727</t>
  </si>
  <si>
    <t>Gh_D05G3447</t>
  </si>
  <si>
    <t>Gh_A05G3692</t>
  </si>
  <si>
    <t>Gh_D05G3436</t>
  </si>
  <si>
    <t>Gh_A05G3656</t>
  </si>
  <si>
    <t>Gh_D05G3348</t>
  </si>
  <si>
    <t>Gh_A05G3647</t>
  </si>
  <si>
    <t>Gh_D05G3137</t>
  </si>
  <si>
    <t>Gh_A05G3615</t>
  </si>
  <si>
    <t>Gh_D05G3098</t>
  </si>
  <si>
    <t>Gh_A05G3572</t>
  </si>
  <si>
    <t>Gh_D05G2913</t>
  </si>
  <si>
    <t>Gh_A05G3545</t>
  </si>
  <si>
    <t>Gh_D05G2642</t>
  </si>
  <si>
    <t>Gh_A05G3530</t>
  </si>
  <si>
    <t>Gh_D05G2595</t>
  </si>
  <si>
    <t>Gh_A05G3496</t>
  </si>
  <si>
    <t>Gh_D05G2392</t>
  </si>
  <si>
    <t>Gh_A05G3493</t>
  </si>
  <si>
    <t>Gh_D05G2011</t>
  </si>
  <si>
    <t>Gh_A05G3440</t>
  </si>
  <si>
    <t>Gh_D05G2001</t>
  </si>
  <si>
    <t>Gh_A05G3404</t>
  </si>
  <si>
    <t>Gh_D05G1916</t>
  </si>
  <si>
    <t>Gh_A05G3374</t>
  </si>
  <si>
    <t>Gh_D05G1913</t>
  </si>
  <si>
    <t>Gh_A05G3321</t>
  </si>
  <si>
    <t>Gh_D05G1708</t>
  </si>
  <si>
    <t>Gh_A05G3207</t>
  </si>
  <si>
    <t>Gh_A05G3189</t>
  </si>
  <si>
    <t>Gh_D05G1156</t>
  </si>
  <si>
    <t>Gh_A05G3151</t>
  </si>
  <si>
    <t>Gh_D05G0892</t>
  </si>
  <si>
    <t>Gh_A05G3111</t>
  </si>
  <si>
    <t>Gh_D05G0600</t>
  </si>
  <si>
    <t>Gh_A05G3105</t>
  </si>
  <si>
    <t>Gh_A05G3101</t>
  </si>
  <si>
    <t>Gh_D04G1778</t>
  </si>
  <si>
    <t>Gh_A05G3028</t>
  </si>
  <si>
    <t>Gh_D04G1664</t>
  </si>
  <si>
    <t>Gh_A05G2978</t>
  </si>
  <si>
    <t>Gh_A05G2967</t>
  </si>
  <si>
    <t>Gh_D04G1581</t>
  </si>
  <si>
    <t>Gh_A05G2950</t>
  </si>
  <si>
    <t>Gh_D04G1318</t>
  </si>
  <si>
    <t>Gh_A05G2945</t>
  </si>
  <si>
    <t>Gh_D04G1262</t>
  </si>
  <si>
    <t>Gh_A05G2921</t>
  </si>
  <si>
    <t>Gh_A05G2862</t>
  </si>
  <si>
    <t>Gh_D04G0929</t>
  </si>
  <si>
    <t>Gh_A05G2791</t>
  </si>
  <si>
    <t>Gh_D04G0893</t>
  </si>
  <si>
    <t>Gh_A05G2736</t>
  </si>
  <si>
    <t>Gh_D04G0712</t>
  </si>
  <si>
    <t>Gh_A05G2694</t>
  </si>
  <si>
    <t>Gh_D04G0606</t>
  </si>
  <si>
    <t>Gh_A05G2689</t>
  </si>
  <si>
    <t>Gh_D04G0440</t>
  </si>
  <si>
    <t>Gh_A05G2650</t>
  </si>
  <si>
    <t>Gh_D04G0412</t>
  </si>
  <si>
    <t>Gh_A05G2646</t>
  </si>
  <si>
    <t>Gh_D04G0399</t>
  </si>
  <si>
    <t>Gh_A05G2513</t>
  </si>
  <si>
    <t>Gh_D04G0269</t>
  </si>
  <si>
    <t>Gh_A05G2432</t>
  </si>
  <si>
    <t>Gh_A05G2425</t>
  </si>
  <si>
    <t>Gh_D04G0245</t>
  </si>
  <si>
    <t>Gh_A05G2424</t>
  </si>
  <si>
    <t>Gh_D03G1650</t>
  </si>
  <si>
    <t>Gh_A05G2408</t>
  </si>
  <si>
    <t>Gh_D03G1591</t>
  </si>
  <si>
    <t>Gh_A05G2351</t>
  </si>
  <si>
    <t>Gh_D03G1371</t>
  </si>
  <si>
    <t>Gh_A05G2337</t>
  </si>
  <si>
    <t>Gh_D03G1226</t>
  </si>
  <si>
    <t>Gh_A05G2233</t>
  </si>
  <si>
    <t>Gh_D03G1189</t>
  </si>
  <si>
    <t>Gh_A05G2232</t>
  </si>
  <si>
    <t>Gh_D03G1175</t>
  </si>
  <si>
    <t>Gh_A05G2161</t>
  </si>
  <si>
    <t>Gh_D03G0982</t>
  </si>
  <si>
    <t>Gh_A05G2152</t>
  </si>
  <si>
    <t>Gh_D02G2361</t>
  </si>
  <si>
    <t>Gh_A05G2087</t>
  </si>
  <si>
    <t>Gh_D02G2086</t>
  </si>
  <si>
    <t>Gh_A05G2086</t>
  </si>
  <si>
    <t>Gh_D02G2045</t>
  </si>
  <si>
    <t>Gh_A05G2055</t>
  </si>
  <si>
    <t>Gh_D02G1929</t>
  </si>
  <si>
    <t>Gh_A05G2013</t>
  </si>
  <si>
    <t>Gh_D02G1755</t>
  </si>
  <si>
    <t>Gh_A05G2005</t>
  </si>
  <si>
    <t>Gh_D02G1657</t>
  </si>
  <si>
    <t>Gh_A05G1971</t>
  </si>
  <si>
    <t>Gh_D02G1493</t>
  </si>
  <si>
    <t>Gh_A05G1929</t>
  </si>
  <si>
    <t>Gh_D02G1270</t>
  </si>
  <si>
    <t>Gh_A05G1926</t>
  </si>
  <si>
    <t>Gh_D02G1208</t>
  </si>
  <si>
    <t>Gh_A05G1899</t>
  </si>
  <si>
    <t>Gh_D02G0838</t>
  </si>
  <si>
    <t>Gh_A05G1874</t>
  </si>
  <si>
    <t>Gh_D02G0832</t>
  </si>
  <si>
    <t>Gh_A05G1833</t>
  </si>
  <si>
    <t>Gh_D02G0761</t>
  </si>
  <si>
    <t>Gh_A05G1822</t>
  </si>
  <si>
    <t>Gh_D02G0745</t>
  </si>
  <si>
    <t>Gh_A05G1784</t>
  </si>
  <si>
    <t>Gh_D02G0719</t>
  </si>
  <si>
    <t>Gh_A05G1684</t>
  </si>
  <si>
    <t>Gh_D02G0634</t>
  </si>
  <si>
    <t>Gh_A05G1669</t>
  </si>
  <si>
    <t>Gh_D02G0390</t>
  </si>
  <si>
    <t>Gh_A05G1610</t>
  </si>
  <si>
    <t>Gh_D02G0339</t>
  </si>
  <si>
    <t>Gh_A05G1554</t>
  </si>
  <si>
    <t>Gh_D02G0324</t>
  </si>
  <si>
    <t>Gh_A05G1547</t>
  </si>
  <si>
    <t>Gh_D02G0272</t>
  </si>
  <si>
    <t>Gh_A05G1529</t>
  </si>
  <si>
    <t>Gh_D02G0256</t>
  </si>
  <si>
    <t>Gh_A05G1511</t>
  </si>
  <si>
    <t>Gh_D02G0228</t>
  </si>
  <si>
    <t>Gh_A05G1494</t>
  </si>
  <si>
    <t>Gh_A05G1447</t>
  </si>
  <si>
    <t>Gh_A05G1432</t>
  </si>
  <si>
    <t>Gh_D02G0134</t>
  </si>
  <si>
    <t>Gh_A05G1343</t>
  </si>
  <si>
    <t>Gh_D02G0133</t>
  </si>
  <si>
    <t>Gh_A05G1308</t>
  </si>
  <si>
    <t>Gh_D02G0098</t>
  </si>
  <si>
    <t>Gh_A05G1272</t>
  </si>
  <si>
    <t>Gh_A05G1244</t>
  </si>
  <si>
    <t>Gh_D01G2237</t>
  </si>
  <si>
    <t>Gh_A05G1223</t>
  </si>
  <si>
    <t>Gh_D01G2204</t>
  </si>
  <si>
    <t>Gh_A05G1192</t>
  </si>
  <si>
    <t>Gh_D01G2080</t>
  </si>
  <si>
    <t>Gh_A05G1148</t>
  </si>
  <si>
    <t>Gh_D01G2066</t>
  </si>
  <si>
    <t>Gh_A05G1127</t>
  </si>
  <si>
    <t>Gh_D01G1965</t>
  </si>
  <si>
    <t>Gh_A05G1104</t>
  </si>
  <si>
    <t>Gh_D01G1964</t>
  </si>
  <si>
    <t>Gh_A05G1103</t>
  </si>
  <si>
    <t>Gh_D01G1886</t>
  </si>
  <si>
    <t>Gh_A05G1099</t>
  </si>
  <si>
    <t>Gh_D01G1487</t>
  </si>
  <si>
    <t>Gh_A05G1053</t>
  </si>
  <si>
    <t>Gh_A05G1041</t>
  </si>
  <si>
    <t>Gh_D01G1392</t>
  </si>
  <si>
    <t>Gh_A05G0958</t>
  </si>
  <si>
    <t>Gh_D01G1093</t>
  </si>
  <si>
    <t>Gh_A05G0944</t>
  </si>
  <si>
    <t>Gh_A05G0916</t>
  </si>
  <si>
    <t>Gh_D01G1033</t>
  </si>
  <si>
    <t>Gh_A05G0863</t>
  </si>
  <si>
    <t>Gh_D01G0937</t>
  </si>
  <si>
    <t>Gh_A05G0823</t>
  </si>
  <si>
    <t>Gh_D01G0928</t>
  </si>
  <si>
    <t>Gh_A05G0797</t>
  </si>
  <si>
    <t>Gh_D01G0703</t>
  </si>
  <si>
    <t>Gh_A05G0757</t>
  </si>
  <si>
    <t>Gh_D01G0551</t>
  </si>
  <si>
    <t>Gh_A05G0742</t>
  </si>
  <si>
    <t>Gh_D01G0450</t>
  </si>
  <si>
    <t>Gh_A05G0675</t>
  </si>
  <si>
    <t>Gh_D01G0291</t>
  </si>
  <si>
    <t>Gh_A05G0653</t>
  </si>
  <si>
    <t>Gh_D01G0188</t>
  </si>
  <si>
    <t>Gh_A05G0643</t>
  </si>
  <si>
    <t>Gh_D01G0184</t>
  </si>
  <si>
    <t>Gh_A05G0631</t>
  </si>
  <si>
    <t>Gh_A13G2293</t>
  </si>
  <si>
    <t>Gh_A05G0599</t>
  </si>
  <si>
    <t>Gh_A13G2069</t>
  </si>
  <si>
    <t>Gh_A05G0572</t>
  </si>
  <si>
    <t>Gh_A13G1970</t>
  </si>
  <si>
    <t>Gh_A05G0550</t>
  </si>
  <si>
    <t>Gh_A13G1763</t>
  </si>
  <si>
    <t>Gh_A05G0523</t>
  </si>
  <si>
    <t>Gh_A13G0736</t>
  </si>
  <si>
    <t>Gh_A05G0520</t>
  </si>
  <si>
    <t>Gh_A13G0497</t>
  </si>
  <si>
    <t>Gh_A05G0493</t>
  </si>
  <si>
    <t>Gh_A13G0400</t>
  </si>
  <si>
    <t>Gh_D13G2116</t>
  </si>
  <si>
    <t>Gh_A05G0491</t>
  </si>
  <si>
    <t>Gh_A13G0174</t>
  </si>
  <si>
    <t>Gh_A05G0415</t>
  </si>
  <si>
    <t>Gh_A13G0156</t>
  </si>
  <si>
    <t>Gh_A05G0387</t>
  </si>
  <si>
    <t>Gh_A13G0138</t>
  </si>
  <si>
    <t>Gh_D13G1616</t>
  </si>
  <si>
    <t>Gh_A05G0383</t>
  </si>
  <si>
    <t>Gh_A13G0128</t>
  </si>
  <si>
    <t>Gh_D13G0802</t>
  </si>
  <si>
    <t>Gh_A05G0305</t>
  </si>
  <si>
    <t>Gh_A13G0123</t>
  </si>
  <si>
    <t>Gh_D13G0613</t>
  </si>
  <si>
    <t>Gh_A05G0250</t>
  </si>
  <si>
    <t>Gh_A13G0056</t>
  </si>
  <si>
    <t>Gh_D13G0267</t>
  </si>
  <si>
    <t>Gh_A05G0238</t>
  </si>
  <si>
    <t>Gh_A13G0040</t>
  </si>
  <si>
    <t>Gh_D13G0073</t>
  </si>
  <si>
    <t>Gh_A05G0144</t>
  </si>
  <si>
    <t>Gh_A13G0012</t>
  </si>
  <si>
    <t>Gh_D12G2642</t>
  </si>
  <si>
    <t>Gh_A05G0128</t>
  </si>
  <si>
    <t>Gh_A12G2722</t>
  </si>
  <si>
    <t>Gh_D12G2442</t>
  </si>
  <si>
    <t>Gh_A05G0092</t>
  </si>
  <si>
    <t>Gh_A12G2673</t>
  </si>
  <si>
    <t>Gh_D12G2035</t>
  </si>
  <si>
    <t>Gh_A04G1407</t>
  </si>
  <si>
    <t>Gh_A12G2633</t>
  </si>
  <si>
    <t>Gh_A04G1345</t>
  </si>
  <si>
    <t>Gh_A12G2448</t>
  </si>
  <si>
    <t>Gh_A04G1344</t>
  </si>
  <si>
    <t>Gh_A12G2296</t>
  </si>
  <si>
    <t>Gh_A04G1277</t>
  </si>
  <si>
    <t>Gh_A12G2147</t>
  </si>
  <si>
    <t>Gh_D12G0127</t>
  </si>
  <si>
    <t>Gh_A04G1193</t>
  </si>
  <si>
    <t>Gh_A12G2121</t>
  </si>
  <si>
    <t>Gh_D12G0019</t>
  </si>
  <si>
    <t>Gh_A04G1105</t>
  </si>
  <si>
    <t>Gh_A12G2120</t>
  </si>
  <si>
    <t>Gh_D11G3363</t>
  </si>
  <si>
    <t>Gh_A04G1093</t>
  </si>
  <si>
    <t>Gh_A12G2111</t>
  </si>
  <si>
    <t>Gh_A04G0966</t>
  </si>
  <si>
    <t>Gh_A12G1955</t>
  </si>
  <si>
    <t>Gh_A04G0939</t>
  </si>
  <si>
    <t>Gh_A12G1954</t>
  </si>
  <si>
    <t>Gh_A04G0927</t>
  </si>
  <si>
    <t>Gh_A12G1931</t>
  </si>
  <si>
    <t>Gh_D11G2969</t>
  </si>
  <si>
    <t>Gh_A04G0912</t>
  </si>
  <si>
    <t>Gh_A12G1863</t>
  </si>
  <si>
    <t>Gh_D11G2896</t>
  </si>
  <si>
    <t>Gh_A04G0830</t>
  </si>
  <si>
    <t>Gh_A12G1830</t>
  </si>
  <si>
    <t>Gh_A04G0806</t>
  </si>
  <si>
    <t>Gh_A12G1554</t>
  </si>
  <si>
    <t>Gh_D11G2210</t>
  </si>
  <si>
    <t>Gh_A04G0748</t>
  </si>
  <si>
    <t>Gh_A12G1441</t>
  </si>
  <si>
    <t>Gh_A04G0704</t>
  </si>
  <si>
    <t>Gh_A12G1437</t>
  </si>
  <si>
    <t>Gh_A04G0697</t>
  </si>
  <si>
    <t>Gh_A12G0969</t>
  </si>
  <si>
    <t>Gh_D10G2105</t>
  </si>
  <si>
    <t>Gh_A04G0682</t>
  </si>
  <si>
    <t>Gh_A04G0640</t>
  </si>
  <si>
    <t>Gh_A12G0216</t>
  </si>
  <si>
    <t>Gh_A04G0623</t>
  </si>
  <si>
    <t>Gh_A12G0111</t>
  </si>
  <si>
    <t>Gh_A04G0592</t>
  </si>
  <si>
    <t>Gh_A12G0052</t>
  </si>
  <si>
    <t>Gh_A04G0537</t>
  </si>
  <si>
    <t>Gh_A12G0036</t>
  </si>
  <si>
    <t>Gh_A04G0456</t>
  </si>
  <si>
    <t>Gh_A11G3090</t>
  </si>
  <si>
    <t>Gh_A04G0446</t>
  </si>
  <si>
    <t>Gh_D10G0930</t>
  </si>
  <si>
    <t>Gh_A04G0349</t>
  </si>
  <si>
    <t>Gh_A04G0281</t>
  </si>
  <si>
    <t>Gh_A11G2762</t>
  </si>
  <si>
    <t>Gh_D10G0809</t>
  </si>
  <si>
    <t>Gh_A04G0276</t>
  </si>
  <si>
    <t>Gh_A11G2734</t>
  </si>
  <si>
    <t>Gh_D10G0770</t>
  </si>
  <si>
    <t>Gh_A04G0166</t>
  </si>
  <si>
    <t>Gh_A11G2727</t>
  </si>
  <si>
    <t>Gh_D10G0578</t>
  </si>
  <si>
    <t>Gh_A04G0163</t>
  </si>
  <si>
    <t>Gh_A11G2094</t>
  </si>
  <si>
    <t>Gh_D10G0450</t>
  </si>
  <si>
    <t>Gh_A04G0060</t>
  </si>
  <si>
    <t>Gh_A11G2038</t>
  </si>
  <si>
    <t>Gh_A04G0034</t>
  </si>
  <si>
    <t>Gh_A11G2027</t>
  </si>
  <si>
    <t>Gh_A04G0014</t>
  </si>
  <si>
    <t>Gh_A11G1957</t>
  </si>
  <si>
    <t>Gh_A03G2157</t>
  </si>
  <si>
    <t>Gh_A11G1443</t>
  </si>
  <si>
    <t>Gh_D10G0153</t>
  </si>
  <si>
    <t>Gh_A03G2078</t>
  </si>
  <si>
    <t>Gh_A11G1426</t>
  </si>
  <si>
    <t>Gh_A03G2042</t>
  </si>
  <si>
    <t>Gh_A11G1406</t>
  </si>
  <si>
    <t>Gh_A03G2026</t>
  </si>
  <si>
    <t>Gh_A11G1221</t>
  </si>
  <si>
    <t>Gh_D09G0867</t>
  </si>
  <si>
    <t>Gh_A03G2014</t>
  </si>
  <si>
    <t>Gh_D09G0518</t>
  </si>
  <si>
    <t>Gh_A03G1983</t>
  </si>
  <si>
    <t>Gh_A11G1091</t>
  </si>
  <si>
    <t>Gh_D09G0144</t>
  </si>
  <si>
    <t>Gh_A03G1885</t>
  </si>
  <si>
    <t>Gh_A11G0963</t>
  </si>
  <si>
    <t>Gh_D08G2603</t>
  </si>
  <si>
    <t>Gh_A03G1841</t>
  </si>
  <si>
    <t>Gh_A11G0944</t>
  </si>
  <si>
    <t>Gh_D08G2092</t>
  </si>
  <si>
    <t>Gh_A03G1831</t>
  </si>
  <si>
    <t>Gh_A11G0835</t>
  </si>
  <si>
    <t>Gh_D08G2017</t>
  </si>
  <si>
    <t>Gh_A03G1815</t>
  </si>
  <si>
    <t>Gh_A11G0557</t>
  </si>
  <si>
    <t>Gh_A03G1792</t>
  </si>
  <si>
    <t>Gh_A11G0492</t>
  </si>
  <si>
    <t>Gh_A03G1767</t>
  </si>
  <si>
    <t>Gh_A11G0458</t>
  </si>
  <si>
    <t>Gh_D08G1328</t>
  </si>
  <si>
    <t>Gh_A03G1766</t>
  </si>
  <si>
    <t>Gh_A11G0457</t>
  </si>
  <si>
    <t>Gh_D08G0391</t>
  </si>
  <si>
    <t>Gh_A03G1718</t>
  </si>
  <si>
    <t>Gh_A11G0007</t>
  </si>
  <si>
    <t>Gh_A03G1683</t>
  </si>
  <si>
    <t>Gh_A10G2343</t>
  </si>
  <si>
    <t>Gh_A03G1667</t>
  </si>
  <si>
    <t>Gh_A10G2134</t>
  </si>
  <si>
    <t>Gh_D08G0123</t>
  </si>
  <si>
    <t>Gh_A03G1631</t>
  </si>
  <si>
    <t>Gh_A10G2111</t>
  </si>
  <si>
    <t>Gh_D08G0006</t>
  </si>
  <si>
    <t>Gh_A03G1621</t>
  </si>
  <si>
    <t>Gh_A10G1909</t>
  </si>
  <si>
    <t>Gh_D07G2502</t>
  </si>
  <si>
    <t>Gh_A03G1598</t>
  </si>
  <si>
    <t>Gh_D07G2412</t>
  </si>
  <si>
    <t>Gh_A03G1582</t>
  </si>
  <si>
    <t>Gh_D07G2095</t>
  </si>
  <si>
    <t>Gh_A03G1537</t>
  </si>
  <si>
    <t>Gh_A10G1674</t>
  </si>
  <si>
    <t>Gh_D07G1813</t>
  </si>
  <si>
    <t>Gh_A03G1463</t>
  </si>
  <si>
    <t>Gh_D07G1435</t>
  </si>
  <si>
    <t>Gh_A03G1440</t>
  </si>
  <si>
    <t>Gh_A10G1178</t>
  </si>
  <si>
    <t>Gh_D07G1295</t>
  </si>
  <si>
    <t>Gh_A03G1439</t>
  </si>
  <si>
    <t>Gh_A10G0414</t>
  </si>
  <si>
    <t>Gh_D07G1242</t>
  </si>
  <si>
    <t>Gh_A03G1431</t>
  </si>
  <si>
    <t>Gh_D07G1062</t>
  </si>
  <si>
    <t>Gh_A03G1405</t>
  </si>
  <si>
    <t>Gh_A10G0255</t>
  </si>
  <si>
    <t>Gh_D07G0333</t>
  </si>
  <si>
    <t>Gh_A03G1378</t>
  </si>
  <si>
    <t>Gh_A09G2452</t>
  </si>
  <si>
    <t>Gh_D06G2272</t>
  </si>
  <si>
    <t>Gh_A03G1373</t>
  </si>
  <si>
    <t>Gh_A09G2449</t>
  </si>
  <si>
    <t>Gh_D06G2265</t>
  </si>
  <si>
    <t>Gh_A03G1329</t>
  </si>
  <si>
    <t>Gh_A09G2422</t>
  </si>
  <si>
    <t>Gh_A03G1325</t>
  </si>
  <si>
    <t>Gh_A09G2087</t>
  </si>
  <si>
    <t>Gh_D06G1602</t>
  </si>
  <si>
    <t>Gh_A03G1323</t>
  </si>
  <si>
    <t>Gh_A09G1930</t>
  </si>
  <si>
    <t>Gh_A03G1300</t>
  </si>
  <si>
    <t>Gh_A09G1677</t>
  </si>
  <si>
    <t>Gh_D06G0957</t>
  </si>
  <si>
    <t>Gh_A03G1228</t>
  </si>
  <si>
    <t>Gh_A09G1609</t>
  </si>
  <si>
    <t>Gh_D06G0880</t>
  </si>
  <si>
    <t>Gh_A03G1224</t>
  </si>
  <si>
    <t>Gh_A09G1607</t>
  </si>
  <si>
    <t>Gh_D06G0833</t>
  </si>
  <si>
    <t>Gh_A03G1211</t>
  </si>
  <si>
    <t>Gh_A09G1448</t>
  </si>
  <si>
    <t>Gh_D06G0733</t>
  </si>
  <si>
    <t>Gh_A03G1208</t>
  </si>
  <si>
    <t>Gh_A09G1403</t>
  </si>
  <si>
    <t>Gh_A03G1179</t>
  </si>
  <si>
    <t>Gh_A09G1038</t>
  </si>
  <si>
    <t>Gh_A03G1162</t>
  </si>
  <si>
    <t>Gh_A09G0981</t>
  </si>
  <si>
    <t>Gh_D05G3555</t>
  </si>
  <si>
    <t>Gh_A03G1141</t>
  </si>
  <si>
    <t>Gh_A09G0923</t>
  </si>
  <si>
    <t>Gh_A03G1135</t>
  </si>
  <si>
    <t>Gh_A09G0852</t>
  </si>
  <si>
    <t>Gh_A03G1129</t>
  </si>
  <si>
    <t>Gh_A09G0740</t>
  </si>
  <si>
    <t>Gh_D05G2470</t>
  </si>
  <si>
    <t>Gh_A03G1098</t>
  </si>
  <si>
    <t>Gh_A09G0679</t>
  </si>
  <si>
    <t>Gh_D05G2405</t>
  </si>
  <si>
    <t>Gh_A03G1059</t>
  </si>
  <si>
    <t>Gh_D05G1983</t>
  </si>
  <si>
    <t>Gh_A03G0963</t>
  </si>
  <si>
    <t>Gh_A09G0413</t>
  </si>
  <si>
    <t>Gh_D05G1604</t>
  </si>
  <si>
    <t>Gh_A03G0955</t>
  </si>
  <si>
    <t>Gh_A09G0337</t>
  </si>
  <si>
    <t>Gh_D05G1367</t>
  </si>
  <si>
    <t>Gh_A03G0947</t>
  </si>
  <si>
    <t>Gh_A09G0151</t>
  </si>
  <si>
    <t>Gh_D05G0980</t>
  </si>
  <si>
    <t>Gh_A03G0946</t>
  </si>
  <si>
    <t>Gh_A09G0137</t>
  </si>
  <si>
    <t>Gh_A03G0905</t>
  </si>
  <si>
    <t>Gh_D04G1855</t>
  </si>
  <si>
    <t>Gh_A03G0901</t>
  </si>
  <si>
    <t>Gh_A08G2417</t>
  </si>
  <si>
    <t>Gh_A03G0894</t>
  </si>
  <si>
    <t>Gh_A08G2415</t>
  </si>
  <si>
    <t>Gh_A03G0871</t>
  </si>
  <si>
    <t>Gh_A03G0870</t>
  </si>
  <si>
    <t>Gh_A08G2141</t>
  </si>
  <si>
    <t>Gh_A03G0704</t>
  </si>
  <si>
    <t>Gh_A08G2039</t>
  </si>
  <si>
    <t>Gh_D04G0931</t>
  </si>
  <si>
    <t>Gh_A03G0666</t>
  </si>
  <si>
    <t>Gh_A08G1792</t>
  </si>
  <si>
    <t>Gh_A03G0657</t>
  </si>
  <si>
    <t>Gh_A08G1780</t>
  </si>
  <si>
    <t>Gh_A03G0597</t>
  </si>
  <si>
    <t>Gh_D04G0240</t>
  </si>
  <si>
    <t>Gh_A03G0546</t>
  </si>
  <si>
    <t>Gh_A08G1556</t>
  </si>
  <si>
    <t>Gh_D04G0116</t>
  </si>
  <si>
    <t>Gh_A03G0511</t>
  </si>
  <si>
    <t>Gh_A08G1503</t>
  </si>
  <si>
    <t>Gh_D03G1300</t>
  </si>
  <si>
    <t>Gh_A03G0420</t>
  </si>
  <si>
    <t>Gh_A08G1409</t>
  </si>
  <si>
    <t>Gh_D03G0275</t>
  </si>
  <si>
    <t>Gh_A03G0410</t>
  </si>
  <si>
    <t>Gh_A08G1293</t>
  </si>
  <si>
    <t>Gh_D03G0092</t>
  </si>
  <si>
    <t>Gh_A03G0407</t>
  </si>
  <si>
    <t>Gh_A08G1276</t>
  </si>
  <si>
    <t>Gh_D02G2444</t>
  </si>
  <si>
    <t>Gh_A03G0405</t>
  </si>
  <si>
    <t>Gh_A08G1191</t>
  </si>
  <si>
    <t>Gh_D02G1214</t>
  </si>
  <si>
    <t>Gh_A03G0396</t>
  </si>
  <si>
    <t>Gh_A08G1061</t>
  </si>
  <si>
    <t>Gh_D02G0580</t>
  </si>
  <si>
    <t>Gh_A03G0389</t>
  </si>
  <si>
    <t>Gh_A08G0694</t>
  </si>
  <si>
    <t>Gh_A03G0309</t>
  </si>
  <si>
    <t>Gh_A08G0349</t>
  </si>
  <si>
    <t>Gh_A03G0305</t>
  </si>
  <si>
    <t>Gh_A08G0125</t>
  </si>
  <si>
    <t>Gh_D02G0172</t>
  </si>
  <si>
    <t>Gh_A03G0216</t>
  </si>
  <si>
    <t>Gh_A07G1995</t>
  </si>
  <si>
    <t>Gh_A03G0188</t>
  </si>
  <si>
    <t>Gh_A07G1915</t>
  </si>
  <si>
    <t>Gh_A03G0170</t>
  </si>
  <si>
    <t>Gh_A07G1695</t>
  </si>
  <si>
    <t>Gh_D02G0110</t>
  </si>
  <si>
    <t>Gh_A03G0164</t>
  </si>
  <si>
    <t>Gh_A07G1205</t>
  </si>
  <si>
    <t>Gh_D01G1867</t>
  </si>
  <si>
    <t>Gh_A03G0138</t>
  </si>
  <si>
    <t>Gh_A07G1184</t>
  </si>
  <si>
    <t>Gh_D01G1494</t>
  </si>
  <si>
    <t>Gh_A03G0120</t>
  </si>
  <si>
    <t>Gh_A07G1018</t>
  </si>
  <si>
    <t>Gh_D01G1196</t>
  </si>
  <si>
    <t>Gh_A03G0097</t>
  </si>
  <si>
    <t>Gh_A07G0909</t>
  </si>
  <si>
    <t>Gh_A03G0080</t>
  </si>
  <si>
    <t>Gh_A07G0865</t>
  </si>
  <si>
    <t>Gh_D01G0935</t>
  </si>
  <si>
    <t>Gh_A03G0029</t>
  </si>
  <si>
    <t>Gh_A07G0378</t>
  </si>
  <si>
    <t>Gh_A13G2285</t>
  </si>
  <si>
    <t>Gh_A03G0016</t>
  </si>
  <si>
    <t>Gh_A07G0244</t>
  </si>
  <si>
    <t>Gh_A13G2225</t>
  </si>
  <si>
    <t>Gh_A02G1800</t>
  </si>
  <si>
    <t>Gh_A07G0226</t>
  </si>
  <si>
    <t>Gh_A13G2187</t>
  </si>
  <si>
    <t>Gh_A02G1781</t>
  </si>
  <si>
    <t>Gh_A06G1980</t>
  </si>
  <si>
    <t>Gh_A02G1696</t>
  </si>
  <si>
    <t>Gh_A06G1910</t>
  </si>
  <si>
    <t>Gh_A13G1444</t>
  </si>
  <si>
    <t>Gh_A02G1678</t>
  </si>
  <si>
    <t>Gh_A06G1742</t>
  </si>
  <si>
    <t>Gh_A13G1209</t>
  </si>
  <si>
    <t>Gh_A02G1634</t>
  </si>
  <si>
    <t>Gh_A13G1042</t>
  </si>
  <si>
    <t>Gh_A02G1482</t>
  </si>
  <si>
    <t>Gh_A06G1728</t>
  </si>
  <si>
    <t>Gh_A13G0804</t>
  </si>
  <si>
    <t>Gh_A02G1436</t>
  </si>
  <si>
    <t>Gh_A13G0379</t>
  </si>
  <si>
    <t>Gh_A02G1401</t>
  </si>
  <si>
    <t>Gh_A06G1542</t>
  </si>
  <si>
    <t>Gh_A13G0289</t>
  </si>
  <si>
    <t>Gh_A02G1277</t>
  </si>
  <si>
    <t>Gh_A06G1365</t>
  </si>
  <si>
    <t>Gh_A13G0205</t>
  </si>
  <si>
    <t>Gh_A02G1268</t>
  </si>
  <si>
    <t>Gh_A06G1144</t>
  </si>
  <si>
    <t>Gh_A13G0155</t>
  </si>
  <si>
    <t>179 (1.46%)</t>
  </si>
  <si>
    <t>17 (4.56%)</t>
  </si>
  <si>
    <t>Influenza A</t>
  </si>
  <si>
    <t>ko05164</t>
  </si>
  <si>
    <t>Gh_A02G1244</t>
  </si>
  <si>
    <t>Gh_A06G0917</t>
  </si>
  <si>
    <t>278 (2.27%)</t>
  </si>
  <si>
    <t>23 (6.17%)</t>
  </si>
  <si>
    <t>PI3K-Akt signaling pathway</t>
  </si>
  <si>
    <t>ko04151</t>
  </si>
  <si>
    <t>Gh_A02G1211</t>
  </si>
  <si>
    <t>Gh_A06G0727</t>
  </si>
  <si>
    <t>42 (0.34%)</t>
  </si>
  <si>
    <t>8 (2.14%)</t>
  </si>
  <si>
    <t>Reductive pentose phosphate cycle, ribulose-5P =&gt; glyceraldehyde-3P</t>
  </si>
  <si>
    <t>M00166</t>
  </si>
  <si>
    <t>Gh_A02G1200</t>
  </si>
  <si>
    <t>Gh_A06G0709</t>
  </si>
  <si>
    <t>Gh_A12G1570</t>
  </si>
  <si>
    <t>112 (0.91%)</t>
  </si>
  <si>
    <t>14 (3.75%)</t>
  </si>
  <si>
    <t>MAPK signaling pathway</t>
  </si>
  <si>
    <t>ko04010</t>
  </si>
  <si>
    <t>Gh_A02G1198</t>
  </si>
  <si>
    <t>Gh_A05G3566</t>
  </si>
  <si>
    <t>Gh_A12G1336</t>
  </si>
  <si>
    <t>257 (2.09%)</t>
  </si>
  <si>
    <t>Cell cycle</t>
  </si>
  <si>
    <t>ko04110</t>
  </si>
  <si>
    <t>Gh_A02G1154</t>
  </si>
  <si>
    <t>Gh_A05G3171</t>
  </si>
  <si>
    <t>85 (0.69%)</t>
  </si>
  <si>
    <t>13 (3.49%)</t>
  </si>
  <si>
    <t>p53 signaling pathway</t>
  </si>
  <si>
    <t>ko04115</t>
  </si>
  <si>
    <t>Gh_A02G1144</t>
  </si>
  <si>
    <t>Gh_A05G3158</t>
  </si>
  <si>
    <t>37 (0.30%)</t>
  </si>
  <si>
    <t>9 (2.41%)</t>
  </si>
  <si>
    <t>Spliceosome, Prp19/CDC5L complex</t>
  </si>
  <si>
    <t>M00353</t>
  </si>
  <si>
    <t>Gh_A02G1079</t>
  </si>
  <si>
    <t>Gh_A05G2818</t>
  </si>
  <si>
    <t>104 (0.85%)</t>
  </si>
  <si>
    <t>15 (4.02%)</t>
  </si>
  <si>
    <t>Circadian rhythm - plant</t>
  </si>
  <si>
    <t>ko04712</t>
  </si>
  <si>
    <t>Gh_A02G0951</t>
  </si>
  <si>
    <t>Gh_A05G2793</t>
  </si>
  <si>
    <t>Gh_A12G0083</t>
  </si>
  <si>
    <t>26 (0.21%)</t>
  </si>
  <si>
    <t>Semi-phosphorylative Entner-Doudoroff pathway, gluconate =&gt; glycerate-3P</t>
  </si>
  <si>
    <t>M00308</t>
  </si>
  <si>
    <t>Gh_A02G0917</t>
  </si>
  <si>
    <t>Gh_A05G2765</t>
  </si>
  <si>
    <t>171 (1.39%)</t>
  </si>
  <si>
    <t>24 (6.43%)</t>
  </si>
  <si>
    <t>Pathways in cancer</t>
  </si>
  <si>
    <t>ko05200</t>
  </si>
  <si>
    <t>Gh_A02G0901</t>
  </si>
  <si>
    <t>Gh_A05G2623</t>
  </si>
  <si>
    <t>53 (0.43%)</t>
  </si>
  <si>
    <t>Prion diseases</t>
  </si>
  <si>
    <t>ko05020</t>
  </si>
  <si>
    <t>Gh_A02G0900</t>
  </si>
  <si>
    <t>Gh_A05G2541</t>
  </si>
  <si>
    <t>97 (0.79%)</t>
  </si>
  <si>
    <t>21 (5.63%)</t>
  </si>
  <si>
    <t>Prostate cancer</t>
  </si>
  <si>
    <t>ko05215</t>
  </si>
  <si>
    <t>Gh_A02G0820</t>
  </si>
  <si>
    <t>Gh_A05G2366</t>
  </si>
  <si>
    <t>Gh_A11G1567</t>
  </si>
  <si>
    <t>43 (0.35%)</t>
  </si>
  <si>
    <t>16 (4.29%)</t>
  </si>
  <si>
    <t>Thyroid hormone synthesis</t>
  </si>
  <si>
    <t>ko04918</t>
  </si>
  <si>
    <t>Gh_A02G0808</t>
  </si>
  <si>
    <t>Gh_A05G2275</t>
  </si>
  <si>
    <t>Gh_A11G1537</t>
  </si>
  <si>
    <t>52 (0.42%)</t>
  </si>
  <si>
    <t>19 (5.09%)</t>
  </si>
  <si>
    <t>NOD-like receptor signaling pathway</t>
  </si>
  <si>
    <t>ko04621</t>
  </si>
  <si>
    <t>Gh_A02G0788</t>
  </si>
  <si>
    <t>Gh_A05G2194</t>
  </si>
  <si>
    <t>Gh_A11G1468</t>
  </si>
  <si>
    <t>512 (4.17%)</t>
  </si>
  <si>
    <t>59 (15.82%)</t>
  </si>
  <si>
    <t>Protein processing in endoplasmic reticulum</t>
  </si>
  <si>
    <t>ko04141</t>
  </si>
  <si>
    <t>Gh_A02G0778</t>
  </si>
  <si>
    <t>Gh_A05G2138</t>
  </si>
  <si>
    <t>110 (0.90%)</t>
  </si>
  <si>
    <t>32 (8.58%)</t>
  </si>
  <si>
    <t>Antigen processing and presentation</t>
  </si>
  <si>
    <t>ko04612</t>
  </si>
  <si>
    <t>Gh_A02G0738</t>
  </si>
  <si>
    <t>Gh_A05G2117</t>
  </si>
  <si>
    <t>Gh_A11G1314</t>
  </si>
  <si>
    <t>116 (0.95%)</t>
  </si>
  <si>
    <t>34 (9.12%)</t>
  </si>
  <si>
    <t>Progesterone-mediated oocyte maturation</t>
  </si>
  <si>
    <t>ko04914</t>
  </si>
  <si>
    <t>Gh_A02G0721</t>
  </si>
  <si>
    <t>Gh_A05G2038</t>
  </si>
  <si>
    <t>72 (0.59%)</t>
  </si>
  <si>
    <t>30 (8.04%)</t>
  </si>
  <si>
    <t>Cell cycle - G2/M transition</t>
  </si>
  <si>
    <t>M00693</t>
  </si>
  <si>
    <t>Gh_A02G0718</t>
  </si>
  <si>
    <t>Gh_A11G0692</t>
  </si>
  <si>
    <t>38 (10.19%)</t>
  </si>
  <si>
    <t>Estrogen signaling pathway</t>
  </si>
  <si>
    <t>ko04915</t>
  </si>
  <si>
    <t>Gh_A02G0683</t>
  </si>
  <si>
    <t>Gh_A05G1815</t>
  </si>
  <si>
    <t>Gh_A11G0609</t>
  </si>
  <si>
    <t>Gh_A02G0642</t>
  </si>
  <si>
    <t>Gh_A05G1721</t>
  </si>
  <si>
    <t>Gh_A10G1602</t>
  </si>
  <si>
    <t>56 (0.10%)</t>
  </si>
  <si>
    <t>8 (0.50%)</t>
  </si>
  <si>
    <t>GroEL-like equatorial domain</t>
  </si>
  <si>
    <t>IPR027413</t>
  </si>
  <si>
    <t>Gh_A02G0558</t>
  </si>
  <si>
    <t>Gh_A05G1118</t>
  </si>
  <si>
    <t>1,439 (2.46%)</t>
  </si>
  <si>
    <t>67 (4.21%)</t>
  </si>
  <si>
    <t>Tetratricopeptide-like helical domain</t>
  </si>
  <si>
    <t>IPR011990</t>
  </si>
  <si>
    <t>Gh_A02G0480</t>
  </si>
  <si>
    <t>Gh_A05G0870</t>
  </si>
  <si>
    <t>Gh_A10G0742</t>
  </si>
  <si>
    <t>20 (0.03%)</t>
  </si>
  <si>
    <t>5 (0.31%)</t>
  </si>
  <si>
    <t>Calreticulin/calnexin, conserved site</t>
  </si>
  <si>
    <t>IPR018124</t>
  </si>
  <si>
    <t>Gh_A02G0453</t>
  </si>
  <si>
    <t>Gh_A05G0801</t>
  </si>
  <si>
    <t>Calreticulin/calnexin, P domain</t>
  </si>
  <si>
    <t>IPR009033</t>
  </si>
  <si>
    <t>Gh_A02G0395</t>
  </si>
  <si>
    <t>Gh_A05G0765</t>
  </si>
  <si>
    <t>Calreticulin/calnexin</t>
  </si>
  <si>
    <t>IPR001580</t>
  </si>
  <si>
    <t>Gh_A02G0333</t>
  </si>
  <si>
    <t>Gh_A10G0238</t>
  </si>
  <si>
    <t>18 (0.03%)</t>
  </si>
  <si>
    <t>NPK1-activating kinesin-like protein, C-terminal</t>
  </si>
  <si>
    <t>IPR021881</t>
  </si>
  <si>
    <t>Gh_A02G0296</t>
  </si>
  <si>
    <t>Gh_A05G0483</t>
  </si>
  <si>
    <t>Gh_A09G2443</t>
  </si>
  <si>
    <t>36 (0.06%)</t>
  </si>
  <si>
    <t>7 (0.44%)</t>
  </si>
  <si>
    <t>SLC26A/SulP transporter domain</t>
  </si>
  <si>
    <t>IPR011547</t>
  </si>
  <si>
    <t>Gh_A02G0178</t>
  </si>
  <si>
    <t>Gh_A05G0462</t>
  </si>
  <si>
    <t>Gh_A09G2421</t>
  </si>
  <si>
    <t>SLC26A/SulP transporter</t>
  </si>
  <si>
    <t>IPR001902</t>
  </si>
  <si>
    <t>Gh_A02G0162</t>
  </si>
  <si>
    <t>Gh_A05G0409</t>
  </si>
  <si>
    <t>35 (0.06%)</t>
  </si>
  <si>
    <t>STAS domain</t>
  </si>
  <si>
    <t>IPR002645</t>
  </si>
  <si>
    <t>Gh_A02G0152</t>
  </si>
  <si>
    <t>Gh_A04G1303</t>
  </si>
  <si>
    <t>Gh_A09G2214</t>
  </si>
  <si>
    <t>100 (0.17%)</t>
  </si>
  <si>
    <t>12 (0.75%)</t>
  </si>
  <si>
    <t>Peptidase C1A</t>
  </si>
  <si>
    <t>IPR013128</t>
  </si>
  <si>
    <t>Gh_A02G0063</t>
  </si>
  <si>
    <t>Gh_A04G1167</t>
  </si>
  <si>
    <t>98 (0.17%)</t>
  </si>
  <si>
    <t>Peptidase C1A, papain C-terminal</t>
  </si>
  <si>
    <t>IPR000668</t>
  </si>
  <si>
    <t>Gh_A02G0049</t>
  </si>
  <si>
    <t>Gh_A04G1104</t>
  </si>
  <si>
    <t>33 (0.06%)</t>
  </si>
  <si>
    <t>Sulphate anion transporter, conserved site</t>
  </si>
  <si>
    <t>IPR018045</t>
  </si>
  <si>
    <t>Gh_A01G2148</t>
  </si>
  <si>
    <t>Gh_A04G1076</t>
  </si>
  <si>
    <t>Gh_A09G0629</t>
  </si>
  <si>
    <t>161 (0.28%)</t>
  </si>
  <si>
    <t>16 (1.00%)</t>
  </si>
  <si>
    <t>Cyclin-like</t>
  </si>
  <si>
    <t>IPR013763</t>
  </si>
  <si>
    <t>Gh_A01G2134</t>
  </si>
  <si>
    <t>Gh_A04G1065</t>
  </si>
  <si>
    <t>55 (0.09%)</t>
  </si>
  <si>
    <t>9 (0.56%)</t>
  </si>
  <si>
    <t>Malectin</t>
  </si>
  <si>
    <t>IPR021720</t>
  </si>
  <si>
    <t>Gh_A01G2090</t>
  </si>
  <si>
    <t>Gh_A04G0980</t>
  </si>
  <si>
    <t>Gh_A09G0422</t>
  </si>
  <si>
    <t>665 (1.14%)</t>
  </si>
  <si>
    <t>40 (2.51%)</t>
  </si>
  <si>
    <t>Myb domain</t>
  </si>
  <si>
    <t>IPR017930</t>
  </si>
  <si>
    <t>Gh_A01G1990</t>
  </si>
  <si>
    <t>79 (0.14%)</t>
  </si>
  <si>
    <t>11 (0.69%)</t>
  </si>
  <si>
    <t>Cysteine peptidase, cysteine active site</t>
  </si>
  <si>
    <t>IPR000169</t>
  </si>
  <si>
    <t>Gh_A01G1981</t>
  </si>
  <si>
    <t>Gh_A04G0888</t>
  </si>
  <si>
    <t>156 (0.27%)</t>
  </si>
  <si>
    <t>DnaJ domain, conserved site</t>
  </si>
  <si>
    <t>IPR018253</t>
  </si>
  <si>
    <t>Gh_A01G1947</t>
  </si>
  <si>
    <t>Gh_A04G0855</t>
  </si>
  <si>
    <t>Gh_A08G2235</t>
  </si>
  <si>
    <t>113 (0.19%)</t>
  </si>
  <si>
    <t>14 (0.88%)</t>
  </si>
  <si>
    <t>Cyclin, N-terminal</t>
  </si>
  <si>
    <t>IPR006671</t>
  </si>
  <si>
    <t>Gh_A01G1923</t>
  </si>
  <si>
    <t>111 (0.19%)</t>
  </si>
  <si>
    <t>CCT domain</t>
  </si>
  <si>
    <t>IPR010402</t>
  </si>
  <si>
    <t>Gh_A01G1903</t>
  </si>
  <si>
    <t>Gh_A04G0736</t>
  </si>
  <si>
    <t>12 (0.02%)</t>
  </si>
  <si>
    <t>Carbohydrate binding module family 20</t>
  </si>
  <si>
    <t>IPR002044</t>
  </si>
  <si>
    <t>Gh_A01G1881</t>
  </si>
  <si>
    <t>Gh_A04G0460</t>
  </si>
  <si>
    <t>Gh_A08G1106</t>
  </si>
  <si>
    <t>6 (0.38%)</t>
  </si>
  <si>
    <t>Domain of unknown function CP12</t>
  </si>
  <si>
    <t>IPR003823</t>
  </si>
  <si>
    <t>Gh_A01G1844</t>
  </si>
  <si>
    <t>Gh_A04G0305</t>
  </si>
  <si>
    <t>Gh_A08G0770</t>
  </si>
  <si>
    <t>DNA photolyase, N-terminal</t>
  </si>
  <si>
    <t>IPR006050</t>
  </si>
  <si>
    <t>Gh_A01G1843</t>
  </si>
  <si>
    <t>Gh_A04G0260</t>
  </si>
  <si>
    <t>Gh_A08G0299</t>
  </si>
  <si>
    <t>76 (0.13%)</t>
  </si>
  <si>
    <t>Cysteine peptidase, histidine active site</t>
  </si>
  <si>
    <t>IPR025660</t>
  </si>
  <si>
    <t>Gh_A01G1825</t>
  </si>
  <si>
    <t>Gh_A04G0196</t>
  </si>
  <si>
    <t>16 (0.03%)</t>
  </si>
  <si>
    <t>Protein of unknown function DUF936, plant</t>
  </si>
  <si>
    <t>IPR010341</t>
  </si>
  <si>
    <t>Gh_A01G1785</t>
  </si>
  <si>
    <t>Gh_A04G0074</t>
  </si>
  <si>
    <t>Gh_A08G0056</t>
  </si>
  <si>
    <t>22 (0.04%)</t>
  </si>
  <si>
    <t>Chaperonin Cpn60, conserved site</t>
  </si>
  <si>
    <t>IPR018370</t>
  </si>
  <si>
    <t>Gh_A01G1768</t>
  </si>
  <si>
    <t>Gh_A03G2168</t>
  </si>
  <si>
    <t>Gh_A07G2326</t>
  </si>
  <si>
    <t>Chaperonin Cpn60</t>
  </si>
  <si>
    <t>IPR001844</t>
  </si>
  <si>
    <t>Gh_A01G1739</t>
  </si>
  <si>
    <t>Gh_A03G2086</t>
  </si>
  <si>
    <t>Gh_A07G1556</t>
  </si>
  <si>
    <t>94 (0.16%)</t>
  </si>
  <si>
    <t>Cyclin, C-terminal domain</t>
  </si>
  <si>
    <t>IPR004367</t>
  </si>
  <si>
    <t>Gh_A01G1701</t>
  </si>
  <si>
    <t>Gh_A03G1993</t>
  </si>
  <si>
    <t>Gh_A07G1213</t>
  </si>
  <si>
    <t>TPX2</t>
  </si>
  <si>
    <t>IPR009675</t>
  </si>
  <si>
    <t>Gh_A01G1666</t>
  </si>
  <si>
    <t>Gh_A03G1824</t>
  </si>
  <si>
    <t>Gh_A07G0919</t>
  </si>
  <si>
    <t>41 (0.07%)</t>
  </si>
  <si>
    <t>10 (0.63%)</t>
  </si>
  <si>
    <t>TPX2, C-terminal</t>
  </si>
  <si>
    <t>IPR027329</t>
  </si>
  <si>
    <t>Gh_A01G1637</t>
  </si>
  <si>
    <t>Gh_A03G1618</t>
  </si>
  <si>
    <t>Gh_A07G0554</t>
  </si>
  <si>
    <t>GroES chaperonin family</t>
  </si>
  <si>
    <t>IPR020818</t>
  </si>
  <si>
    <t>Gh_A01G1622</t>
  </si>
  <si>
    <t>Gh_A03G1587</t>
  </si>
  <si>
    <t>Gh_A07G0379</t>
  </si>
  <si>
    <t>235 (0.40%)</t>
  </si>
  <si>
    <t>25 (1.57%)</t>
  </si>
  <si>
    <t>Myb domain, plants</t>
  </si>
  <si>
    <t>IPR006447</t>
  </si>
  <si>
    <t>Gh_A01G1529</t>
  </si>
  <si>
    <t>Gh_A03G1517</t>
  </si>
  <si>
    <t>Gh_A07G0377</t>
  </si>
  <si>
    <t>21 (1.32%)</t>
  </si>
  <si>
    <t>Ribosomal protein S5 domain 2-type fold</t>
  </si>
  <si>
    <t>IPR020568</t>
  </si>
  <si>
    <t>Gh_A01G1471</t>
  </si>
  <si>
    <t>Gh_A07G0026</t>
  </si>
  <si>
    <t>85 (0.15%)</t>
  </si>
  <si>
    <t>Heat shock transcription factor family</t>
  </si>
  <si>
    <t>IPR027725</t>
  </si>
  <si>
    <t>Gh_A01G1462</t>
  </si>
  <si>
    <t>Gh_A03G1298</t>
  </si>
  <si>
    <t>Gh_A06G2072</t>
  </si>
  <si>
    <t>Heat shock factor (HSF)-type, DNA-binding</t>
  </si>
  <si>
    <t>IPR000232</t>
  </si>
  <si>
    <t>Gh_A01G1403</t>
  </si>
  <si>
    <t>Gh_A03G1279</t>
  </si>
  <si>
    <t>114 (0.20%)</t>
  </si>
  <si>
    <t>20 (1.26%)</t>
  </si>
  <si>
    <t>Alpha crystallin/Hsp20 domain</t>
  </si>
  <si>
    <t>IPR002068</t>
  </si>
  <si>
    <t>Gh_A01G1361</t>
  </si>
  <si>
    <t>Gh_A03G1262</t>
  </si>
  <si>
    <t>Gh_A06G1729</t>
  </si>
  <si>
    <t>109 (0.19%)</t>
  </si>
  <si>
    <t>Small heat shock protein HSP20</t>
  </si>
  <si>
    <t>IPR031107</t>
  </si>
  <si>
    <t>Gh_A01G1324</t>
  </si>
  <si>
    <t>Gh_A03G1140</t>
  </si>
  <si>
    <t>Gh_A06G1688</t>
  </si>
  <si>
    <t>158 (0.27%)</t>
  </si>
  <si>
    <t>24 (1.51%)</t>
  </si>
  <si>
    <t>HSP20-like chaperone</t>
  </si>
  <si>
    <t>IPR008978</t>
  </si>
  <si>
    <t>Gh_A01G1287</t>
  </si>
  <si>
    <t>Gh_A03G0791</t>
  </si>
  <si>
    <t>118 (0.20%)</t>
  </si>
  <si>
    <t>Histidine kinase-like ATPase, C-terminal domain</t>
  </si>
  <si>
    <t>IPR003594</t>
  </si>
  <si>
    <t>Gh_A01G1167</t>
  </si>
  <si>
    <t>Gh_A03G0524</t>
  </si>
  <si>
    <t>22 (1.38%)</t>
  </si>
  <si>
    <t>B-box-type zinc finger</t>
  </si>
  <si>
    <t>IPR000315</t>
  </si>
  <si>
    <t>Gh_A01G1114</t>
  </si>
  <si>
    <t>Gh_A03G0324</t>
  </si>
  <si>
    <t>121 (0.21%)</t>
  </si>
  <si>
    <t>Major intrinsic protein</t>
  </si>
  <si>
    <t>IPR000425</t>
  </si>
  <si>
    <t>Gh_A01G1029</t>
  </si>
  <si>
    <t>Gh_A03G0236</t>
  </si>
  <si>
    <t>120 (0.21%)</t>
  </si>
  <si>
    <t>Aquaporin-like</t>
  </si>
  <si>
    <t>IPR023271</t>
  </si>
  <si>
    <t>Gh_A01G1000</t>
  </si>
  <si>
    <t>Gh_A03G0210</t>
  </si>
  <si>
    <t>Gh_A06G1282</t>
  </si>
  <si>
    <t>69 (0.12%)</t>
  </si>
  <si>
    <t>Heat shock protein 70 family</t>
  </si>
  <si>
    <t>IPR013126</t>
  </si>
  <si>
    <t>Gh_A01G0973</t>
  </si>
  <si>
    <t>Gh_A03G0066</t>
  </si>
  <si>
    <t>96 (0.16%)</t>
  </si>
  <si>
    <t>Major intrinsic protein, conserved site</t>
  </si>
  <si>
    <t>IPR022357</t>
  </si>
  <si>
    <t>Gh_A01G0963</t>
  </si>
  <si>
    <t>Gh_A02G1484</t>
  </si>
  <si>
    <t>Gh_A05G3470</t>
  </si>
  <si>
    <t>60 (0.10%)</t>
  </si>
  <si>
    <t>Heat shock protein 70kD, peptide-binding domain</t>
  </si>
  <si>
    <t>IPR029047</t>
  </si>
  <si>
    <t>Gh_A01G0934</t>
  </si>
  <si>
    <t>Gh_A02G1424</t>
  </si>
  <si>
    <t>Gh_A05G3069</t>
  </si>
  <si>
    <t>45 (0.08%)</t>
  </si>
  <si>
    <t>18 (1.13%)</t>
  </si>
  <si>
    <t>Heat shock protein 70, conserved site</t>
  </si>
  <si>
    <t>IPR018181</t>
  </si>
  <si>
    <t>Gh_A01G0897</t>
  </si>
  <si>
    <t>Gh_A02G1420</t>
  </si>
  <si>
    <t>Gh_A05G2986</t>
  </si>
  <si>
    <t>52 (0.09%)</t>
  </si>
  <si>
    <t>Heat shock protein 70kD, C-terminal domain</t>
  </si>
  <si>
    <t>IPR029048</t>
  </si>
  <si>
    <t>Gh_A01G0888</t>
  </si>
  <si>
    <t>Gh_A02G1355</t>
  </si>
  <si>
    <t>Gh_A05G2830</t>
  </si>
  <si>
    <t>Heat shock protein Hsp90 family</t>
  </si>
  <si>
    <t>IPR001404</t>
  </si>
  <si>
    <t>Gh_A01G0877</t>
  </si>
  <si>
    <t>Gh_A02G1312</t>
  </si>
  <si>
    <t>Gh_A05G1606</t>
  </si>
  <si>
    <t>28 (0.05%)</t>
  </si>
  <si>
    <t>Heat shock protein Hsp90, N-terminal</t>
  </si>
  <si>
    <t>IPR020575</t>
  </si>
  <si>
    <t>Gh_A01G0813</t>
  </si>
  <si>
    <t>Gh_A02G0987</t>
  </si>
  <si>
    <t>Gh_A05G1393</t>
  </si>
  <si>
    <t>129 (0.22%)</t>
  </si>
  <si>
    <t>33 (2.07%)</t>
  </si>
  <si>
    <t>Kinesin motor domain, conserved site</t>
  </si>
  <si>
    <t>IPR019821</t>
  </si>
  <si>
    <t>Gh_A01G0775</t>
  </si>
  <si>
    <t>Gh_A02G0836</t>
  </si>
  <si>
    <t>26 (0.04%)</t>
  </si>
  <si>
    <t>Heat shock protein Hsp90, conserved site</t>
  </si>
  <si>
    <t>IPR019805</t>
  </si>
  <si>
    <t>Gh_A01G0774</t>
  </si>
  <si>
    <t>Gh_A02G0783</t>
  </si>
  <si>
    <t>191 (0.33%)</t>
  </si>
  <si>
    <t>44 (2.76%)</t>
  </si>
  <si>
    <t>IPR027640</t>
  </si>
  <si>
    <t>Gh_A01G0766</t>
  </si>
  <si>
    <t>Gh_A02G0671</t>
  </si>
  <si>
    <t>Gh_A05G0588</t>
  </si>
  <si>
    <t>189 (0.32%)</t>
  </si>
  <si>
    <t>Kinesin motor domain</t>
  </si>
  <si>
    <t>IPR001752</t>
  </si>
  <si>
    <t>Gh_A01G0741</t>
  </si>
  <si>
    <t>Gh_A02G0522</t>
  </si>
  <si>
    <t>Gh_A04G1283</t>
  </si>
  <si>
    <t>6 (0.01%)</t>
  </si>
  <si>
    <t>IPR010544</t>
  </si>
  <si>
    <t>Gh_A01G0738</t>
  </si>
  <si>
    <t>Gh_A02G0311</t>
  </si>
  <si>
    <t>Endoglucanase 11</t>
  </si>
  <si>
    <t>At2g32990</t>
  </si>
  <si>
    <t>IPR024658</t>
  </si>
  <si>
    <t>Gh_A01G0717</t>
  </si>
  <si>
    <t>Gh_A02G0104</t>
  </si>
  <si>
    <t>Gh_D01G0646</t>
  </si>
  <si>
    <t>NA</t>
  </si>
  <si>
    <t>Gh_A01G0713</t>
  </si>
  <si>
    <t>Gh_A04G0829</t>
  </si>
  <si>
    <t>Heterodimeric geranylgeranyl pyrophosphate synthase small subunit, chloroplastic</t>
  </si>
  <si>
    <t>GGR</t>
  </si>
  <si>
    <t>36 (0.08%)</t>
  </si>
  <si>
    <t>7 (0.57%)</t>
  </si>
  <si>
    <t>molecular_function</t>
  </si>
  <si>
    <t>sulfate transmembrane transporter activity</t>
  </si>
  <si>
    <t>GO:0015116</t>
  </si>
  <si>
    <t>Gh_A01G0700</t>
  </si>
  <si>
    <t>Gh_A01G1915</t>
  </si>
  <si>
    <t>Gh_A04G0535</t>
  </si>
  <si>
    <t>Chloroplastic lipocalin</t>
  </si>
  <si>
    <t>CHL</t>
  </si>
  <si>
    <t>secondary active sulfate transmembrane transporter activity</t>
  </si>
  <si>
    <t>GO:0008271</t>
  </si>
  <si>
    <t>Gh_A01G0691</t>
  </si>
  <si>
    <t>Gh_A01G1899</t>
  </si>
  <si>
    <t>Thiamine thiazole synthase 1, chloroplastic</t>
    <phoneticPr fontId="2" type="noConversion"/>
  </si>
  <si>
    <t>THI1-1</t>
  </si>
  <si>
    <t>biological_process</t>
  </si>
  <si>
    <t>sulfate transport</t>
  </si>
  <si>
    <t>GO:0008272</t>
  </si>
  <si>
    <t>Gh_A01G0616</t>
  </si>
  <si>
    <t>Gh_A01G1861</t>
  </si>
  <si>
    <t>Gh_A03G0279</t>
  </si>
  <si>
    <t>Gh_D01G0589</t>
  </si>
  <si>
    <t>MYB-like transcription factor ETC1</t>
  </si>
  <si>
    <t>ETC1</t>
  </si>
  <si>
    <t>134 (0.30%)</t>
  </si>
  <si>
    <t>14 (1.13%)</t>
  </si>
  <si>
    <t>cysteine-type peptidase activity</t>
  </si>
  <si>
    <t>GO:0008234</t>
  </si>
  <si>
    <t>Gh_A01G0611</t>
  </si>
  <si>
    <t>Gh_A01G1860</t>
  </si>
  <si>
    <t>Gh_A03G0046</t>
  </si>
  <si>
    <t>Gh_D01G0586</t>
  </si>
  <si>
    <t>Polyubiquitin 10</t>
  </si>
  <si>
    <t>UBQ10</t>
  </si>
  <si>
    <t>16 (0.04%)</t>
  </si>
  <si>
    <t>5 (0.40%)</t>
  </si>
  <si>
    <t>starch binding</t>
  </si>
  <si>
    <t>GO:2001070</t>
  </si>
  <si>
    <t>Gh_A01G0581</t>
  </si>
  <si>
    <t>Gh_A01G1839</t>
  </si>
  <si>
    <t>Gh_D01G0585</t>
  </si>
  <si>
    <t>14 (0.03%)</t>
  </si>
  <si>
    <t>thiamine biosynthetic process</t>
  </si>
  <si>
    <t>GO:0009228</t>
  </si>
  <si>
    <t>Gh_A01G0540</t>
  </si>
  <si>
    <t>Gh_A01G1773</t>
  </si>
  <si>
    <t>Calcium-binding protein PBP1</t>
  </si>
  <si>
    <t>PBP1</t>
  </si>
  <si>
    <t>113 (0.25%)</t>
  </si>
  <si>
    <t>cellular_component</t>
  </si>
  <si>
    <t>microtubule</t>
  </si>
  <si>
    <t>GO:0005874</t>
  </si>
  <si>
    <t>Gh_A01G0534</t>
  </si>
  <si>
    <t>Gh_A01G1714</t>
  </si>
  <si>
    <t>Gh_A02G0983</t>
  </si>
  <si>
    <t>G-type lectin S-receptor-like serine/threonine-protein kinase SD1-1</t>
  </si>
  <si>
    <t>SD11</t>
  </si>
  <si>
    <t>22 (0.05%)</t>
  </si>
  <si>
    <t>protein refolding</t>
  </si>
  <si>
    <t>GO:0042026</t>
  </si>
  <si>
    <t>366 (2.98%)</t>
  </si>
  <si>
    <t>11 (17.46%)</t>
  </si>
  <si>
    <t>Plant-pathogen interaction</t>
  </si>
  <si>
    <t>ko04626</t>
  </si>
  <si>
    <t>Gh_A01G0514</t>
  </si>
  <si>
    <t>Gh_A01G1640</t>
  </si>
  <si>
    <t>Gh_A02G0810</t>
  </si>
  <si>
    <t>Gh_D01G0545</t>
  </si>
  <si>
    <t>18 (0.04%)</t>
  </si>
  <si>
    <t>spindle</t>
  </si>
  <si>
    <t>GO:0005819</t>
  </si>
  <si>
    <t>Gh_A01G0431</t>
  </si>
  <si>
    <t>Gh_A01G1546</t>
  </si>
  <si>
    <t>Gh_A02G0681</t>
  </si>
  <si>
    <t>Gh_D01G0534</t>
  </si>
  <si>
    <t>Dynein light chain LC6, flagellar outer arm</t>
  </si>
  <si>
    <t>regulation of mitotic spindle organization</t>
  </si>
  <si>
    <t>GO:0060236</t>
  </si>
  <si>
    <t>164 (0.28%)</t>
  </si>
  <si>
    <t>8 (1.93%)</t>
  </si>
  <si>
    <t>Transcription factor GRAS</t>
  </si>
  <si>
    <t>IPR005202</t>
  </si>
  <si>
    <t>Gh_A01G0361</t>
  </si>
  <si>
    <t>Gh_A01G1400</t>
  </si>
  <si>
    <t>Gh_A02G0270</t>
  </si>
  <si>
    <t>Gh_D01G0531</t>
  </si>
  <si>
    <t>Chlorophyll a-b binding protein 13, chloroplastic</t>
    <phoneticPr fontId="2" type="noConversion"/>
  </si>
  <si>
    <t>CAB13</t>
    <phoneticPr fontId="2" type="noConversion"/>
  </si>
  <si>
    <t>activation of protein kinase activity</t>
  </si>
  <si>
    <t>GO:0032147</t>
  </si>
  <si>
    <t>90 (0.15%)</t>
  </si>
  <si>
    <t>7 (1.69%)</t>
  </si>
  <si>
    <t>VQ</t>
  </si>
  <si>
    <t>IPR008889</t>
  </si>
  <si>
    <t>Gh_A01G0328</t>
  </si>
  <si>
    <t>Gh_A01G1370</t>
  </si>
  <si>
    <t>Gh_D01G0528</t>
  </si>
  <si>
    <t>635 (1.42%)</t>
  </si>
  <si>
    <t>51 (4.13%)</t>
  </si>
  <si>
    <t>transporter activity</t>
  </si>
  <si>
    <t>GO:0005215</t>
  </si>
  <si>
    <t>239 (0.41%)</t>
  </si>
  <si>
    <t>18 (4.35%)</t>
  </si>
  <si>
    <t>WRKY domain</t>
  </si>
  <si>
    <t>IPR003657</t>
  </si>
  <si>
    <t>Gh_A01G0267</t>
  </si>
  <si>
    <t>Gh_A01G0898</t>
  </si>
  <si>
    <t>Gh_A01G2050</t>
  </si>
  <si>
    <t>Gh_D01G0522</t>
  </si>
  <si>
    <t>210 (0.47%)</t>
  </si>
  <si>
    <t>31 (2.51%)</t>
  </si>
  <si>
    <t>response to stress</t>
  </si>
  <si>
    <t>GO:0006950</t>
  </si>
  <si>
    <t>551 (0.94%)</t>
  </si>
  <si>
    <t>29 (7.00%)</t>
  </si>
  <si>
    <t>DNA-binding domain</t>
  </si>
  <si>
    <t>IPR016177</t>
  </si>
  <si>
    <t>Gh_A01G0231</t>
  </si>
  <si>
    <t>Gh_A01G0822</t>
  </si>
  <si>
    <t>Gh_D01G0520</t>
  </si>
  <si>
    <t>212 (0.48%)</t>
  </si>
  <si>
    <t>32 (2.59%)</t>
  </si>
  <si>
    <t>unfolded protein binding</t>
  </si>
  <si>
    <t>GO:0051082</t>
  </si>
  <si>
    <t>527 (0.90%)</t>
  </si>
  <si>
    <t>AP2/ERF domain</t>
  </si>
  <si>
    <t>IPR001471</t>
  </si>
  <si>
    <t>Gh_A01G0218</t>
  </si>
  <si>
    <t>Gh_A01G0632</t>
  </si>
  <si>
    <t>Gh_A01G1082</t>
  </si>
  <si>
    <t>Gh_D01G0514</t>
  </si>
  <si>
    <t>NAC domain-containing protein 72</t>
  </si>
  <si>
    <t>NAC072</t>
  </si>
  <si>
    <t>358 (0.80%)</t>
  </si>
  <si>
    <t>52 (4.21%)</t>
  </si>
  <si>
    <t>protein folding</t>
  </si>
  <si>
    <t>GO:0006457</t>
  </si>
  <si>
    <t>Gh_A01G0162</t>
  </si>
  <si>
    <t>Gh_A01G0548</t>
  </si>
  <si>
    <t>Gh_D01G0503</t>
  </si>
  <si>
    <t>Stem-specific protein TSJT1</t>
    <phoneticPr fontId="2" type="noConversion"/>
  </si>
  <si>
    <t>TSJT1</t>
    <phoneticPr fontId="2" type="noConversion"/>
  </si>
  <si>
    <t>200 (0.45%)</t>
  </si>
  <si>
    <t>44 (3.56%)</t>
  </si>
  <si>
    <t>microtubule motor activity</t>
  </si>
  <si>
    <t>GO:0003777</t>
  </si>
  <si>
    <t>3,739 (8.39%)</t>
  </si>
  <si>
    <t>51 (16.35%)</t>
  </si>
  <si>
    <t>DNA binding</t>
  </si>
  <si>
    <t>GO:0003677</t>
  </si>
  <si>
    <t>Gh_A01G0133</t>
  </si>
  <si>
    <t>Gh_A01G0537</t>
  </si>
  <si>
    <t>Gh_A01G0343</t>
  </si>
  <si>
    <t>Gh_D01G0502</t>
  </si>
  <si>
    <t>CBS domain-containing protein CBSX5</t>
    <phoneticPr fontId="2" type="noConversion"/>
  </si>
  <si>
    <t>CBSX5</t>
    <phoneticPr fontId="2" type="noConversion"/>
  </si>
  <si>
    <t>microtubule-based movement</t>
  </si>
  <si>
    <t>GO:0007018</t>
  </si>
  <si>
    <t>885 (1.99%)</t>
  </si>
  <si>
    <t>20 (6.41%)</t>
  </si>
  <si>
    <t>sequence-specific DNA binding</t>
  </si>
  <si>
    <t>GO:0043565</t>
  </si>
  <si>
    <t>Gh_A01G0095</t>
  </si>
  <si>
    <t>Gh_A01G0276</t>
  </si>
  <si>
    <t>Gh_D01G0500</t>
  </si>
  <si>
    <t>191 (0.43%)</t>
  </si>
  <si>
    <t>kinesin complex</t>
  </si>
  <si>
    <t>GO:0005871</t>
  </si>
  <si>
    <t>2,671 (5.99%)</t>
  </si>
  <si>
    <t>59 (18.91%)</t>
  </si>
  <si>
    <t>regulation of transcription, DNA-templated</t>
  </si>
  <si>
    <t>GO:0006355</t>
  </si>
  <si>
    <t>Gh_A01G0064</t>
  </si>
  <si>
    <t>Gh_A01G0280</t>
  </si>
  <si>
    <t>Gh_A01G0096</t>
  </si>
  <si>
    <t>Gh_D01G0498</t>
  </si>
  <si>
    <t>Choline transporter-like protein 2</t>
  </si>
  <si>
    <t>slc44a2</t>
  </si>
  <si>
    <t>244 (0.55%)</t>
  </si>
  <si>
    <t>50 (4.05%)</t>
  </si>
  <si>
    <t>microtubule binding</t>
  </si>
  <si>
    <t>GO:0008017</t>
  </si>
  <si>
    <t>1,520 (3.41%)</t>
  </si>
  <si>
    <t>49 (15.71%)</t>
  </si>
  <si>
    <t>transcription factor activity, sequence-specific DNA binding</t>
  </si>
  <si>
    <t>GO:0003700</t>
  </si>
  <si>
    <t>Gh_A01G0028</t>
  </si>
  <si>
    <t>A9_2</t>
    <phoneticPr fontId="2" type="noConversion"/>
  </si>
  <si>
    <t>Description</t>
    <phoneticPr fontId="2" type="noConversion"/>
  </si>
  <si>
    <t>Gene name</t>
    <phoneticPr fontId="2" type="noConversion"/>
  </si>
  <si>
    <t>6 leaves stage</t>
    <phoneticPr fontId="2" type="noConversion"/>
  </si>
  <si>
    <t>4 leaves stage</t>
    <phoneticPr fontId="2" type="noConversion"/>
  </si>
  <si>
    <t>log2(971/1327)</t>
  </si>
  <si>
    <t>P-value</t>
  </si>
  <si>
    <t>Ari1327</t>
    <phoneticPr fontId="2" type="noConversion"/>
  </si>
  <si>
    <t>Ari971</t>
    <phoneticPr fontId="2" type="noConversion"/>
  </si>
  <si>
    <t>Input Gene Number</t>
  </si>
  <si>
    <t>All Gene Number</t>
  </si>
  <si>
    <t>Q-value</t>
  </si>
  <si>
    <t>P-value</t>
    <phoneticPr fontId="2" type="noConversion"/>
  </si>
  <si>
    <t>P-value</t>
    <phoneticPr fontId="2" type="noConversion"/>
  </si>
  <si>
    <t>Two leaves stage</t>
    <phoneticPr fontId="2" type="noConversion"/>
  </si>
  <si>
    <t>FPKM of DEGs</t>
    <phoneticPr fontId="2" type="noConversion"/>
  </si>
  <si>
    <t>Gene No</t>
    <phoneticPr fontId="2" type="noConversion"/>
  </si>
  <si>
    <t>A1_2</t>
    <phoneticPr fontId="2" type="noConversion"/>
  </si>
  <si>
    <t>A9_4</t>
    <phoneticPr fontId="2" type="noConversion"/>
  </si>
  <si>
    <t>A1_4</t>
    <phoneticPr fontId="2" type="noConversion"/>
  </si>
  <si>
    <t>A9_6</t>
    <phoneticPr fontId="2" type="noConversion"/>
  </si>
  <si>
    <t>A1_6</t>
    <phoneticPr fontId="2" type="noConversion"/>
  </si>
  <si>
    <t>Four leaves stage</t>
    <phoneticPr fontId="2" type="noConversion"/>
  </si>
  <si>
    <t>Six leaves stage</t>
    <phoneticPr fontId="2" type="noConversion"/>
  </si>
  <si>
    <t>Gh_A06G0944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sz val="11"/>
      <color rgb="FF0070C0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gradientFill degree="90">
        <stop position="0">
          <color theme="0"/>
        </stop>
        <stop position="1">
          <color theme="0"/>
        </stop>
      </gradient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Font="1" applyBorder="1" applyAlignment="1">
      <alignment vertical="center"/>
    </xf>
    <xf numFmtId="0" fontId="1" fillId="0" borderId="0" xfId="0" applyFont="1" applyBorder="1" applyAlignment="1">
      <alignment vertical="center"/>
    </xf>
    <xf numFmtId="11" fontId="1" fillId="0" borderId="0" xfId="0" applyNumberFormat="1" applyFont="1" applyAlignment="1">
      <alignment vertical="center"/>
    </xf>
    <xf numFmtId="11" fontId="3" fillId="0" borderId="0" xfId="0" applyNumberFormat="1" applyFont="1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5" fillId="0" borderId="0" xfId="0" applyFont="1" applyBorder="1" applyAlignment="1">
      <alignment vertical="center"/>
    </xf>
    <xf numFmtId="0" fontId="5" fillId="2" borderId="1" xfId="0" applyFont="1" applyFill="1" applyBorder="1" applyAlignment="1">
      <alignment horizontal="center" vertical="center"/>
    </xf>
    <xf numFmtId="0" fontId="0" fillId="2" borderId="0" xfId="0" applyFill="1" applyAlignment="1">
      <alignment horizontal="center"/>
    </xf>
    <xf numFmtId="0" fontId="1" fillId="2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0" fillId="2" borderId="2" xfId="0" applyFill="1" applyBorder="1" applyAlignment="1">
      <alignment horizontal="center"/>
    </xf>
    <xf numFmtId="0" fontId="1" fillId="2" borderId="2" xfId="0" applyFont="1" applyFill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5" fillId="2" borderId="1" xfId="0" applyFont="1" applyFill="1" applyBorder="1" applyAlignment="1">
      <alignment horizontal="left" vertical="center"/>
    </xf>
    <xf numFmtId="0" fontId="0" fillId="2" borderId="0" xfId="0" applyFill="1" applyAlignment="1">
      <alignment horizontal="left"/>
    </xf>
    <xf numFmtId="0" fontId="0" fillId="2" borderId="2" xfId="0" applyFill="1" applyBorder="1" applyAlignment="1">
      <alignment horizontal="left"/>
    </xf>
    <xf numFmtId="0" fontId="0" fillId="0" borderId="0" xfId="0" applyAlignment="1">
      <alignment horizontal="left"/>
    </xf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1910"/>
  <sheetViews>
    <sheetView topLeftCell="J1" zoomScaleNormal="100" workbookViewId="0">
      <selection activeCell="N1" sqref="N1:Q1048576"/>
    </sheetView>
  </sheetViews>
  <sheetFormatPr defaultRowHeight="14.15" x14ac:dyDescent="0.3"/>
  <cols>
    <col min="1" max="1" width="19.07421875" style="1" bestFit="1" customWidth="1"/>
    <col min="2" max="2" width="16.765625" style="1" bestFit="1" customWidth="1"/>
    <col min="3" max="5" width="12.3828125" style="1" bestFit="1" customWidth="1"/>
    <col min="6" max="6" width="9.23046875" style="1"/>
    <col min="7" max="7" width="19.07421875" style="1" bestFit="1" customWidth="1"/>
    <col min="8" max="8" width="16.765625" style="1" bestFit="1" customWidth="1"/>
    <col min="9" max="11" width="12.3828125" style="1" bestFit="1" customWidth="1"/>
    <col min="12" max="12" width="9.23046875" style="1"/>
    <col min="13" max="13" width="19.07421875" style="1" bestFit="1" customWidth="1"/>
    <col min="14" max="14" width="16.765625" style="1" bestFit="1" customWidth="1"/>
    <col min="15" max="17" width="12.3828125" style="1" bestFit="1" customWidth="1"/>
    <col min="18" max="18" width="9.23046875" style="1"/>
    <col min="32" max="32" width="9.23046875" style="1"/>
    <col min="33" max="33" width="14.4609375" style="1" bestFit="1" customWidth="1"/>
    <col min="34" max="34" width="13.69140625" style="1" customWidth="1"/>
    <col min="35" max="41" width="12.3828125" style="1" bestFit="1" customWidth="1"/>
    <col min="42" max="16384" width="9.23046875" style="1"/>
  </cols>
  <sheetData>
    <row r="1" spans="1:17" s="8" customFormat="1" x14ac:dyDescent="0.3">
      <c r="A1" s="8" t="s">
        <v>2877</v>
      </c>
      <c r="B1" s="9" t="s">
        <v>2868</v>
      </c>
      <c r="C1" s="9" t="s">
        <v>2869</v>
      </c>
      <c r="D1" s="8" t="s">
        <v>2870</v>
      </c>
      <c r="E1" s="8" t="s">
        <v>2871</v>
      </c>
      <c r="G1" s="8" t="s">
        <v>2885</v>
      </c>
      <c r="H1" s="9" t="s">
        <v>2868</v>
      </c>
      <c r="I1" s="9" t="s">
        <v>2875</v>
      </c>
      <c r="J1" s="8" t="s">
        <v>2870</v>
      </c>
      <c r="K1" s="8" t="s">
        <v>2871</v>
      </c>
      <c r="M1" s="8" t="s">
        <v>2886</v>
      </c>
      <c r="N1" s="9" t="s">
        <v>2868</v>
      </c>
      <c r="O1" s="9" t="s">
        <v>2876</v>
      </c>
      <c r="P1" s="8" t="s">
        <v>2870</v>
      </c>
      <c r="Q1" s="8" t="s">
        <v>2871</v>
      </c>
    </row>
    <row r="2" spans="1:17" x14ac:dyDescent="0.3">
      <c r="A2" s="3" t="s">
        <v>2838</v>
      </c>
      <c r="B2" s="2">
        <v>-7.2291030758703636</v>
      </c>
      <c r="C2" s="2">
        <v>1.9238244144321977E-3</v>
      </c>
      <c r="D2" s="2">
        <v>18.542054666666669</v>
      </c>
      <c r="E2" s="2">
        <v>0.12358933333333333</v>
      </c>
      <c r="G2" s="3" t="s">
        <v>2838</v>
      </c>
      <c r="H2" s="2">
        <v>-7.6408903494574503</v>
      </c>
      <c r="I2" s="2">
        <v>4.4763979996087317E-5</v>
      </c>
      <c r="J2" s="2">
        <v>22.498900000000003</v>
      </c>
      <c r="K2" s="2">
        <v>0.11272599999999999</v>
      </c>
      <c r="M2" s="3" t="s">
        <v>2862</v>
      </c>
      <c r="N2" s="2">
        <v>-1.5544620272183662</v>
      </c>
      <c r="O2" s="2">
        <v>8.8166802263588157E-3</v>
      </c>
      <c r="P2" s="2">
        <v>5.8249616666666668</v>
      </c>
      <c r="Q2" s="2">
        <v>1.9831399999999999</v>
      </c>
    </row>
    <row r="3" spans="1:17" x14ac:dyDescent="0.3">
      <c r="A3" s="2" t="s">
        <v>2850</v>
      </c>
      <c r="B3" s="2">
        <v>-7.9951275854741333</v>
      </c>
      <c r="C3" s="2">
        <v>6.4168705042171683E-6</v>
      </c>
      <c r="D3" s="2">
        <v>9.7901969999999992</v>
      </c>
      <c r="E3" s="2">
        <v>3.8372333333333335E-2</v>
      </c>
      <c r="G3" s="2" t="s">
        <v>2849</v>
      </c>
      <c r="H3" s="2">
        <v>-1.616704726094321</v>
      </c>
      <c r="I3" s="2">
        <v>5.6390258209342427E-4</v>
      </c>
      <c r="J3" s="2">
        <v>3.2227793333333334</v>
      </c>
      <c r="K3" s="2">
        <v>1.0508819999999999</v>
      </c>
      <c r="M3" s="2" t="s">
        <v>2848</v>
      </c>
      <c r="N3" s="2">
        <v>2.445381319663491</v>
      </c>
      <c r="O3" s="2">
        <v>3.7287138445058735E-3</v>
      </c>
      <c r="P3" s="2">
        <v>1.0360396666666667</v>
      </c>
      <c r="Q3" s="2">
        <v>5.6429929999999997</v>
      </c>
    </row>
    <row r="4" spans="1:17" x14ac:dyDescent="0.3">
      <c r="A4" s="2" t="s">
        <v>2839</v>
      </c>
      <c r="B4" s="2">
        <v>1.8312369630993284</v>
      </c>
      <c r="C4" s="2">
        <v>1.2077097825907443E-3</v>
      </c>
      <c r="D4" s="2">
        <v>1.5820016666666668</v>
      </c>
      <c r="E4" s="2">
        <v>5.6294269999999997</v>
      </c>
      <c r="G4" s="2" t="s">
        <v>2758</v>
      </c>
      <c r="H4" s="2">
        <v>3.473116937105369</v>
      </c>
      <c r="I4" s="2">
        <v>3.7730804159724727E-4</v>
      </c>
      <c r="J4" s="2">
        <v>0.26494199999999996</v>
      </c>
      <c r="K4" s="2">
        <v>2.9421389999999996</v>
      </c>
      <c r="M4" s="2" t="s">
        <v>2838</v>
      </c>
      <c r="N4" s="2">
        <v>-7.5086462409369563</v>
      </c>
      <c r="O4" s="2">
        <v>3.1807602380132011E-5</v>
      </c>
      <c r="P4" s="2">
        <v>26.948626666666666</v>
      </c>
      <c r="Q4" s="2">
        <v>0.147982</v>
      </c>
    </row>
    <row r="5" spans="1:17" x14ac:dyDescent="0.3">
      <c r="A5" s="2" t="s">
        <v>2828</v>
      </c>
      <c r="B5" s="2">
        <v>2.1393605845880801</v>
      </c>
      <c r="C5" s="2">
        <v>3.4778388126811789E-3</v>
      </c>
      <c r="D5" s="2">
        <v>1.9243276666666667</v>
      </c>
      <c r="E5" s="2">
        <v>8.4779476666666671</v>
      </c>
      <c r="G5" s="2" t="s">
        <v>2827</v>
      </c>
      <c r="H5" s="2">
        <v>-3.2914670281595524</v>
      </c>
      <c r="I5" s="2">
        <v>1.7308385905384018E-3</v>
      </c>
      <c r="J5" s="2">
        <v>60.967009999999995</v>
      </c>
      <c r="K5" s="2">
        <v>6.2267953333333343</v>
      </c>
      <c r="M5" s="2" t="s">
        <v>2826</v>
      </c>
      <c r="N5" s="2">
        <v>2.1448068558826372</v>
      </c>
      <c r="O5" s="2">
        <v>9.6571380146921585E-5</v>
      </c>
      <c r="P5" s="2">
        <v>2.8163423333333335</v>
      </c>
      <c r="Q5" s="2">
        <v>12.454796666666667</v>
      </c>
    </row>
    <row r="6" spans="1:17" x14ac:dyDescent="0.3">
      <c r="A6" s="3" t="s">
        <v>2758</v>
      </c>
      <c r="B6" s="2">
        <v>4.3346212688482533</v>
      </c>
      <c r="C6" s="2">
        <v>2.6341474796790226E-5</v>
      </c>
      <c r="D6" s="2">
        <v>0.15119099999999999</v>
      </c>
      <c r="E6" s="2">
        <v>3.0505416666666672</v>
      </c>
      <c r="G6" s="3" t="s">
        <v>2814</v>
      </c>
      <c r="H6" s="2">
        <v>-2.6558972083977785</v>
      </c>
      <c r="I6" s="2">
        <v>9.2028695253789025E-3</v>
      </c>
      <c r="J6" s="2">
        <v>0.72442099999999998</v>
      </c>
      <c r="K6" s="2">
        <v>0.114944</v>
      </c>
      <c r="M6" s="3" t="s">
        <v>2813</v>
      </c>
      <c r="N6" s="2">
        <v>1.9076075175296403</v>
      </c>
      <c r="O6" s="2">
        <v>6.0936773170060538E-3</v>
      </c>
      <c r="P6" s="2">
        <v>0.23248000000000002</v>
      </c>
      <c r="Q6" s="2">
        <v>0.8722333333333333</v>
      </c>
    </row>
    <row r="7" spans="1:17" x14ac:dyDescent="0.3">
      <c r="A7" s="2" t="s">
        <v>2805</v>
      </c>
      <c r="B7" s="2">
        <v>-1.8323280950015894</v>
      </c>
      <c r="C7" s="2">
        <v>6.0780904307416294E-5</v>
      </c>
      <c r="D7" s="2">
        <v>4.508620333333333</v>
      </c>
      <c r="E7" s="2">
        <v>1.2660706666666668</v>
      </c>
      <c r="G7" s="2" t="s">
        <v>2804</v>
      </c>
      <c r="H7" s="2">
        <v>-1.849845452638319</v>
      </c>
      <c r="I7" s="2">
        <v>7.7131681416538044E-3</v>
      </c>
      <c r="J7" s="2">
        <v>2.7844983333333331</v>
      </c>
      <c r="K7" s="2">
        <v>0.77248133333333335</v>
      </c>
      <c r="M7" s="2" t="s">
        <v>2803</v>
      </c>
      <c r="N7" s="2">
        <v>-4.1539344864444576</v>
      </c>
      <c r="O7" s="2">
        <v>7.3983864511611925E-3</v>
      </c>
      <c r="P7" s="2">
        <v>1.6026893333333334</v>
      </c>
      <c r="Q7" s="2">
        <v>9.0030666666666662E-2</v>
      </c>
    </row>
    <row r="8" spans="1:17" x14ac:dyDescent="0.3">
      <c r="A8" s="3" t="s">
        <v>2695</v>
      </c>
      <c r="B8" s="2">
        <v>2.0424663069205962</v>
      </c>
      <c r="C8" s="2">
        <v>2.8723194287317766E-3</v>
      </c>
      <c r="D8" s="2">
        <v>5.563453</v>
      </c>
      <c r="E8" s="2">
        <v>22.918598000000003</v>
      </c>
      <c r="G8" s="3" t="s">
        <v>2794</v>
      </c>
      <c r="H8" s="2">
        <v>1.9010190788746217</v>
      </c>
      <c r="I8" s="2">
        <v>5.9496465349675905E-3</v>
      </c>
      <c r="J8" s="2">
        <v>0.63453533333333334</v>
      </c>
      <c r="K8" s="2">
        <v>2.3698429999999999</v>
      </c>
      <c r="M8" s="3" t="s">
        <v>2793</v>
      </c>
      <c r="N8" s="2">
        <v>2.9844422710036853</v>
      </c>
      <c r="O8" s="2">
        <v>3.7686065707755282E-4</v>
      </c>
      <c r="P8" s="2">
        <v>1.5898259999999997</v>
      </c>
      <c r="Q8" s="2">
        <v>12.582189999999999</v>
      </c>
    </row>
    <row r="9" spans="1:17" x14ac:dyDescent="0.3">
      <c r="A9" s="2" t="s">
        <v>2783</v>
      </c>
      <c r="B9" s="2">
        <v>1.6718101114224537</v>
      </c>
      <c r="C9" s="2">
        <v>6.6420788950306477E-3</v>
      </c>
      <c r="D9" s="2">
        <v>0.59064366666666668</v>
      </c>
      <c r="E9" s="2">
        <v>1.8818739999999998</v>
      </c>
      <c r="G9" s="2" t="s">
        <v>2782</v>
      </c>
      <c r="H9" s="2">
        <v>-2.1274437278440819</v>
      </c>
      <c r="I9" s="2">
        <v>1.1018660563047573E-3</v>
      </c>
      <c r="J9" s="2">
        <v>181.81200000000001</v>
      </c>
      <c r="K9" s="2">
        <v>41.61004333333333</v>
      </c>
      <c r="M9" s="2" t="s">
        <v>2781</v>
      </c>
      <c r="N9" s="2">
        <v>1.754634762614824</v>
      </c>
      <c r="O9" s="2">
        <v>5.2332134627837822E-3</v>
      </c>
      <c r="P9" s="2">
        <v>0.67236133333333337</v>
      </c>
      <c r="Q9" s="2">
        <v>2.2688220000000001</v>
      </c>
    </row>
    <row r="10" spans="1:17" x14ac:dyDescent="0.3">
      <c r="A10" s="3" t="s">
        <v>2424</v>
      </c>
      <c r="B10" s="2">
        <v>-3.725887797010119</v>
      </c>
      <c r="C10" s="2">
        <v>2.0209920095414616E-4</v>
      </c>
      <c r="D10" s="2">
        <v>25.919071000000002</v>
      </c>
      <c r="E10" s="2">
        <v>1.9589143333333334</v>
      </c>
      <c r="G10" s="3" t="s">
        <v>2771</v>
      </c>
      <c r="H10" s="2">
        <v>-2.1833419086162138</v>
      </c>
      <c r="I10" s="2">
        <v>9.3224848995514809E-3</v>
      </c>
      <c r="J10" s="2">
        <v>5.9483420000000002</v>
      </c>
      <c r="K10" s="2">
        <v>1.3096176666666666</v>
      </c>
      <c r="M10" s="3" t="s">
        <v>2770</v>
      </c>
      <c r="N10" s="2">
        <v>-1.9166795717283571</v>
      </c>
      <c r="O10" s="2">
        <v>2.5435471616452833E-4</v>
      </c>
      <c r="P10" s="2">
        <v>19.806633333333334</v>
      </c>
      <c r="Q10" s="2">
        <v>5.246052333333334</v>
      </c>
    </row>
    <row r="11" spans="1:17" x14ac:dyDescent="0.3">
      <c r="A11" s="2" t="s">
        <v>2760</v>
      </c>
      <c r="B11" s="2" t="e">
        <v>#NUM!</v>
      </c>
      <c r="C11" s="2">
        <v>7.632540593426444E-4</v>
      </c>
      <c r="D11" s="2">
        <v>1.6184213333333333</v>
      </c>
      <c r="E11" s="2">
        <v>0</v>
      </c>
      <c r="G11" s="2" t="s">
        <v>2759</v>
      </c>
      <c r="H11" s="2">
        <v>-1.6403274460752659</v>
      </c>
      <c r="I11" s="2">
        <v>8.7146451757630986E-3</v>
      </c>
      <c r="J11" s="2">
        <v>10.289925666666667</v>
      </c>
      <c r="K11" s="2">
        <v>3.3008399999999996</v>
      </c>
      <c r="M11" s="2" t="s">
        <v>2758</v>
      </c>
      <c r="N11" s="2">
        <v>5.6415173839268133</v>
      </c>
      <c r="O11" s="2">
        <v>1.5992960662423592E-5</v>
      </c>
      <c r="P11" s="2">
        <v>5.7212000000000006E-2</v>
      </c>
      <c r="Q11" s="2">
        <v>2.8559663333333334</v>
      </c>
    </row>
    <row r="12" spans="1:17" x14ac:dyDescent="0.3">
      <c r="A12" s="2" t="s">
        <v>2749</v>
      </c>
      <c r="B12" s="2">
        <v>1.8085664581460861</v>
      </c>
      <c r="C12" s="2">
        <v>1.575886754021381E-3</v>
      </c>
      <c r="D12" s="2">
        <v>0.65704466666666672</v>
      </c>
      <c r="E12" s="2">
        <v>2.3015883333333331</v>
      </c>
      <c r="G12" s="2" t="s">
        <v>2748</v>
      </c>
      <c r="H12" s="2">
        <v>-1.6335263643142337</v>
      </c>
      <c r="I12" s="2">
        <v>9.4712441074341451E-3</v>
      </c>
      <c r="J12" s="2">
        <v>0.24021966666666664</v>
      </c>
      <c r="K12" s="2">
        <v>7.7422666666666667E-2</v>
      </c>
      <c r="M12" s="2" t="s">
        <v>2747</v>
      </c>
      <c r="N12" s="2">
        <v>-2.438691211120481</v>
      </c>
      <c r="O12" s="2">
        <v>5.1245125140470639E-3</v>
      </c>
      <c r="P12" s="2">
        <v>6.6971966666666658</v>
      </c>
      <c r="Q12" s="2">
        <v>1.235304</v>
      </c>
    </row>
    <row r="13" spans="1:17" x14ac:dyDescent="0.3">
      <c r="A13" s="2" t="s">
        <v>2742</v>
      </c>
      <c r="B13" s="2">
        <v>-4.9196180179148197</v>
      </c>
      <c r="C13" s="2">
        <v>1.5388796564680003E-4</v>
      </c>
      <c r="D13" s="2">
        <v>1.299302</v>
      </c>
      <c r="E13" s="2">
        <v>4.2929666666666665E-2</v>
      </c>
      <c r="G13" s="2" t="s">
        <v>2741</v>
      </c>
      <c r="H13" s="2">
        <v>-2.1382836294835892</v>
      </c>
      <c r="I13" s="2">
        <v>1.5132382758612859E-4</v>
      </c>
      <c r="J13" s="2">
        <v>64.352873333333335</v>
      </c>
      <c r="K13" s="2">
        <v>14.617746666666667</v>
      </c>
      <c r="M13" s="2" t="s">
        <v>2740</v>
      </c>
      <c r="N13" s="2">
        <v>1.534415548723292</v>
      </c>
      <c r="O13" s="2">
        <v>9.9434608544918908E-4</v>
      </c>
      <c r="P13" s="2">
        <v>1.6819696666666666</v>
      </c>
      <c r="Q13" s="2">
        <v>4.8721793333333334</v>
      </c>
    </row>
    <row r="14" spans="1:17" x14ac:dyDescent="0.3">
      <c r="A14" s="2" t="s">
        <v>2730</v>
      </c>
      <c r="B14" s="2">
        <v>-1.8814299080288037</v>
      </c>
      <c r="C14" s="2">
        <v>6.496501774609257E-3</v>
      </c>
      <c r="D14" s="2">
        <v>0.65553099999999997</v>
      </c>
      <c r="E14" s="2">
        <v>0.1779206666666667</v>
      </c>
      <c r="G14" s="2" t="s">
        <v>2729</v>
      </c>
      <c r="H14" s="2">
        <v>-3.7179069077573588</v>
      </c>
      <c r="I14" s="2">
        <v>4.6377182483386091E-3</v>
      </c>
      <c r="J14" s="2">
        <v>5.1710656666666663</v>
      </c>
      <c r="K14" s="2">
        <v>0.3929873333333333</v>
      </c>
      <c r="M14" s="2" t="s">
        <v>2728</v>
      </c>
      <c r="N14" s="2">
        <v>-1.7703337155443906</v>
      </c>
      <c r="O14" s="2">
        <v>9.1677161044225852E-4</v>
      </c>
      <c r="P14" s="2">
        <v>14.537133333333335</v>
      </c>
      <c r="Q14" s="2">
        <v>4.2614286666666663</v>
      </c>
    </row>
    <row r="15" spans="1:17" x14ac:dyDescent="0.3">
      <c r="A15" s="3" t="s">
        <v>2618</v>
      </c>
      <c r="B15" s="2">
        <v>-3.0980800403071287</v>
      </c>
      <c r="C15" s="2">
        <v>3.2283572084593681E-4</v>
      </c>
      <c r="D15" s="2">
        <v>0.71824066666666664</v>
      </c>
      <c r="E15" s="2">
        <v>8.3879333333333347E-2</v>
      </c>
      <c r="G15" s="3" t="s">
        <v>2721</v>
      </c>
      <c r="H15" s="2">
        <v>-1.796617379317633</v>
      </c>
      <c r="I15" s="2">
        <v>9.6860624532757716E-3</v>
      </c>
      <c r="J15" s="2">
        <v>78.072356666666664</v>
      </c>
      <c r="K15" s="2">
        <v>22.473026666666666</v>
      </c>
      <c r="M15" s="3" t="s">
        <v>2720</v>
      </c>
      <c r="N15" s="2">
        <v>-3.0752753130508332</v>
      </c>
      <c r="O15" s="2">
        <v>7.16582677771086E-4</v>
      </c>
      <c r="P15" s="2">
        <v>2.5894476666666666</v>
      </c>
      <c r="Q15" s="2">
        <v>0.30722533333333329</v>
      </c>
    </row>
    <row r="16" spans="1:17" x14ac:dyDescent="0.3">
      <c r="A16" s="3" t="s">
        <v>2611</v>
      </c>
      <c r="B16" s="2">
        <v>-2.4115867961794879</v>
      </c>
      <c r="C16" s="2">
        <v>2.0391952993127759E-4</v>
      </c>
      <c r="D16" s="2">
        <v>2.1684853333333334</v>
      </c>
      <c r="E16" s="2">
        <v>0.40756466666666663</v>
      </c>
      <c r="G16" s="3" t="s">
        <v>2715</v>
      </c>
      <c r="H16" s="2">
        <v>-1.5985191708939885</v>
      </c>
      <c r="I16" s="2">
        <v>6.7848576313118743E-3</v>
      </c>
      <c r="J16" s="2">
        <v>46.085096666666665</v>
      </c>
      <c r="K16" s="2">
        <v>15.218024666666667</v>
      </c>
      <c r="M16" s="3" t="s">
        <v>2714</v>
      </c>
      <c r="N16" s="2">
        <v>-2.6383553648552507</v>
      </c>
      <c r="O16" s="2">
        <v>5.2477541265405583E-5</v>
      </c>
      <c r="P16" s="2">
        <v>148.96519999999998</v>
      </c>
      <c r="Q16" s="2">
        <v>23.925483333333332</v>
      </c>
    </row>
    <row r="17" spans="1:41" x14ac:dyDescent="0.3">
      <c r="A17" s="2" t="s">
        <v>2706</v>
      </c>
      <c r="B17" s="2">
        <v>-4.430112891314252</v>
      </c>
      <c r="C17" s="2">
        <v>1.727635254677185E-4</v>
      </c>
      <c r="D17" s="2">
        <v>3.8205863333333334</v>
      </c>
      <c r="E17" s="2">
        <v>0.17722833333333335</v>
      </c>
      <c r="G17" s="2" t="s">
        <v>2705</v>
      </c>
      <c r="H17" s="2">
        <v>4.7518668783286273</v>
      </c>
      <c r="I17" s="2">
        <v>5.706474922408937E-3</v>
      </c>
      <c r="J17" s="2">
        <v>2.3486666666666666E-2</v>
      </c>
      <c r="K17" s="2">
        <v>0.63281366666666672</v>
      </c>
      <c r="M17" s="2" t="s">
        <v>2704</v>
      </c>
      <c r="N17" s="2">
        <v>2.7013287618631443</v>
      </c>
      <c r="O17" s="2">
        <v>3.930138057855608E-3</v>
      </c>
      <c r="P17" s="2">
        <v>9.043000000000001E-2</v>
      </c>
      <c r="Q17" s="2">
        <v>0.58815733333333331</v>
      </c>
    </row>
    <row r="18" spans="1:41" x14ac:dyDescent="0.3">
      <c r="A18" s="2" t="s">
        <v>2696</v>
      </c>
      <c r="B18" s="2">
        <v>-1.6723871585427128</v>
      </c>
      <c r="C18" s="2">
        <v>1.7960487383476343E-4</v>
      </c>
      <c r="D18" s="2">
        <v>28.653513000000004</v>
      </c>
      <c r="E18" s="2">
        <v>8.9895753333333328</v>
      </c>
      <c r="G18" s="2" t="s">
        <v>2695</v>
      </c>
      <c r="H18" s="2">
        <v>2.4200655626521161</v>
      </c>
      <c r="I18" s="2">
        <v>7.231371067798144E-5</v>
      </c>
      <c r="J18" s="2">
        <v>4.8131983333333332</v>
      </c>
      <c r="K18" s="2">
        <v>25.760013333333333</v>
      </c>
      <c r="M18" s="2" t="s">
        <v>2694</v>
      </c>
      <c r="N18" s="2">
        <v>3.9842721187612216</v>
      </c>
      <c r="O18" s="2">
        <v>1.2068233303663902E-6</v>
      </c>
      <c r="P18" s="2">
        <v>0.21866633333333332</v>
      </c>
      <c r="Q18" s="2">
        <v>3.4607269999999999</v>
      </c>
    </row>
    <row r="19" spans="1:41" x14ac:dyDescent="0.3">
      <c r="A19" s="3" t="s">
        <v>2016</v>
      </c>
      <c r="B19" s="2" t="e">
        <v>#DIV/0!</v>
      </c>
      <c r="C19" s="2">
        <v>5.655096956641765E-3</v>
      </c>
      <c r="D19" s="2">
        <v>0.16862166666666667</v>
      </c>
      <c r="E19" s="2">
        <v>0.84832433333333335</v>
      </c>
      <c r="G19" s="3" t="s">
        <v>2688</v>
      </c>
      <c r="H19" s="2">
        <v>-1.9766283010048178</v>
      </c>
      <c r="I19" s="2">
        <v>6.5433145604898793E-5</v>
      </c>
      <c r="J19" s="2">
        <v>2.1739380000000001</v>
      </c>
      <c r="K19" s="2">
        <v>0.55236066666666672</v>
      </c>
      <c r="M19" s="3" t="s">
        <v>2687</v>
      </c>
      <c r="N19" s="2">
        <v>-2.5367929373829194</v>
      </c>
      <c r="O19" s="2">
        <v>2.2101586226080331E-4</v>
      </c>
      <c r="P19" s="2">
        <v>2.3601379999999996</v>
      </c>
      <c r="Q19" s="2">
        <v>0.40671166666666664</v>
      </c>
    </row>
    <row r="20" spans="1:41" x14ac:dyDescent="0.3">
      <c r="A20" s="2" t="s">
        <v>2682</v>
      </c>
      <c r="B20" s="2">
        <v>1.9531739884826578</v>
      </c>
      <c r="C20" s="2">
        <v>2.1687244283523659E-4</v>
      </c>
      <c r="D20" s="2">
        <v>1.4356629999999999</v>
      </c>
      <c r="E20" s="2">
        <v>5.5592533333333334</v>
      </c>
      <c r="G20" s="2" t="s">
        <v>2681</v>
      </c>
      <c r="H20" s="2">
        <v>1.8862115261119319</v>
      </c>
      <c r="I20" s="2">
        <v>3.2324713819562641E-3</v>
      </c>
      <c r="J20" s="2">
        <v>0.40391899999999997</v>
      </c>
      <c r="K20" s="2">
        <v>1.4931400000000001</v>
      </c>
      <c r="M20" s="2" t="s">
        <v>2680</v>
      </c>
      <c r="N20" s="2">
        <v>1.5915532935779044</v>
      </c>
      <c r="O20" s="2">
        <v>4.3886829774882297E-4</v>
      </c>
      <c r="P20" s="2">
        <v>6.6303539999999996</v>
      </c>
      <c r="Q20" s="2">
        <v>19.982139999999998</v>
      </c>
    </row>
    <row r="21" spans="1:41" x14ac:dyDescent="0.3">
      <c r="A21" s="2" t="s">
        <v>2672</v>
      </c>
      <c r="B21" s="2">
        <v>-3.4002340774798401</v>
      </c>
      <c r="C21" s="2">
        <v>8.9445296959227202E-3</v>
      </c>
      <c r="D21" s="2">
        <v>4.390504</v>
      </c>
      <c r="E21" s="2">
        <v>0.41585499999999992</v>
      </c>
      <c r="G21" s="2" t="s">
        <v>2424</v>
      </c>
      <c r="H21" s="2">
        <v>-3.8104466737377072</v>
      </c>
      <c r="I21" s="2">
        <v>4.1515149705576535E-8</v>
      </c>
      <c r="J21" s="2">
        <v>35.923020000000001</v>
      </c>
      <c r="K21" s="2">
        <v>2.5604369999999999</v>
      </c>
      <c r="M21" s="2" t="s">
        <v>2671</v>
      </c>
      <c r="N21" s="2">
        <v>2.0013218999444073</v>
      </c>
      <c r="O21" s="2">
        <v>7.2280368189586925E-5</v>
      </c>
      <c r="P21" s="2">
        <v>3.9433493333333334</v>
      </c>
      <c r="Q21" s="2">
        <v>15.787856666666668</v>
      </c>
    </row>
    <row r="22" spans="1:41" x14ac:dyDescent="0.3">
      <c r="A22" s="3" t="s">
        <v>1978</v>
      </c>
      <c r="B22" s="2">
        <v>7.8053312376767758</v>
      </c>
      <c r="C22" s="2">
        <v>2.7225529009629309E-5</v>
      </c>
      <c r="D22" s="2">
        <v>0.20827399999999999</v>
      </c>
      <c r="E22" s="2">
        <v>46.58798066666666</v>
      </c>
      <c r="G22" s="3" t="s">
        <v>2668</v>
      </c>
      <c r="H22" s="2">
        <v>2.0520325021248818</v>
      </c>
      <c r="I22" s="2">
        <v>6.1713236824552115E-4</v>
      </c>
      <c r="J22" s="2">
        <v>0.528694</v>
      </c>
      <c r="K22" s="2">
        <v>2.1924399999999999</v>
      </c>
      <c r="M22" s="3" t="s">
        <v>2667</v>
      </c>
      <c r="N22" s="2">
        <v>1.6809877547955707</v>
      </c>
      <c r="O22" s="2">
        <v>3.7504335034053557E-3</v>
      </c>
      <c r="P22" s="2">
        <v>1.2265073333333334</v>
      </c>
      <c r="Q22" s="2">
        <v>3.9327640000000001</v>
      </c>
    </row>
    <row r="23" spans="1:41" x14ac:dyDescent="0.3">
      <c r="A23" s="3" t="s">
        <v>1966</v>
      </c>
      <c r="B23" s="2">
        <v>-2.13091218595937</v>
      </c>
      <c r="C23" s="2">
        <v>4.0982532036936258E-3</v>
      </c>
      <c r="D23" s="2">
        <v>8.2615526666666668</v>
      </c>
      <c r="E23" s="2">
        <v>1.8862236666666667</v>
      </c>
      <c r="G23" s="3" t="s">
        <v>2663</v>
      </c>
      <c r="H23" s="2">
        <v>-1.572274621690245</v>
      </c>
      <c r="I23" s="2">
        <v>9.9779638235405355E-3</v>
      </c>
      <c r="J23" s="2">
        <v>9.3082429999999992</v>
      </c>
      <c r="K23" s="2">
        <v>3.1301553333333332</v>
      </c>
      <c r="M23" s="3" t="s">
        <v>2662</v>
      </c>
      <c r="N23" s="2">
        <v>-1.8592364389015346</v>
      </c>
      <c r="O23" s="2">
        <v>3.1657901838052192E-5</v>
      </c>
      <c r="P23" s="2">
        <v>22.275983333333333</v>
      </c>
      <c r="Q23" s="2">
        <v>6.1397536666666674</v>
      </c>
    </row>
    <row r="24" spans="1:41" x14ac:dyDescent="0.3">
      <c r="A24" s="2" t="s">
        <v>2659</v>
      </c>
      <c r="B24" s="2">
        <v>2.4028999703247895</v>
      </c>
      <c r="C24" s="2">
        <v>3.032594407583944E-3</v>
      </c>
      <c r="D24" s="2">
        <v>1.0326966666666666</v>
      </c>
      <c r="E24" s="2">
        <v>5.4615730000000005</v>
      </c>
      <c r="G24" s="2" t="s">
        <v>2658</v>
      </c>
      <c r="H24" s="2">
        <v>-5.1751425738908239</v>
      </c>
      <c r="I24" s="2">
        <v>5.8952097979843975E-3</v>
      </c>
      <c r="J24" s="2">
        <v>1.8337880000000002</v>
      </c>
      <c r="K24" s="2">
        <v>5.075466666666667E-2</v>
      </c>
      <c r="M24" s="2" t="s">
        <v>2657</v>
      </c>
      <c r="N24" s="2">
        <v>3.9174815969333219</v>
      </c>
      <c r="O24" s="2">
        <v>1.3144994477934586E-6</v>
      </c>
      <c r="P24" s="2">
        <v>5.3150493333333335</v>
      </c>
      <c r="Q24" s="2">
        <v>80.31317</v>
      </c>
    </row>
    <row r="25" spans="1:41" x14ac:dyDescent="0.3">
      <c r="A25" s="2" t="s">
        <v>2653</v>
      </c>
      <c r="B25" s="2">
        <v>-1.5593122186488826</v>
      </c>
      <c r="C25" s="2">
        <v>9.9625858886207425E-3</v>
      </c>
      <c r="D25" s="2">
        <v>150.10326133333334</v>
      </c>
      <c r="E25" s="2">
        <v>50.931958666666667</v>
      </c>
      <c r="G25" s="2" t="s">
        <v>2652</v>
      </c>
      <c r="H25" s="2">
        <v>-3.1071082352033663</v>
      </c>
      <c r="I25" s="2">
        <v>3.9483882599849534E-3</v>
      </c>
      <c r="J25" s="2">
        <v>12.126722333333333</v>
      </c>
      <c r="K25" s="2">
        <v>1.4073776666666664</v>
      </c>
      <c r="M25" s="2" t="s">
        <v>2651</v>
      </c>
      <c r="N25" s="2">
        <v>2.0177153861863948</v>
      </c>
      <c r="O25" s="2">
        <v>4.0074172244812349E-3</v>
      </c>
      <c r="P25" s="2">
        <v>2.3479023333333333</v>
      </c>
      <c r="Q25" s="2">
        <v>9.5076433333333341</v>
      </c>
      <c r="AH25" s="7"/>
    </row>
    <row r="26" spans="1:41" x14ac:dyDescent="0.3">
      <c r="A26" s="3" t="s">
        <v>2387</v>
      </c>
      <c r="B26" s="2">
        <v>3.5763297798027884</v>
      </c>
      <c r="C26" s="2">
        <v>1.3694005791267871E-3</v>
      </c>
      <c r="D26" s="2">
        <v>0.11303633333333334</v>
      </c>
      <c r="E26" s="2">
        <v>1.3483436666666666</v>
      </c>
      <c r="G26" s="3" t="s">
        <v>2647</v>
      </c>
      <c r="H26" s="2">
        <v>-1.8224647126329956</v>
      </c>
      <c r="I26" s="2">
        <v>1.3731037029773621E-4</v>
      </c>
      <c r="J26" s="2">
        <v>5.4565106666666665</v>
      </c>
      <c r="K26" s="2">
        <v>1.5427603333333335</v>
      </c>
      <c r="M26" s="3" t="s">
        <v>2646</v>
      </c>
      <c r="N26" s="2">
        <v>2.8792162104460153</v>
      </c>
      <c r="O26" s="2">
        <v>4.7642013602027981E-5</v>
      </c>
      <c r="P26" s="2">
        <v>19.975146666666667</v>
      </c>
      <c r="Q26" s="2">
        <v>146.96720000000002</v>
      </c>
      <c r="AG26"/>
      <c r="AH26" s="7"/>
      <c r="AI26" s="2"/>
      <c r="AJ26" s="2"/>
      <c r="AK26" s="2"/>
      <c r="AL26" s="2"/>
      <c r="AM26" s="2"/>
      <c r="AN26" s="2"/>
      <c r="AO26" s="2"/>
    </row>
    <row r="27" spans="1:41" x14ac:dyDescent="0.3">
      <c r="A27" s="3" t="s">
        <v>2370</v>
      </c>
      <c r="B27" s="2">
        <v>-1.7957662539223536</v>
      </c>
      <c r="C27" s="2">
        <v>4.3175945903382298E-4</v>
      </c>
      <c r="D27" s="2">
        <v>9.4147540000000003</v>
      </c>
      <c r="E27" s="2">
        <v>2.711624</v>
      </c>
      <c r="G27" s="3" t="s">
        <v>2642</v>
      </c>
      <c r="H27" s="2">
        <v>-3.7006338901641977</v>
      </c>
      <c r="I27" s="2">
        <v>3.7382184136557995E-3</v>
      </c>
      <c r="J27" s="2">
        <v>55.666709999999995</v>
      </c>
      <c r="K27" s="2">
        <v>4.2814783333333333</v>
      </c>
      <c r="M27" s="3" t="s">
        <v>2641</v>
      </c>
      <c r="N27" s="2">
        <v>1.7209956861431881</v>
      </c>
      <c r="O27" s="2">
        <v>2.8182485143269441E-3</v>
      </c>
      <c r="P27" s="2">
        <v>19.389853333333331</v>
      </c>
      <c r="Q27" s="2">
        <v>63.921336666666669</v>
      </c>
      <c r="AG27"/>
      <c r="AH27" s="7"/>
      <c r="AI27" s="2"/>
      <c r="AJ27" s="2"/>
      <c r="AK27" s="2"/>
      <c r="AL27" s="2"/>
      <c r="AM27" s="2"/>
      <c r="AN27" s="2"/>
      <c r="AO27" s="2"/>
    </row>
    <row r="28" spans="1:41" x14ac:dyDescent="0.3">
      <c r="A28" s="2" t="s">
        <v>2636</v>
      </c>
      <c r="B28" s="2">
        <v>1.5519451175712442</v>
      </c>
      <c r="C28" s="2">
        <v>2.8856129041369555E-3</v>
      </c>
      <c r="D28" s="2">
        <v>3.8157363333333336</v>
      </c>
      <c r="E28" s="2">
        <v>11.188204333333331</v>
      </c>
      <c r="G28" s="2" t="s">
        <v>2635</v>
      </c>
      <c r="H28" s="2">
        <v>3.7124004719441581</v>
      </c>
      <c r="I28" s="2">
        <v>2.2524123097869332E-3</v>
      </c>
      <c r="J28" s="2">
        <v>3.3972333333333334E-2</v>
      </c>
      <c r="K28" s="2">
        <v>0.44531700000000002</v>
      </c>
      <c r="M28" s="2" t="s">
        <v>2634</v>
      </c>
      <c r="N28" s="2">
        <v>1.7122870882887276</v>
      </c>
      <c r="O28" s="2">
        <v>1.2490815673298174E-3</v>
      </c>
      <c r="P28" s="2">
        <v>18.161640000000002</v>
      </c>
      <c r="Q28" s="2">
        <v>59.512039999999992</v>
      </c>
      <c r="AG28"/>
      <c r="AH28" s="7"/>
      <c r="AI28" s="2"/>
      <c r="AJ28" s="2"/>
      <c r="AK28" s="2"/>
      <c r="AL28" s="2"/>
      <c r="AM28" s="2"/>
      <c r="AN28" s="2"/>
      <c r="AO28" s="2"/>
    </row>
    <row r="29" spans="1:41" x14ac:dyDescent="0.3">
      <c r="A29" s="2" t="s">
        <v>2630</v>
      </c>
      <c r="B29" s="2">
        <v>-4.7268290151967483</v>
      </c>
      <c r="C29" s="2">
        <v>5.3850573813157105E-4</v>
      </c>
      <c r="D29" s="2">
        <v>1.4851726666666665</v>
      </c>
      <c r="E29" s="2">
        <v>5.6086666666666667E-2</v>
      </c>
      <c r="G29" s="2" t="s">
        <v>2629</v>
      </c>
      <c r="H29" s="2">
        <v>-2.2347612412417401</v>
      </c>
      <c r="I29" s="2">
        <v>5.6446053067412448E-3</v>
      </c>
      <c r="J29" s="2">
        <v>1.1470776666666667</v>
      </c>
      <c r="K29" s="2">
        <v>0.243704</v>
      </c>
      <c r="M29" s="2" t="s">
        <v>2628</v>
      </c>
      <c r="N29" s="2">
        <v>-2.6069108206377072</v>
      </c>
      <c r="O29" s="2">
        <v>9.2197099315538382E-4</v>
      </c>
      <c r="P29" s="2">
        <v>18.47946</v>
      </c>
      <c r="Q29" s="2">
        <v>3.0334086666666664</v>
      </c>
      <c r="AG29"/>
      <c r="AH29" s="7"/>
      <c r="AI29" s="2"/>
      <c r="AJ29" s="2"/>
      <c r="AK29" s="2"/>
      <c r="AL29" s="2"/>
      <c r="AM29" s="2"/>
      <c r="AN29" s="2"/>
      <c r="AO29" s="2"/>
    </row>
    <row r="30" spans="1:41" x14ac:dyDescent="0.3">
      <c r="A30" s="2" t="s">
        <v>2625</v>
      </c>
      <c r="B30" s="2">
        <v>-1.5912395199374807</v>
      </c>
      <c r="C30" s="2">
        <v>3.3498587679487409E-3</v>
      </c>
      <c r="D30" s="2">
        <v>1.011414</v>
      </c>
      <c r="E30" s="2">
        <v>0.33567433333333335</v>
      </c>
      <c r="G30" s="2" t="s">
        <v>2624</v>
      </c>
      <c r="H30" s="2">
        <v>-3.3206935212975317</v>
      </c>
      <c r="I30" s="2">
        <v>3.1008902354926261E-3</v>
      </c>
      <c r="J30" s="2">
        <v>0.160416</v>
      </c>
      <c r="K30" s="2">
        <v>1.6055333333333335E-2</v>
      </c>
      <c r="M30" s="2" t="s">
        <v>2623</v>
      </c>
      <c r="N30" s="2">
        <v>-2.1304877933534141</v>
      </c>
      <c r="O30" s="2">
        <v>5.5462004185345302E-3</v>
      </c>
      <c r="P30" s="2">
        <v>4.0344956666666665</v>
      </c>
      <c r="Q30" s="2">
        <v>0.92140066666666665</v>
      </c>
      <c r="AG30"/>
      <c r="AH30" s="7"/>
      <c r="AI30" s="2"/>
      <c r="AJ30" s="2"/>
      <c r="AK30" s="2"/>
      <c r="AL30" s="2"/>
      <c r="AM30" s="2"/>
      <c r="AN30" s="2"/>
      <c r="AO30" s="2"/>
    </row>
    <row r="31" spans="1:41" x14ac:dyDescent="0.3">
      <c r="A31" s="2" t="s">
        <v>2619</v>
      </c>
      <c r="B31" s="2">
        <v>5.913386115124097</v>
      </c>
      <c r="C31" s="2">
        <v>9.0296685661015313E-3</v>
      </c>
      <c r="D31" s="2">
        <v>2.7036000000000001E-2</v>
      </c>
      <c r="E31" s="2">
        <v>1.62948</v>
      </c>
      <c r="G31" s="2" t="s">
        <v>2618</v>
      </c>
      <c r="H31" s="2">
        <v>-3.3441670350209058</v>
      </c>
      <c r="I31" s="2">
        <v>2.7987390096016859E-3</v>
      </c>
      <c r="J31" s="2">
        <v>0.93168499999999999</v>
      </c>
      <c r="K31" s="2">
        <v>9.174333333333333E-2</v>
      </c>
      <c r="M31" s="2" t="s">
        <v>2617</v>
      </c>
      <c r="N31" s="2">
        <v>-1.8374060994995471</v>
      </c>
      <c r="O31" s="2">
        <v>4.6474431070275494E-3</v>
      </c>
      <c r="P31" s="2">
        <v>6.8687756666666671</v>
      </c>
      <c r="Q31" s="2">
        <v>1.9220513333333333</v>
      </c>
      <c r="AG31"/>
      <c r="AH31" s="7"/>
      <c r="AI31" s="2"/>
      <c r="AJ31" s="2"/>
      <c r="AK31" s="2"/>
      <c r="AL31" s="2"/>
      <c r="AM31" s="2"/>
      <c r="AN31" s="2"/>
      <c r="AO31" s="2"/>
    </row>
    <row r="32" spans="1:41" x14ac:dyDescent="0.3">
      <c r="A32" s="2" t="s">
        <v>2612</v>
      </c>
      <c r="B32" s="2">
        <v>2.0091471094198567</v>
      </c>
      <c r="C32" s="2">
        <v>6.8314905135780958E-3</v>
      </c>
      <c r="D32" s="2">
        <v>3.200082333333333</v>
      </c>
      <c r="E32" s="2">
        <v>12.881745</v>
      </c>
      <c r="G32" s="2" t="s">
        <v>2611</v>
      </c>
      <c r="H32" s="2">
        <v>-1.880297186448074</v>
      </c>
      <c r="I32" s="2">
        <v>4.4954112347403959E-3</v>
      </c>
      <c r="J32" s="2">
        <v>2.605525333333333</v>
      </c>
      <c r="K32" s="2">
        <v>0.70773300000000006</v>
      </c>
      <c r="M32" s="2" t="s">
        <v>2610</v>
      </c>
      <c r="N32" s="2">
        <v>-3.0495720217459468</v>
      </c>
      <c r="O32" s="2">
        <v>6.6961383918025044E-3</v>
      </c>
      <c r="P32" s="2">
        <v>395.61459999999994</v>
      </c>
      <c r="Q32" s="2">
        <v>47.781486666666666</v>
      </c>
      <c r="AG32"/>
      <c r="AH32"/>
    </row>
    <row r="33" spans="1:17" x14ac:dyDescent="0.3">
      <c r="A33" s="2" t="s">
        <v>2606</v>
      </c>
      <c r="B33" s="2">
        <v>-3.2048779273180874</v>
      </c>
      <c r="C33" s="2">
        <v>2.9218169411844601E-3</v>
      </c>
      <c r="D33" s="2">
        <v>1.6667786666666666</v>
      </c>
      <c r="E33" s="2">
        <v>0.18076466666666666</v>
      </c>
      <c r="G33" s="2" t="s">
        <v>2605</v>
      </c>
      <c r="H33" s="2">
        <v>-1.5156140001725689</v>
      </c>
      <c r="I33" s="2">
        <v>6.9014752236538184E-3</v>
      </c>
      <c r="J33" s="2">
        <v>4.2344909999999993</v>
      </c>
      <c r="K33" s="2">
        <v>1.4810030000000001</v>
      </c>
      <c r="M33" s="2" t="s">
        <v>2604</v>
      </c>
      <c r="N33" s="2">
        <v>1.6331626658538168</v>
      </c>
      <c r="O33" s="2">
        <v>3.11603842997673E-4</v>
      </c>
      <c r="P33" s="2">
        <v>2.2677153333333329</v>
      </c>
      <c r="Q33" s="2">
        <v>7.0342773333333328</v>
      </c>
    </row>
    <row r="34" spans="1:17" x14ac:dyDescent="0.3">
      <c r="A34" s="3" t="s">
        <v>1746</v>
      </c>
      <c r="B34" s="2">
        <v>-5.3468987029787884</v>
      </c>
      <c r="C34" s="2">
        <v>3.1870621515090158E-5</v>
      </c>
      <c r="D34" s="2">
        <v>1.884334</v>
      </c>
      <c r="E34" s="2">
        <v>4.6300000000000008E-2</v>
      </c>
      <c r="G34" s="3" t="s">
        <v>2600</v>
      </c>
      <c r="H34" s="2">
        <v>-3.1696657407876847</v>
      </c>
      <c r="I34" s="2">
        <v>2.853655539684572E-4</v>
      </c>
      <c r="J34" s="2">
        <v>56.991743333333339</v>
      </c>
      <c r="K34" s="2">
        <v>6.3335539999999995</v>
      </c>
      <c r="M34" s="3" t="s">
        <v>2599</v>
      </c>
      <c r="N34" s="2">
        <v>-1.7310850350641429</v>
      </c>
      <c r="O34" s="2">
        <v>1.1001777786141594E-3</v>
      </c>
      <c r="P34" s="2">
        <v>5.2070876666666672</v>
      </c>
      <c r="Q34" s="2">
        <v>1.5685066666666667</v>
      </c>
    </row>
    <row r="35" spans="1:17" x14ac:dyDescent="0.3">
      <c r="A35" s="2" t="s">
        <v>2595</v>
      </c>
      <c r="B35" s="2">
        <v>-1.7556878106520479</v>
      </c>
      <c r="C35" s="2">
        <v>2.4773981852959817E-3</v>
      </c>
      <c r="D35" s="2">
        <v>2.4332326666666666</v>
      </c>
      <c r="E35" s="2">
        <v>0.72055800000000003</v>
      </c>
      <c r="G35" s="2" t="s">
        <v>2594</v>
      </c>
      <c r="H35" s="2">
        <v>-2.9993840260984643</v>
      </c>
      <c r="I35" s="2">
        <v>4.2667433229886679E-3</v>
      </c>
      <c r="J35" s="2">
        <v>31.919629999999998</v>
      </c>
      <c r="K35" s="2">
        <v>3.9916576666666668</v>
      </c>
      <c r="M35" s="2" t="s">
        <v>2593</v>
      </c>
      <c r="N35" s="2">
        <v>2.2389103032657203</v>
      </c>
      <c r="O35" s="2">
        <v>5.2392272197532529E-3</v>
      </c>
      <c r="P35" s="2">
        <v>0.22072433333333333</v>
      </c>
      <c r="Q35" s="2">
        <v>1.0419080000000001</v>
      </c>
    </row>
    <row r="36" spans="1:17" x14ac:dyDescent="0.3">
      <c r="A36" s="3" t="s">
        <v>1625</v>
      </c>
      <c r="B36" s="2" t="e">
        <v>#NUM!</v>
      </c>
      <c r="C36" s="2">
        <v>7.5614964972137535E-4</v>
      </c>
      <c r="D36" s="2">
        <v>5.9549683333333334</v>
      </c>
      <c r="E36" s="2">
        <v>0</v>
      </c>
      <c r="G36" s="3" t="s">
        <v>2589</v>
      </c>
      <c r="H36" s="2">
        <v>-1.7706052695550449</v>
      </c>
      <c r="I36" s="2">
        <v>1.3159485954928455E-3</v>
      </c>
      <c r="J36" s="2">
        <v>12.268913333333332</v>
      </c>
      <c r="K36" s="2">
        <v>3.5958436666666667</v>
      </c>
      <c r="M36" s="3" t="s">
        <v>2588</v>
      </c>
      <c r="N36" s="2">
        <v>3.6119549994559157</v>
      </c>
      <c r="O36" s="2">
        <v>5.5476037768067941E-3</v>
      </c>
      <c r="P36" s="2">
        <v>3.0476030000000001</v>
      </c>
      <c r="Q36" s="2">
        <v>37.261916666666671</v>
      </c>
    </row>
    <row r="37" spans="1:17" x14ac:dyDescent="0.3">
      <c r="A37" s="3" t="s">
        <v>2239</v>
      </c>
      <c r="B37" s="2">
        <v>4.8141591499597469</v>
      </c>
      <c r="C37" s="2">
        <v>6.425555865097997E-3</v>
      </c>
      <c r="D37" s="2">
        <v>0.28130666666666665</v>
      </c>
      <c r="E37" s="2">
        <v>7.9138230000000007</v>
      </c>
      <c r="G37" s="3" t="s">
        <v>2584</v>
      </c>
      <c r="H37" s="2">
        <v>-2.6112595017464448</v>
      </c>
      <c r="I37" s="2">
        <v>3.1084020134964172E-3</v>
      </c>
      <c r="J37" s="2">
        <v>1.0188286666666666</v>
      </c>
      <c r="K37" s="2">
        <v>0.16673766666666667</v>
      </c>
      <c r="M37" s="3" t="s">
        <v>2583</v>
      </c>
      <c r="N37" s="2">
        <v>2.1363451807806553</v>
      </c>
      <c r="O37" s="2">
        <v>1.769997039974462E-3</v>
      </c>
      <c r="P37" s="2">
        <v>0.79992033333333323</v>
      </c>
      <c r="Q37" s="2">
        <v>3.5168246666666665</v>
      </c>
    </row>
    <row r="38" spans="1:17" x14ac:dyDescent="0.3">
      <c r="A38" s="3" t="s">
        <v>1610</v>
      </c>
      <c r="B38" s="2">
        <v>-6.0820658878733047</v>
      </c>
      <c r="C38" s="2">
        <v>5.7519037042675584E-3</v>
      </c>
      <c r="D38" s="2">
        <v>4.301177</v>
      </c>
      <c r="E38" s="2">
        <v>6.3489666666666666E-2</v>
      </c>
      <c r="G38" s="3" t="s">
        <v>2579</v>
      </c>
      <c r="H38" s="2">
        <v>-4.3214355060034855</v>
      </c>
      <c r="I38" s="2">
        <v>2.1002691903377699E-4</v>
      </c>
      <c r="J38" s="2">
        <v>109.72345666666668</v>
      </c>
      <c r="K38" s="2">
        <v>5.4880463333333331</v>
      </c>
      <c r="M38" s="3" t="s">
        <v>2578</v>
      </c>
      <c r="N38" s="2">
        <v>-1.723577200460346</v>
      </c>
      <c r="O38" s="2">
        <v>1.6667400620270073E-3</v>
      </c>
      <c r="P38" s="2">
        <v>2.1432753333333334</v>
      </c>
      <c r="Q38" s="2">
        <v>0.64897733333333341</v>
      </c>
    </row>
    <row r="39" spans="1:17" x14ac:dyDescent="0.3">
      <c r="A39" s="3" t="s">
        <v>1608</v>
      </c>
      <c r="B39" s="2">
        <v>2.2809479925425493</v>
      </c>
      <c r="C39" s="2">
        <v>2.9153230667873951E-3</v>
      </c>
      <c r="D39" s="2">
        <v>1.9924986666666664</v>
      </c>
      <c r="E39" s="2">
        <v>9.6834876666666663</v>
      </c>
      <c r="G39" s="3" t="s">
        <v>2574</v>
      </c>
      <c r="H39" s="2">
        <v>-2.7404087003737048</v>
      </c>
      <c r="I39" s="2">
        <v>3.4192915820018574E-3</v>
      </c>
      <c r="J39" s="2">
        <v>33.833476666666662</v>
      </c>
      <c r="K39" s="2">
        <v>5.0629239999999998</v>
      </c>
      <c r="M39" s="3" t="s">
        <v>2573</v>
      </c>
      <c r="N39" s="2">
        <v>2.1049117260915642</v>
      </c>
      <c r="O39" s="2">
        <v>8.2242797768768226E-4</v>
      </c>
      <c r="P39" s="2">
        <v>2.8373703333333338</v>
      </c>
      <c r="Q39" s="2">
        <v>12.205556666666666</v>
      </c>
    </row>
    <row r="40" spans="1:17" x14ac:dyDescent="0.3">
      <c r="A40" s="2" t="s">
        <v>2568</v>
      </c>
      <c r="B40" s="2" t="e">
        <v>#DIV/0!</v>
      </c>
      <c r="C40" s="2">
        <v>1.7975036026645361E-3</v>
      </c>
      <c r="D40" s="2">
        <v>0.21272033333333332</v>
      </c>
      <c r="E40" s="2">
        <v>0.82972999999999997</v>
      </c>
      <c r="G40" s="2" t="s">
        <v>2567</v>
      </c>
      <c r="H40" s="2">
        <v>-3.3339322271167733</v>
      </c>
      <c r="I40" s="2">
        <v>8.3193247593791927E-3</v>
      </c>
      <c r="J40" s="2">
        <v>23.466983333333332</v>
      </c>
      <c r="K40" s="2">
        <v>2.3272533333333336</v>
      </c>
      <c r="M40" s="2" t="s">
        <v>2566</v>
      </c>
      <c r="N40" s="2">
        <v>-2.4744792044986226</v>
      </c>
      <c r="O40" s="2">
        <v>5.0607774545995653E-3</v>
      </c>
      <c r="P40" s="2">
        <v>51.744850000000007</v>
      </c>
      <c r="Q40" s="2">
        <v>9.3105356666666665</v>
      </c>
    </row>
    <row r="41" spans="1:17" x14ac:dyDescent="0.3">
      <c r="A41" s="2" t="s">
        <v>2562</v>
      </c>
      <c r="B41" s="2">
        <v>-1.5875590605836463</v>
      </c>
      <c r="C41" s="2">
        <v>9.2011796742652726E-5</v>
      </c>
      <c r="D41" s="2">
        <v>15.065422333333332</v>
      </c>
      <c r="E41" s="2">
        <v>5.0127773333333332</v>
      </c>
      <c r="G41" s="2" t="s">
        <v>2561</v>
      </c>
      <c r="H41" s="2">
        <v>-1.6326914440695259</v>
      </c>
      <c r="I41" s="2">
        <v>8.2275822286047139E-3</v>
      </c>
      <c r="J41" s="2">
        <v>0.45593500000000003</v>
      </c>
      <c r="K41" s="2">
        <v>0.14703266666666667</v>
      </c>
      <c r="M41" s="2" t="s">
        <v>2560</v>
      </c>
      <c r="N41" s="2">
        <v>-1.6563168760269642</v>
      </c>
      <c r="O41" s="2">
        <v>6.5779075008141078E-5</v>
      </c>
      <c r="P41" s="2">
        <v>1980.077</v>
      </c>
      <c r="Q41" s="2">
        <v>628.17553333333331</v>
      </c>
    </row>
    <row r="42" spans="1:17" x14ac:dyDescent="0.3">
      <c r="A42" s="3" t="s">
        <v>1604</v>
      </c>
      <c r="B42" s="2">
        <v>-6.001978867798373</v>
      </c>
      <c r="C42" s="2">
        <v>6.1403347150773839E-4</v>
      </c>
      <c r="D42" s="2">
        <v>5.2693026666666674</v>
      </c>
      <c r="E42" s="2">
        <v>8.2220000000000001E-2</v>
      </c>
      <c r="G42" s="3" t="s">
        <v>2555</v>
      </c>
      <c r="H42" s="2">
        <v>-3.0549648666354825</v>
      </c>
      <c r="I42" s="2">
        <v>6.1328451444923205E-3</v>
      </c>
      <c r="J42" s="2">
        <v>1.2518196666666668</v>
      </c>
      <c r="K42" s="2">
        <v>0.15062799999999998</v>
      </c>
      <c r="M42" s="3" t="s">
        <v>2554</v>
      </c>
      <c r="N42" s="2">
        <v>2.877951606570381</v>
      </c>
      <c r="O42" s="2">
        <v>2.058395545563169E-3</v>
      </c>
      <c r="P42" s="2">
        <v>3.3201399999999999</v>
      </c>
      <c r="Q42" s="2">
        <v>24.406536666666668</v>
      </c>
    </row>
    <row r="43" spans="1:17" x14ac:dyDescent="0.3">
      <c r="A43" s="2" t="s">
        <v>2551</v>
      </c>
      <c r="B43" s="2" t="e">
        <v>#NUM!</v>
      </c>
      <c r="C43" s="2">
        <v>1.0708731573600065E-3</v>
      </c>
      <c r="D43" s="2">
        <v>2.550465</v>
      </c>
      <c r="E43" s="2">
        <v>0</v>
      </c>
      <c r="G43" s="2" t="s">
        <v>2550</v>
      </c>
      <c r="H43" s="2">
        <v>-2.7933468004815047</v>
      </c>
      <c r="I43" s="2">
        <v>4.2991972534151459E-3</v>
      </c>
      <c r="J43" s="2">
        <v>0.31071766666666667</v>
      </c>
      <c r="K43" s="2">
        <v>4.4821333333333331E-2</v>
      </c>
      <c r="M43" s="2" t="s">
        <v>2549</v>
      </c>
      <c r="N43" s="2">
        <v>1.927077415456389</v>
      </c>
      <c r="O43" s="2">
        <v>7.7774094338336314E-4</v>
      </c>
      <c r="P43" s="2">
        <v>2.7318570000000002</v>
      </c>
      <c r="Q43" s="2">
        <v>10.388816333333333</v>
      </c>
    </row>
    <row r="44" spans="1:17" x14ac:dyDescent="0.3">
      <c r="A44" s="2" t="s">
        <v>2545</v>
      </c>
      <c r="B44" s="2">
        <v>3.1505201525440256</v>
      </c>
      <c r="C44" s="2">
        <v>5.4181347173073752E-5</v>
      </c>
      <c r="D44" s="2">
        <v>1.9542936666666666</v>
      </c>
      <c r="E44" s="2">
        <v>17.353652333333333</v>
      </c>
      <c r="G44" s="2" t="s">
        <v>2076</v>
      </c>
      <c r="H44" s="2" t="e">
        <v>#DIV/0!</v>
      </c>
      <c r="I44" s="2">
        <v>7.231328380269561E-7</v>
      </c>
      <c r="J44" s="2">
        <v>0</v>
      </c>
      <c r="K44" s="2">
        <v>11.412926666666666</v>
      </c>
      <c r="M44" s="2" t="s">
        <v>2544</v>
      </c>
      <c r="N44" s="2">
        <v>-2.0630698540980177</v>
      </c>
      <c r="O44" s="2">
        <v>1.6932004107437324E-3</v>
      </c>
      <c r="P44" s="2">
        <v>2.8976033333333331</v>
      </c>
      <c r="Q44" s="2">
        <v>0.69341466666666662</v>
      </c>
    </row>
    <row r="45" spans="1:17" x14ac:dyDescent="0.3">
      <c r="A45" s="2" t="s">
        <v>2540</v>
      </c>
      <c r="B45" s="2" t="e">
        <v>#NUM!</v>
      </c>
      <c r="C45" s="2">
        <v>4.4106494876459366E-3</v>
      </c>
      <c r="D45" s="2">
        <v>1.0345436666666668</v>
      </c>
      <c r="E45" s="2">
        <v>0</v>
      </c>
      <c r="G45" s="2" t="s">
        <v>2539</v>
      </c>
      <c r="H45" s="2">
        <v>-2.4216970201725263</v>
      </c>
      <c r="I45" s="2">
        <v>3.391282749841336E-3</v>
      </c>
      <c r="J45" s="2">
        <v>0.57968300000000006</v>
      </c>
      <c r="K45" s="2">
        <v>0.10818999999999999</v>
      </c>
      <c r="M45" s="2" t="s">
        <v>2538</v>
      </c>
      <c r="N45" s="2">
        <v>-2.6056103453527846</v>
      </c>
      <c r="O45" s="2">
        <v>1.1177187875442483E-3</v>
      </c>
      <c r="P45" s="2">
        <v>19.505563333333331</v>
      </c>
      <c r="Q45" s="2">
        <v>3.2047313333333332</v>
      </c>
    </row>
    <row r="46" spans="1:17" x14ac:dyDescent="0.3">
      <c r="A46" s="2" t="s">
        <v>2533</v>
      </c>
      <c r="B46" s="2">
        <v>2.4639477364008688</v>
      </c>
      <c r="C46" s="2">
        <v>7.2854409682192771E-3</v>
      </c>
      <c r="D46" s="2">
        <v>1.1141676666666667</v>
      </c>
      <c r="E46" s="2">
        <v>6.1471346666666662</v>
      </c>
      <c r="G46" s="2" t="s">
        <v>2532</v>
      </c>
      <c r="H46" s="2">
        <v>-1.5711947238738226</v>
      </c>
      <c r="I46" s="2">
        <v>8.4939224391237448E-4</v>
      </c>
      <c r="J46" s="2">
        <v>0.66202400000000006</v>
      </c>
      <c r="K46" s="2">
        <v>0.22279066666666666</v>
      </c>
      <c r="M46" s="2" t="s">
        <v>2531</v>
      </c>
      <c r="N46" s="2">
        <v>2.0569877208004779</v>
      </c>
      <c r="O46" s="2">
        <v>2.830311111728327E-3</v>
      </c>
      <c r="P46" s="2">
        <v>2.8821940000000001</v>
      </c>
      <c r="Q46" s="2">
        <v>11.993286666666668</v>
      </c>
    </row>
    <row r="47" spans="1:17" x14ac:dyDescent="0.3">
      <c r="A47" s="2" t="s">
        <v>2528</v>
      </c>
      <c r="B47" s="2">
        <v>-1.5952478356127198</v>
      </c>
      <c r="C47" s="2">
        <v>2.1370941891248356E-3</v>
      </c>
      <c r="D47" s="2">
        <v>2.6777786666666668</v>
      </c>
      <c r="E47" s="2">
        <v>0.88625199999999993</v>
      </c>
      <c r="G47" s="2" t="s">
        <v>2527</v>
      </c>
      <c r="H47" s="2">
        <v>-3.2087610468986614</v>
      </c>
      <c r="I47" s="2">
        <v>8.9845207059441341E-3</v>
      </c>
      <c r="J47" s="2">
        <v>79.729826666666668</v>
      </c>
      <c r="K47" s="2">
        <v>8.6235780000000002</v>
      </c>
      <c r="M47" s="2" t="s">
        <v>2526</v>
      </c>
      <c r="N47" s="2">
        <v>1.7420796200127804</v>
      </c>
      <c r="O47" s="2">
        <v>4.3787363820868147E-3</v>
      </c>
      <c r="P47" s="2">
        <v>2.6121006666666662</v>
      </c>
      <c r="Q47" s="2">
        <v>8.7379213333333343</v>
      </c>
    </row>
    <row r="48" spans="1:17" x14ac:dyDescent="0.3">
      <c r="A48" s="2" t="s">
        <v>2521</v>
      </c>
      <c r="B48" s="2">
        <v>3.8360342180291829</v>
      </c>
      <c r="C48" s="2">
        <v>1.4332662952651299E-3</v>
      </c>
      <c r="D48" s="2">
        <v>7.7535000000000007E-2</v>
      </c>
      <c r="E48" s="2">
        <v>1.1072843333333333</v>
      </c>
      <c r="G48" s="2" t="s">
        <v>2520</v>
      </c>
      <c r="H48" s="2">
        <v>-2.0513857378225699</v>
      </c>
      <c r="I48" s="2">
        <v>3.4169170802912851E-3</v>
      </c>
      <c r="J48" s="2">
        <v>1.8691363333333333</v>
      </c>
      <c r="K48" s="2">
        <v>0.45093333333333335</v>
      </c>
      <c r="M48" s="2" t="s">
        <v>2519</v>
      </c>
      <c r="N48" s="2">
        <v>3.3430273659885188</v>
      </c>
      <c r="O48" s="2">
        <v>1.6942778315446023E-5</v>
      </c>
      <c r="P48" s="2">
        <v>0.94707566666666665</v>
      </c>
      <c r="Q48" s="2">
        <v>9.6102833333333333</v>
      </c>
    </row>
    <row r="49" spans="1:17" x14ac:dyDescent="0.3">
      <c r="A49" s="2" t="s">
        <v>2516</v>
      </c>
      <c r="B49" s="2">
        <v>-4.0240422457037672</v>
      </c>
      <c r="C49" s="2">
        <v>4.8162763611577398E-4</v>
      </c>
      <c r="D49" s="2">
        <v>1.3920079999999999</v>
      </c>
      <c r="E49" s="2">
        <v>8.5562666666666676E-2</v>
      </c>
      <c r="G49" s="2" t="s">
        <v>2515</v>
      </c>
      <c r="H49" s="2">
        <v>-2.5619719554223126</v>
      </c>
      <c r="I49" s="2">
        <v>3.2010002776181358E-3</v>
      </c>
      <c r="J49" s="2">
        <v>0.69980666666666658</v>
      </c>
      <c r="K49" s="2">
        <v>0.118508</v>
      </c>
      <c r="M49" s="2" t="s">
        <v>2514</v>
      </c>
      <c r="N49" s="2">
        <v>2.0536070723985391</v>
      </c>
      <c r="O49" s="2">
        <v>3.7272780034015877E-3</v>
      </c>
      <c r="P49" s="2">
        <v>1.6692613333333333</v>
      </c>
      <c r="Q49" s="2">
        <v>6.929815333333333</v>
      </c>
    </row>
    <row r="50" spans="1:17" x14ac:dyDescent="0.3">
      <c r="A50" s="2" t="s">
        <v>2510</v>
      </c>
      <c r="B50" s="2">
        <v>-1.6264559490758526</v>
      </c>
      <c r="C50" s="2">
        <v>4.7053208001645109E-3</v>
      </c>
      <c r="D50" s="2">
        <v>0.82272233333333344</v>
      </c>
      <c r="E50" s="2">
        <v>0.26646566666666666</v>
      </c>
      <c r="G50" s="2" t="s">
        <v>2509</v>
      </c>
      <c r="H50" s="2">
        <v>-2.090772947536554</v>
      </c>
      <c r="I50" s="2">
        <v>6.5656898062662998E-3</v>
      </c>
      <c r="J50" s="2">
        <v>56.126823333333334</v>
      </c>
      <c r="K50" s="2">
        <v>13.176045666666667</v>
      </c>
      <c r="M50" s="2" t="s">
        <v>2508</v>
      </c>
      <c r="N50" s="2">
        <v>-2.5759435420990124</v>
      </c>
      <c r="O50" s="2">
        <v>9.961707583515186E-3</v>
      </c>
      <c r="P50" s="2">
        <v>0.69616233333333322</v>
      </c>
      <c r="Q50" s="2">
        <v>0.11675466666666667</v>
      </c>
    </row>
    <row r="51" spans="1:17" x14ac:dyDescent="0.3">
      <c r="A51" s="2" t="s">
        <v>2505</v>
      </c>
      <c r="B51" s="2">
        <v>3.052702015812665</v>
      </c>
      <c r="C51" s="2">
        <v>8.2513886251145625E-4</v>
      </c>
      <c r="D51" s="2">
        <v>0.10981633333333334</v>
      </c>
      <c r="E51" s="2">
        <v>0.91121700000000005</v>
      </c>
      <c r="G51" s="2" t="s">
        <v>2504</v>
      </c>
      <c r="H51" s="2">
        <v>-4.4140514479141748</v>
      </c>
      <c r="I51" s="2">
        <v>3.3383586575031873E-3</v>
      </c>
      <c r="J51" s="2">
        <v>59.319293333333341</v>
      </c>
      <c r="K51" s="2">
        <v>2.7824930000000001</v>
      </c>
      <c r="M51" s="2" t="s">
        <v>2503</v>
      </c>
      <c r="N51" s="2">
        <v>-1.6598821626310121</v>
      </c>
      <c r="O51" s="2">
        <v>4.2820715745552143E-3</v>
      </c>
      <c r="P51" s="2">
        <v>1.2195893333333334</v>
      </c>
      <c r="Q51" s="2">
        <v>0.38595733333333332</v>
      </c>
    </row>
    <row r="52" spans="1:17" x14ac:dyDescent="0.3">
      <c r="A52" s="2" t="s">
        <v>2499</v>
      </c>
      <c r="B52" s="2">
        <v>-1.6027884176164389</v>
      </c>
      <c r="C52" s="2">
        <v>1.1114523090241356E-4</v>
      </c>
      <c r="D52" s="2">
        <v>12.594962666666666</v>
      </c>
      <c r="E52" s="2">
        <v>4.146765666666667</v>
      </c>
      <c r="G52" s="2" t="s">
        <v>2498</v>
      </c>
      <c r="H52" s="2">
        <v>-6.0250083821353684</v>
      </c>
      <c r="I52" s="2">
        <v>1.7235977398248042E-3</v>
      </c>
      <c r="J52" s="2">
        <v>0.4165233333333333</v>
      </c>
      <c r="K52" s="2">
        <v>6.3963333333333337E-3</v>
      </c>
      <c r="M52" s="2" t="s">
        <v>2497</v>
      </c>
      <c r="N52" s="2" t="e">
        <v>#DIV/0!</v>
      </c>
      <c r="O52" s="2">
        <v>3.3708193104449512E-4</v>
      </c>
      <c r="P52" s="2">
        <v>0</v>
      </c>
      <c r="Q52" s="2">
        <v>1.2128453333333333</v>
      </c>
    </row>
    <row r="53" spans="1:17" x14ac:dyDescent="0.3">
      <c r="A53" s="3" t="s">
        <v>2188</v>
      </c>
      <c r="B53" s="2">
        <v>-2.8928957406095788</v>
      </c>
      <c r="C53" s="2">
        <v>2.3682578867249538E-3</v>
      </c>
      <c r="D53" s="2">
        <v>0.99088366666666661</v>
      </c>
      <c r="E53" s="2">
        <v>0.13340566666666667</v>
      </c>
      <c r="G53" s="3" t="s">
        <v>2493</v>
      </c>
      <c r="H53" s="2">
        <v>-2.8134386698432512</v>
      </c>
      <c r="I53" s="2">
        <v>5.584007085335135E-3</v>
      </c>
      <c r="J53" s="2">
        <v>20.674006666666667</v>
      </c>
      <c r="K53" s="2">
        <v>2.9410013333333338</v>
      </c>
      <c r="M53" s="3" t="s">
        <v>2492</v>
      </c>
      <c r="N53" s="2">
        <v>-2.8773616555400481</v>
      </c>
      <c r="O53" s="2">
        <v>9.1566469871097485E-5</v>
      </c>
      <c r="P53" s="2">
        <v>10.328731666666668</v>
      </c>
      <c r="Q53" s="2">
        <v>1.4056423333333334</v>
      </c>
    </row>
    <row r="54" spans="1:17" x14ac:dyDescent="0.3">
      <c r="A54" s="2" t="s">
        <v>2488</v>
      </c>
      <c r="B54" s="2">
        <v>-2.4627934493603854</v>
      </c>
      <c r="C54" s="2">
        <v>6.4028087841435707E-3</v>
      </c>
      <c r="D54" s="2">
        <v>14.410337</v>
      </c>
      <c r="E54" s="2">
        <v>2.613963</v>
      </c>
      <c r="G54" s="2" t="s">
        <v>2487</v>
      </c>
      <c r="H54" s="2">
        <v>-2.9447826845573122</v>
      </c>
      <c r="I54" s="2">
        <v>6.1100409186006999E-5</v>
      </c>
      <c r="J54" s="2">
        <v>4.8367063333333329</v>
      </c>
      <c r="K54" s="2">
        <v>0.62817666666666672</v>
      </c>
      <c r="M54" s="2" t="s">
        <v>2486</v>
      </c>
      <c r="N54" s="2">
        <v>3.5980865742597024</v>
      </c>
      <c r="O54" s="2">
        <v>1.4938307464551555E-4</v>
      </c>
      <c r="P54" s="2">
        <v>2.8326446666666669</v>
      </c>
      <c r="Q54" s="2">
        <v>34.302366666666664</v>
      </c>
    </row>
    <row r="55" spans="1:17" x14ac:dyDescent="0.3">
      <c r="A55" s="2" t="s">
        <v>2483</v>
      </c>
      <c r="B55" s="2">
        <v>-1.5916634966851964</v>
      </c>
      <c r="C55" s="2">
        <v>4.2365461093611051E-3</v>
      </c>
      <c r="D55" s="2">
        <v>1.7916103333333335</v>
      </c>
      <c r="E55" s="2">
        <v>0.59443599999999996</v>
      </c>
      <c r="G55" s="2" t="s">
        <v>2482</v>
      </c>
      <c r="H55" s="2">
        <v>-2.6881572968594489</v>
      </c>
      <c r="I55" s="2">
        <v>1.1643095625048214E-4</v>
      </c>
      <c r="J55" s="2">
        <v>149.62393333333333</v>
      </c>
      <c r="K55" s="2">
        <v>23.21587666666667</v>
      </c>
      <c r="M55" s="2" t="s">
        <v>2481</v>
      </c>
      <c r="N55" s="2">
        <v>3.3393482965754924</v>
      </c>
      <c r="O55" s="2">
        <v>3.1207543251118254E-3</v>
      </c>
      <c r="P55" s="2">
        <v>1.1234453333333334</v>
      </c>
      <c r="Q55" s="2">
        <v>11.370928999999999</v>
      </c>
    </row>
    <row r="56" spans="1:17" x14ac:dyDescent="0.3">
      <c r="A56" s="2" t="s">
        <v>2477</v>
      </c>
      <c r="B56" s="2">
        <v>-2.1943397309567669</v>
      </c>
      <c r="C56" s="2">
        <v>1.2055793030062384E-3</v>
      </c>
      <c r="D56" s="2">
        <v>16.950971666666664</v>
      </c>
      <c r="E56" s="2">
        <v>3.7036720000000005</v>
      </c>
      <c r="G56" s="2" t="s">
        <v>2476</v>
      </c>
      <c r="H56" s="2">
        <v>-2.0176986200873825</v>
      </c>
      <c r="I56" s="2">
        <v>4.7391016132605213E-3</v>
      </c>
      <c r="J56" s="2">
        <v>14.596530000000001</v>
      </c>
      <c r="K56" s="2">
        <v>3.6046393333333335</v>
      </c>
      <c r="M56" s="2" t="s">
        <v>2475</v>
      </c>
      <c r="N56" s="2">
        <v>-1.7344311867458666</v>
      </c>
      <c r="O56" s="2">
        <v>1.1551852849447233E-4</v>
      </c>
      <c r="P56" s="2">
        <v>6.6665606666666664</v>
      </c>
      <c r="Q56" s="2">
        <v>2.0034846666666666</v>
      </c>
    </row>
    <row r="57" spans="1:17" x14ac:dyDescent="0.3">
      <c r="A57" s="3" t="s">
        <v>1394</v>
      </c>
      <c r="B57" s="2">
        <v>2.6029061534695166</v>
      </c>
      <c r="C57" s="2">
        <v>5.5283117011033084E-3</v>
      </c>
      <c r="D57" s="2">
        <v>11.907116333333335</v>
      </c>
      <c r="E57" s="2">
        <v>72.336821999999998</v>
      </c>
      <c r="G57" s="3" t="s">
        <v>2471</v>
      </c>
      <c r="H57" s="2">
        <v>-5.1511704115174597</v>
      </c>
      <c r="I57" s="2">
        <v>4.2333376492326028E-4</v>
      </c>
      <c r="J57" s="2">
        <v>1.0198793333333331</v>
      </c>
      <c r="K57" s="2">
        <v>2.8700666666666666E-2</v>
      </c>
      <c r="M57" s="3" t="s">
        <v>2470</v>
      </c>
      <c r="N57" s="2">
        <v>-1.8302456990444731</v>
      </c>
      <c r="O57" s="2">
        <v>6.6951383445225318E-3</v>
      </c>
      <c r="P57" s="2">
        <v>4.5322126666666671</v>
      </c>
      <c r="Q57" s="2">
        <v>1.2745340000000001</v>
      </c>
    </row>
    <row r="58" spans="1:17" x14ac:dyDescent="0.3">
      <c r="A58" s="3" t="s">
        <v>1388</v>
      </c>
      <c r="B58" s="2">
        <v>2.6272632975247516</v>
      </c>
      <c r="C58" s="2">
        <v>2.7037617604565235E-3</v>
      </c>
      <c r="D58" s="2">
        <v>3.2663773333333332</v>
      </c>
      <c r="E58" s="2">
        <v>20.181405666666667</v>
      </c>
      <c r="G58" s="3" t="s">
        <v>1978</v>
      </c>
      <c r="H58" s="2">
        <v>7.6890781060720643</v>
      </c>
      <c r="I58" s="2">
        <v>3.0647567295140495E-3</v>
      </c>
      <c r="J58" s="2">
        <v>0.21413199999999999</v>
      </c>
      <c r="K58" s="2">
        <v>44.190073333333338</v>
      </c>
      <c r="M58" s="3" t="s">
        <v>2466</v>
      </c>
      <c r="N58" s="2">
        <v>3.4284858416289685</v>
      </c>
      <c r="O58" s="2">
        <v>1.3661364526707277E-6</v>
      </c>
      <c r="P58" s="2">
        <v>22.065206666666668</v>
      </c>
      <c r="Q58" s="2">
        <v>237.56643333333332</v>
      </c>
    </row>
    <row r="59" spans="1:17" x14ac:dyDescent="0.3">
      <c r="A59" s="2" t="s">
        <v>2461</v>
      </c>
      <c r="B59" s="2">
        <v>-1.534504054002316</v>
      </c>
      <c r="C59" s="2">
        <v>9.4098920747557359E-3</v>
      </c>
      <c r="D59" s="2">
        <v>1.4814126666666667</v>
      </c>
      <c r="E59" s="2">
        <v>0.51138066666666671</v>
      </c>
      <c r="G59" s="2" t="s">
        <v>2460</v>
      </c>
      <c r="H59" s="2">
        <v>3.1012932860931226</v>
      </c>
      <c r="I59" s="2">
        <v>7.4924704125323073E-4</v>
      </c>
      <c r="J59" s="2">
        <v>1.4961846666666665</v>
      </c>
      <c r="K59" s="2">
        <v>12.840073333333335</v>
      </c>
      <c r="M59" s="2" t="s">
        <v>2459</v>
      </c>
      <c r="N59" s="2">
        <v>-1.5584855776615805</v>
      </c>
      <c r="O59" s="2">
        <v>8.6691310282982128E-3</v>
      </c>
      <c r="P59" s="2">
        <v>8.5901270000000007</v>
      </c>
      <c r="Q59" s="2">
        <v>2.9164106666666672</v>
      </c>
    </row>
    <row r="60" spans="1:17" x14ac:dyDescent="0.3">
      <c r="A60" s="3" t="s">
        <v>1370</v>
      </c>
      <c r="B60" s="2">
        <v>2.1673561279385947</v>
      </c>
      <c r="C60" s="2">
        <v>7.4881435127359675E-3</v>
      </c>
      <c r="D60" s="2">
        <v>5.6506043333333338</v>
      </c>
      <c r="E60" s="2">
        <v>25.382483000000004</v>
      </c>
      <c r="G60" s="3" t="s">
        <v>2455</v>
      </c>
      <c r="H60" s="2">
        <v>-1.5960078315219233</v>
      </c>
      <c r="I60" s="2">
        <v>1.6479350329079352E-3</v>
      </c>
      <c r="J60" s="2">
        <v>2.026405</v>
      </c>
      <c r="K60" s="2">
        <v>0.67031666666666656</v>
      </c>
      <c r="M60" s="3" t="s">
        <v>2454</v>
      </c>
      <c r="N60" s="2">
        <v>-2.6955509219807468</v>
      </c>
      <c r="O60" s="2">
        <v>6.2466164827443098E-4</v>
      </c>
      <c r="P60" s="2">
        <v>3.5832513333333331</v>
      </c>
      <c r="Q60" s="2">
        <v>0.55314066666666672</v>
      </c>
    </row>
    <row r="61" spans="1:17" x14ac:dyDescent="0.3">
      <c r="A61" s="3" t="s">
        <v>2134</v>
      </c>
      <c r="B61" s="2">
        <v>3.4413245422711127</v>
      </c>
      <c r="C61" s="2">
        <v>7.9625007105436282E-3</v>
      </c>
      <c r="D61" s="2">
        <v>0.16105333333333333</v>
      </c>
      <c r="E61" s="2">
        <v>1.7494906666666665</v>
      </c>
      <c r="G61" s="3" t="s">
        <v>1975</v>
      </c>
      <c r="H61" s="2">
        <v>-1.5707703798110537</v>
      </c>
      <c r="I61" s="2">
        <v>4.0248746250201497E-3</v>
      </c>
      <c r="J61" s="2">
        <v>1.4932569999999998</v>
      </c>
      <c r="K61" s="2">
        <v>0.50267300000000004</v>
      </c>
      <c r="M61" s="3" t="s">
        <v>2449</v>
      </c>
      <c r="N61" s="2">
        <v>2.8101717307403926</v>
      </c>
      <c r="O61" s="2">
        <v>1.0682494474731625E-3</v>
      </c>
      <c r="P61" s="2">
        <v>0.5986826666666667</v>
      </c>
      <c r="Q61" s="2">
        <v>4.198969</v>
      </c>
    </row>
    <row r="62" spans="1:17" x14ac:dyDescent="0.3">
      <c r="A62" s="2" t="s">
        <v>2444</v>
      </c>
      <c r="B62" s="2" t="e">
        <v>#NUM!</v>
      </c>
      <c r="C62" s="2">
        <v>5.5770699698351796E-3</v>
      </c>
      <c r="D62" s="2">
        <v>1.6891376666666666</v>
      </c>
      <c r="E62" s="2">
        <v>0</v>
      </c>
      <c r="G62" s="2" t="s">
        <v>2443</v>
      </c>
      <c r="H62" s="2">
        <v>4.4338547747963419</v>
      </c>
      <c r="I62" s="2">
        <v>7.8584425089067017E-3</v>
      </c>
      <c r="J62" s="2">
        <v>0.24142433333333332</v>
      </c>
      <c r="K62" s="2">
        <v>5.2180029999999995</v>
      </c>
      <c r="M62" s="2" t="s">
        <v>2442</v>
      </c>
      <c r="N62" s="2">
        <v>-2.0816098966625258</v>
      </c>
      <c r="O62" s="2">
        <v>2.6405109633332292E-3</v>
      </c>
      <c r="P62" s="2">
        <v>3.6158393333333336</v>
      </c>
      <c r="Q62" s="2">
        <v>0.85424433333333327</v>
      </c>
    </row>
    <row r="63" spans="1:17" x14ac:dyDescent="0.3">
      <c r="A63" s="3" t="s">
        <v>1350</v>
      </c>
      <c r="B63" s="2">
        <v>-2.1013734984938952</v>
      </c>
      <c r="C63" s="2">
        <v>1.3262233918789376E-3</v>
      </c>
      <c r="D63" s="2">
        <v>14.366073333333333</v>
      </c>
      <c r="E63" s="2">
        <v>3.3478163333333328</v>
      </c>
      <c r="G63" s="3" t="s">
        <v>2437</v>
      </c>
      <c r="H63" s="2">
        <v>2.4288361161379393</v>
      </c>
      <c r="I63" s="2">
        <v>1.6563584200044326E-3</v>
      </c>
      <c r="J63" s="2">
        <v>0.14155733333333331</v>
      </c>
      <c r="K63" s="2">
        <v>0.76222800000000002</v>
      </c>
      <c r="M63" s="3" t="s">
        <v>2436</v>
      </c>
      <c r="N63" s="2">
        <v>2.3678609831193977</v>
      </c>
      <c r="O63" s="2">
        <v>8.9450393882828296E-3</v>
      </c>
      <c r="P63" s="2">
        <v>13.000701333333334</v>
      </c>
      <c r="Q63" s="2">
        <v>67.106403333333333</v>
      </c>
    </row>
    <row r="64" spans="1:17" x14ac:dyDescent="0.3">
      <c r="A64" s="2" t="s">
        <v>2431</v>
      </c>
      <c r="B64" s="2">
        <v>-2.4365591450479562</v>
      </c>
      <c r="C64" s="2">
        <v>1.9424274310634467E-3</v>
      </c>
      <c r="D64" s="2">
        <v>4.7778836666666669</v>
      </c>
      <c r="E64" s="2">
        <v>0.88258833333333342</v>
      </c>
      <c r="G64" s="2" t="s">
        <v>2430</v>
      </c>
      <c r="H64" s="2">
        <v>-2.9572755553938008</v>
      </c>
      <c r="I64" s="2">
        <v>5.879509100535623E-4</v>
      </c>
      <c r="J64" s="2">
        <v>11.295000000000002</v>
      </c>
      <c r="K64" s="2">
        <v>1.4543119999999998</v>
      </c>
      <c r="M64" s="2" t="s">
        <v>2429</v>
      </c>
      <c r="N64" s="2">
        <v>1.6451823342724785</v>
      </c>
      <c r="O64" s="2">
        <v>3.9569868840709666E-3</v>
      </c>
      <c r="P64" s="2">
        <v>6.2186203333333339</v>
      </c>
      <c r="Q64" s="2">
        <v>19.451060000000002</v>
      </c>
    </row>
    <row r="65" spans="1:17" x14ac:dyDescent="0.3">
      <c r="A65" s="3" t="s">
        <v>2119</v>
      </c>
      <c r="B65" s="2">
        <v>-3.3048034142201046</v>
      </c>
      <c r="C65" s="2">
        <v>1.7492985653337928E-3</v>
      </c>
      <c r="D65" s="2">
        <v>0.66009799999999996</v>
      </c>
      <c r="E65" s="2">
        <v>6.679800000000001E-2</v>
      </c>
      <c r="G65" s="3" t="s">
        <v>2425</v>
      </c>
      <c r="H65" s="2">
        <v>-2.9989087967668593</v>
      </c>
      <c r="I65" s="2">
        <v>2.3617399149807121E-3</v>
      </c>
      <c r="J65" s="2">
        <v>1.807968</v>
      </c>
      <c r="K65" s="2">
        <v>0.22616700000000001</v>
      </c>
      <c r="M65" s="3" t="s">
        <v>2424</v>
      </c>
      <c r="N65" s="2">
        <v>-4.1966613377855859</v>
      </c>
      <c r="O65" s="2">
        <v>6.9541488803969838E-5</v>
      </c>
      <c r="P65" s="2">
        <v>64.650676666666669</v>
      </c>
      <c r="Q65" s="2">
        <v>3.5257550000000002</v>
      </c>
    </row>
    <row r="66" spans="1:17" x14ac:dyDescent="0.3">
      <c r="A66" s="3" t="s">
        <v>2106</v>
      </c>
      <c r="B66" s="2">
        <v>1.8282534877987</v>
      </c>
      <c r="C66" s="2">
        <v>9.6112718105216474E-3</v>
      </c>
      <c r="D66" s="2">
        <v>7.1898606666666671</v>
      </c>
      <c r="E66" s="2">
        <v>25.531693000000001</v>
      </c>
      <c r="G66" s="3" t="s">
        <v>2420</v>
      </c>
      <c r="H66" s="2">
        <v>-2.0373585891837691</v>
      </c>
      <c r="I66" s="2">
        <v>4.1593013776692386E-4</v>
      </c>
      <c r="J66" s="2">
        <v>3.9098786666666663</v>
      </c>
      <c r="K66" s="2">
        <v>0.95248299999999997</v>
      </c>
      <c r="M66" s="3" t="s">
        <v>2419</v>
      </c>
      <c r="N66" s="2">
        <v>-3.3320732546773262</v>
      </c>
      <c r="O66" s="2">
        <v>2.7471675541086787E-3</v>
      </c>
      <c r="P66" s="2">
        <v>106.40575666666666</v>
      </c>
      <c r="Q66" s="2">
        <v>10.566012666666667</v>
      </c>
    </row>
    <row r="67" spans="1:17" x14ac:dyDescent="0.3">
      <c r="A67" s="2" t="s">
        <v>2414</v>
      </c>
      <c r="B67" s="2">
        <v>1.7847703648622169</v>
      </c>
      <c r="C67" s="2">
        <v>8.6847994755291473E-3</v>
      </c>
      <c r="D67" s="2">
        <v>0.356352</v>
      </c>
      <c r="E67" s="2">
        <v>1.2278593333333332</v>
      </c>
      <c r="G67" s="2" t="s">
        <v>2413</v>
      </c>
      <c r="H67" s="2">
        <v>-2.2291700748511944</v>
      </c>
      <c r="I67" s="2">
        <v>8.4366737364792686E-3</v>
      </c>
      <c r="J67" s="2">
        <v>0.40275433333333338</v>
      </c>
      <c r="K67" s="2">
        <v>8.589999999999999E-2</v>
      </c>
      <c r="M67" s="2" t="s">
        <v>2412</v>
      </c>
      <c r="N67" s="2">
        <v>-1.8601249992777769</v>
      </c>
      <c r="O67" s="2">
        <v>6.8045853215767012E-3</v>
      </c>
      <c r="P67" s="2">
        <v>1.5943249999999998</v>
      </c>
      <c r="Q67" s="2">
        <v>0.4391606666666667</v>
      </c>
    </row>
    <row r="68" spans="1:17" x14ac:dyDescent="0.3">
      <c r="A68" s="3" t="s">
        <v>1291</v>
      </c>
      <c r="B68" s="2">
        <v>-1.5329795827943251</v>
      </c>
      <c r="C68" s="2">
        <v>6.6447121411841179E-3</v>
      </c>
      <c r="D68" s="2">
        <v>11.824535666666664</v>
      </c>
      <c r="E68" s="2">
        <v>4.0861213333333337</v>
      </c>
      <c r="G68" s="3" t="s">
        <v>2408</v>
      </c>
      <c r="H68" s="2">
        <v>-6.0021846961767453</v>
      </c>
      <c r="I68" s="2">
        <v>1.3965674496076363E-3</v>
      </c>
      <c r="J68" s="2">
        <v>1.759441</v>
      </c>
      <c r="K68" s="2">
        <v>2.7449666666666667E-2</v>
      </c>
      <c r="M68" s="3" t="s">
        <v>2407</v>
      </c>
      <c r="N68" s="2">
        <v>1.5459929279550555</v>
      </c>
      <c r="O68" s="2">
        <v>1.1666462110838257E-3</v>
      </c>
      <c r="P68" s="2">
        <v>3.2239406666666661</v>
      </c>
      <c r="Q68" s="2">
        <v>9.4140669999999993</v>
      </c>
    </row>
    <row r="69" spans="1:17" x14ac:dyDescent="0.3">
      <c r="A69" s="2" t="s">
        <v>2404</v>
      </c>
      <c r="B69" s="2">
        <v>1.6789775321684774</v>
      </c>
      <c r="C69" s="2">
        <v>6.2490150695751392E-4</v>
      </c>
      <c r="D69" s="2">
        <v>5.6045600000000002</v>
      </c>
      <c r="E69" s="2">
        <v>17.945853666666668</v>
      </c>
      <c r="G69" s="2" t="s">
        <v>2403</v>
      </c>
      <c r="H69" s="2">
        <v>-4.1948838820327836</v>
      </c>
      <c r="I69" s="2">
        <v>2.1645182461448855E-3</v>
      </c>
      <c r="J69" s="2">
        <v>1.5453753333333333</v>
      </c>
      <c r="K69" s="2">
        <v>8.4381666666666674E-2</v>
      </c>
      <c r="M69" s="2" t="s">
        <v>2402</v>
      </c>
      <c r="N69" s="2">
        <v>-4.5030427094335064</v>
      </c>
      <c r="O69" s="2">
        <v>4.4839642897264034E-4</v>
      </c>
      <c r="P69" s="2">
        <v>1.6991653333333332</v>
      </c>
      <c r="Q69" s="2">
        <v>7.4934999999999988E-2</v>
      </c>
    </row>
    <row r="70" spans="1:17" x14ac:dyDescent="0.3">
      <c r="A70" s="2" t="s">
        <v>2397</v>
      </c>
      <c r="B70" s="2">
        <v>2.0345954793964767</v>
      </c>
      <c r="C70" s="2">
        <v>5.8561546065113578E-4</v>
      </c>
      <c r="D70" s="2">
        <v>1.0721993333333335</v>
      </c>
      <c r="E70" s="2">
        <v>4.3928846666666663</v>
      </c>
      <c r="G70" s="2" t="s">
        <v>2396</v>
      </c>
      <c r="H70" s="2">
        <v>-4.4584073059686897</v>
      </c>
      <c r="I70" s="2">
        <v>4.5713788184745573E-3</v>
      </c>
      <c r="J70" s="2">
        <v>56.935696666666665</v>
      </c>
      <c r="K70" s="2">
        <v>2.5898243333333331</v>
      </c>
      <c r="M70" s="2" t="s">
        <v>2395</v>
      </c>
      <c r="N70" s="2">
        <v>1.8002298696628583</v>
      </c>
      <c r="O70" s="2">
        <v>2.0159084532171685E-3</v>
      </c>
      <c r="P70" s="2">
        <v>0.51623266666666667</v>
      </c>
      <c r="Q70" s="2">
        <v>1.7979130000000001</v>
      </c>
    </row>
    <row r="71" spans="1:17" x14ac:dyDescent="0.3">
      <c r="A71" s="2" t="s">
        <v>2391</v>
      </c>
      <c r="B71" s="2">
        <v>-1.5544451698651729</v>
      </c>
      <c r="C71" s="2">
        <v>7.5687613211147453E-3</v>
      </c>
      <c r="D71" s="2">
        <v>4.4631679999999996</v>
      </c>
      <c r="E71" s="2">
        <v>1.5195276666666668</v>
      </c>
      <c r="G71" s="2" t="s">
        <v>1914</v>
      </c>
      <c r="H71" s="2">
        <v>-1.7553735223495224</v>
      </c>
      <c r="I71" s="2">
        <v>8.7565635761277325E-3</v>
      </c>
      <c r="J71" s="2">
        <v>1.4323633333333337</v>
      </c>
      <c r="K71" s="2">
        <v>0.424261</v>
      </c>
      <c r="M71" s="2" t="s">
        <v>2390</v>
      </c>
      <c r="N71" s="2">
        <v>1.866560379943011</v>
      </c>
      <c r="O71" s="2">
        <v>1.8594191098870157E-3</v>
      </c>
      <c r="P71" s="2">
        <v>5.2813783333333335</v>
      </c>
      <c r="Q71" s="2">
        <v>19.259186666666668</v>
      </c>
    </row>
    <row r="72" spans="1:17" x14ac:dyDescent="0.3">
      <c r="A72" s="3" t="s">
        <v>1280</v>
      </c>
      <c r="B72" s="2" t="e">
        <v>#NUM!</v>
      </c>
      <c r="C72" s="2">
        <v>1.1001165723910006E-3</v>
      </c>
      <c r="D72" s="2">
        <v>1.5396413333333332</v>
      </c>
      <c r="E72" s="2">
        <v>0</v>
      </c>
      <c r="G72" s="3" t="s">
        <v>2387</v>
      </c>
      <c r="H72" s="2">
        <v>5.227979845516658</v>
      </c>
      <c r="I72" s="2">
        <v>3.4625659248064174E-5</v>
      </c>
      <c r="J72" s="2">
        <v>5.1649E-2</v>
      </c>
      <c r="K72" s="2">
        <v>1.9357116666666669</v>
      </c>
      <c r="M72" s="3" t="s">
        <v>2386</v>
      </c>
      <c r="N72" s="2">
        <v>1.9136412908706675</v>
      </c>
      <c r="O72" s="2">
        <v>2.046188918015519E-4</v>
      </c>
      <c r="P72" s="2">
        <v>3.8928060000000002</v>
      </c>
      <c r="Q72" s="2">
        <v>14.666490000000001</v>
      </c>
    </row>
    <row r="73" spans="1:17" x14ac:dyDescent="0.3">
      <c r="A73" s="3" t="s">
        <v>1271</v>
      </c>
      <c r="B73" s="2">
        <v>-2.1949435561156121</v>
      </c>
      <c r="C73" s="2">
        <v>7.3301688187072502E-3</v>
      </c>
      <c r="D73" s="2">
        <v>2.1037253333333332</v>
      </c>
      <c r="E73" s="2">
        <v>0.45945733333333338</v>
      </c>
      <c r="G73" s="3" t="s">
        <v>2383</v>
      </c>
      <c r="H73" s="2">
        <v>-2.3171461423465014</v>
      </c>
      <c r="I73" s="2">
        <v>6.6534888804493219E-3</v>
      </c>
      <c r="J73" s="2">
        <v>1.1438423333333334</v>
      </c>
      <c r="K73" s="2">
        <v>0.22952799999999998</v>
      </c>
      <c r="M73" s="3" t="s">
        <v>2382</v>
      </c>
      <c r="N73" s="2">
        <v>-5.1126855304075827</v>
      </c>
      <c r="O73" s="2">
        <v>1.4465549762969223E-3</v>
      </c>
      <c r="P73" s="2">
        <v>6.3296829999999993</v>
      </c>
      <c r="Q73" s="2">
        <v>0.18294066666666667</v>
      </c>
    </row>
    <row r="74" spans="1:17" x14ac:dyDescent="0.3">
      <c r="A74" s="2" t="s">
        <v>2377</v>
      </c>
      <c r="B74" s="2">
        <v>-1.759707699192983</v>
      </c>
      <c r="C74" s="2">
        <v>3.9697593215223398E-3</v>
      </c>
      <c r="D74" s="2">
        <v>5.5559000000000003</v>
      </c>
      <c r="E74" s="2">
        <v>1.6407016666666665</v>
      </c>
      <c r="G74" s="2" t="s">
        <v>2376</v>
      </c>
      <c r="H74" s="2">
        <v>-5.4705500791159176</v>
      </c>
      <c r="I74" s="2">
        <v>6.0688172482563207E-3</v>
      </c>
      <c r="J74" s="2">
        <v>5.2173286666666669</v>
      </c>
      <c r="K74" s="2">
        <v>0.11766533333333333</v>
      </c>
      <c r="M74" s="2" t="s">
        <v>2375</v>
      </c>
      <c r="N74" s="2">
        <v>2.5828483402108877</v>
      </c>
      <c r="O74" s="2">
        <v>3.7711460554688527E-4</v>
      </c>
      <c r="P74" s="2">
        <v>2.0376866666666666</v>
      </c>
      <c r="Q74" s="2">
        <v>12.208216666666667</v>
      </c>
    </row>
    <row r="75" spans="1:17" x14ac:dyDescent="0.3">
      <c r="A75" s="3" t="s">
        <v>1264</v>
      </c>
      <c r="B75" s="2">
        <v>2.3299857963352286</v>
      </c>
      <c r="C75" s="2">
        <v>2.333202900829614E-3</v>
      </c>
      <c r="D75" s="2">
        <v>0.93493800000000016</v>
      </c>
      <c r="E75" s="2">
        <v>4.7008719999999995</v>
      </c>
      <c r="G75" s="3" t="s">
        <v>2370</v>
      </c>
      <c r="H75" s="2">
        <v>-1.7720836257898531</v>
      </c>
      <c r="I75" s="2">
        <v>6.1712114378733327E-6</v>
      </c>
      <c r="J75" s="2">
        <v>10.102854333333333</v>
      </c>
      <c r="K75" s="2">
        <v>2.9579699999999995</v>
      </c>
      <c r="M75" s="3" t="s">
        <v>2369</v>
      </c>
      <c r="N75" s="2">
        <v>3.4213721197473479</v>
      </c>
      <c r="O75" s="2">
        <v>1.7282135813910678E-3</v>
      </c>
      <c r="P75" s="2">
        <v>0.6445156666666666</v>
      </c>
      <c r="Q75" s="2">
        <v>6.9050863333333341</v>
      </c>
    </row>
    <row r="76" spans="1:17" x14ac:dyDescent="0.3">
      <c r="A76" s="2" t="s">
        <v>2364</v>
      </c>
      <c r="B76" s="2">
        <v>-6.0712215879055362</v>
      </c>
      <c r="C76" s="2">
        <v>3.2482133824898247E-4</v>
      </c>
      <c r="D76" s="2">
        <v>0.76190500000000005</v>
      </c>
      <c r="E76" s="2">
        <v>1.1331333333333334E-2</v>
      </c>
      <c r="G76" s="2" t="s">
        <v>2363</v>
      </c>
      <c r="H76" s="2">
        <v>-2.5810146588352545</v>
      </c>
      <c r="I76" s="2">
        <v>6.819505451031188E-5</v>
      </c>
      <c r="J76" s="2">
        <v>33.159586666666662</v>
      </c>
      <c r="K76" s="2">
        <v>5.5417416666666668</v>
      </c>
      <c r="M76" s="2" t="s">
        <v>2362</v>
      </c>
      <c r="N76" s="2">
        <v>2.2323176276566254</v>
      </c>
      <c r="O76" s="2">
        <v>5.0698111165628826E-4</v>
      </c>
      <c r="P76" s="2">
        <v>1.817048</v>
      </c>
      <c r="Q76" s="2">
        <v>8.5380946666666659</v>
      </c>
    </row>
    <row r="77" spans="1:17" x14ac:dyDescent="0.3">
      <c r="A77" s="2" t="s">
        <v>2361</v>
      </c>
      <c r="B77" s="2">
        <v>3.5391655237059596</v>
      </c>
      <c r="C77" s="2">
        <v>7.6902391580041217E-3</v>
      </c>
      <c r="D77" s="2">
        <v>0.26499466666666671</v>
      </c>
      <c r="E77" s="2">
        <v>3.0805773333333328</v>
      </c>
      <c r="G77" s="2" t="s">
        <v>2360</v>
      </c>
      <c r="H77" s="2">
        <v>-2.932845197447735</v>
      </c>
      <c r="I77" s="2">
        <v>6.6845007867917944E-3</v>
      </c>
      <c r="J77" s="2">
        <v>17.079280000000001</v>
      </c>
      <c r="K77" s="2">
        <v>2.2366353333333335</v>
      </c>
      <c r="M77" s="2" t="s">
        <v>2359</v>
      </c>
      <c r="N77" s="2">
        <v>-2.5895317007970062</v>
      </c>
      <c r="O77" s="2">
        <v>4.4696706046981468E-3</v>
      </c>
      <c r="P77" s="2">
        <v>3.6993136666666668</v>
      </c>
      <c r="Q77" s="2">
        <v>0.61460266666666674</v>
      </c>
    </row>
    <row r="78" spans="1:17" x14ac:dyDescent="0.3">
      <c r="A78" s="2" t="s">
        <v>2355</v>
      </c>
      <c r="B78" s="2">
        <v>-2.1947444789906645</v>
      </c>
      <c r="C78" s="2">
        <v>7.5175145806053714E-4</v>
      </c>
      <c r="D78" s="2">
        <v>3.1251096666666669</v>
      </c>
      <c r="E78" s="2">
        <v>0.68262366666666663</v>
      </c>
      <c r="G78" s="2" t="s">
        <v>1827</v>
      </c>
      <c r="H78" s="2">
        <v>-10.851122298010061</v>
      </c>
      <c r="I78" s="2">
        <v>8.9042975751878672E-4</v>
      </c>
      <c r="J78" s="2">
        <v>6.6141979999999991</v>
      </c>
      <c r="K78" s="2">
        <v>3.5806666666666665E-3</v>
      </c>
      <c r="M78" s="2" t="s">
        <v>2354</v>
      </c>
      <c r="N78" s="2">
        <v>-1.770340060053367</v>
      </c>
      <c r="O78" s="2">
        <v>5.2324121379560625E-4</v>
      </c>
      <c r="P78" s="2">
        <v>0.72648199999999996</v>
      </c>
      <c r="Q78" s="2">
        <v>0.21296066666666669</v>
      </c>
    </row>
    <row r="79" spans="1:17" x14ac:dyDescent="0.3">
      <c r="A79" s="3" t="s">
        <v>1175</v>
      </c>
      <c r="B79" s="2">
        <v>-3.409609383238184</v>
      </c>
      <c r="C79" s="2">
        <v>9.3247220659061093E-3</v>
      </c>
      <c r="D79" s="2">
        <v>2.2571980000000003</v>
      </c>
      <c r="E79" s="2">
        <v>0.21240999999999999</v>
      </c>
      <c r="G79" s="3" t="s">
        <v>2349</v>
      </c>
      <c r="H79" s="2">
        <v>-4.1732175111081222</v>
      </c>
      <c r="I79" s="2">
        <v>7.5293962148652012E-4</v>
      </c>
      <c r="J79" s="2">
        <v>0.78844533333333333</v>
      </c>
      <c r="K79" s="2">
        <v>4.3702666666666667E-2</v>
      </c>
      <c r="M79" s="3" t="s">
        <v>2348</v>
      </c>
      <c r="N79" s="2">
        <v>2.3961127988539284</v>
      </c>
      <c r="O79" s="2">
        <v>6.7222479700047733E-3</v>
      </c>
      <c r="P79" s="2">
        <v>4.9433730000000002</v>
      </c>
      <c r="Q79" s="2">
        <v>26.021073333333334</v>
      </c>
    </row>
    <row r="80" spans="1:17" x14ac:dyDescent="0.3">
      <c r="A80" s="2" t="s">
        <v>2343</v>
      </c>
      <c r="B80" s="2">
        <v>1.7961125443164696</v>
      </c>
      <c r="C80" s="2">
        <v>1.8617938191977921E-3</v>
      </c>
      <c r="D80" s="2">
        <v>0.31090900000000005</v>
      </c>
      <c r="E80" s="2">
        <v>1.0797346666666667</v>
      </c>
      <c r="G80" s="2" t="s">
        <v>2342</v>
      </c>
      <c r="H80" s="2">
        <v>2.875883725332498</v>
      </c>
      <c r="I80" s="2">
        <v>9.6326935458272128E-3</v>
      </c>
      <c r="J80" s="2">
        <v>2.5545666666666664E-2</v>
      </c>
      <c r="K80" s="2">
        <v>0.18751866666666669</v>
      </c>
      <c r="M80" s="2" t="s">
        <v>2341</v>
      </c>
      <c r="N80" s="2">
        <v>-1.5147870726475152</v>
      </c>
      <c r="O80" s="2">
        <v>5.407292382590363E-4</v>
      </c>
      <c r="P80" s="2">
        <v>16.930509999999998</v>
      </c>
      <c r="Q80" s="2">
        <v>5.9248000000000003</v>
      </c>
    </row>
    <row r="81" spans="1:17" x14ac:dyDescent="0.3">
      <c r="A81" s="3" t="s">
        <v>2026</v>
      </c>
      <c r="B81" s="2">
        <v>-2.9575011787081875</v>
      </c>
      <c r="C81" s="2">
        <v>2.7555462338701086E-5</v>
      </c>
      <c r="D81" s="2">
        <v>1.6071653333333333</v>
      </c>
      <c r="E81" s="2">
        <v>0.20690166666666668</v>
      </c>
      <c r="G81" s="3" t="s">
        <v>2336</v>
      </c>
      <c r="H81" s="2">
        <v>-4.1458665059028821</v>
      </c>
      <c r="I81" s="2">
        <v>2.7566741163940582E-3</v>
      </c>
      <c r="J81" s="2">
        <v>2.6889233333333333</v>
      </c>
      <c r="K81" s="2">
        <v>0.15189666666666668</v>
      </c>
      <c r="M81" s="3" t="s">
        <v>2335</v>
      </c>
      <c r="N81" s="2">
        <v>-1.764815903820536</v>
      </c>
      <c r="O81" s="2">
        <v>4.0005221934714726E-3</v>
      </c>
      <c r="P81" s="2">
        <v>1.0290513333333333</v>
      </c>
      <c r="Q81" s="2">
        <v>0.302813</v>
      </c>
    </row>
    <row r="82" spans="1:17" x14ac:dyDescent="0.3">
      <c r="A82" s="2" t="s">
        <v>2330</v>
      </c>
      <c r="B82" s="2" t="e">
        <v>#NUM!</v>
      </c>
      <c r="C82" s="2">
        <v>2.5060646004221727E-4</v>
      </c>
      <c r="D82" s="2">
        <v>1.5831623333333333</v>
      </c>
      <c r="E82" s="2">
        <v>0</v>
      </c>
      <c r="G82" s="2" t="s">
        <v>2329</v>
      </c>
      <c r="H82" s="2">
        <v>-5.6520430885610438</v>
      </c>
      <c r="I82" s="2">
        <v>1.8251171771224055E-3</v>
      </c>
      <c r="J82" s="2">
        <v>0.83400266666666667</v>
      </c>
      <c r="K82" s="2">
        <v>1.6585666666666669E-2</v>
      </c>
      <c r="M82" s="2" t="s">
        <v>2328</v>
      </c>
      <c r="N82" s="2">
        <v>1.5329378046659059</v>
      </c>
      <c r="O82" s="2">
        <v>2.9113824343820946E-3</v>
      </c>
      <c r="P82" s="2">
        <v>3.1924526666666666</v>
      </c>
      <c r="Q82" s="2">
        <v>9.2381440000000001</v>
      </c>
    </row>
    <row r="83" spans="1:17" x14ac:dyDescent="0.3">
      <c r="A83" s="2" t="s">
        <v>2323</v>
      </c>
      <c r="B83" s="2">
        <v>-2.271658561869113</v>
      </c>
      <c r="C83" s="2">
        <v>9.8091921314954998E-3</v>
      </c>
      <c r="D83" s="2">
        <v>1.2167606666666666</v>
      </c>
      <c r="E83" s="2">
        <v>0.25198100000000001</v>
      </c>
      <c r="G83" s="2" t="s">
        <v>2322</v>
      </c>
      <c r="H83" s="2">
        <v>-3.4304947689413563</v>
      </c>
      <c r="I83" s="2">
        <v>6.3297585300813941E-4</v>
      </c>
      <c r="J83" s="2">
        <v>2.0379566666666666</v>
      </c>
      <c r="K83" s="2">
        <v>0.18902233333333332</v>
      </c>
      <c r="M83" s="2" t="s">
        <v>2321</v>
      </c>
      <c r="N83" s="2">
        <v>-3.7126566166272577</v>
      </c>
      <c r="O83" s="2">
        <v>4.8087949652001242E-4</v>
      </c>
      <c r="P83" s="2">
        <v>1.4464523333333332</v>
      </c>
      <c r="Q83" s="2">
        <v>0.11032733333333333</v>
      </c>
    </row>
    <row r="84" spans="1:17" x14ac:dyDescent="0.3">
      <c r="A84" s="2" t="s">
        <v>2316</v>
      </c>
      <c r="B84" s="2">
        <v>4.5747733472329939</v>
      </c>
      <c r="C84" s="2">
        <v>9.9205100419458877E-4</v>
      </c>
      <c r="D84" s="2">
        <v>3.5668999999999999E-2</v>
      </c>
      <c r="E84" s="2">
        <v>0.85003133333333336</v>
      </c>
      <c r="G84" s="2" t="s">
        <v>2315</v>
      </c>
      <c r="H84" s="2">
        <v>-1.7137409952023837</v>
      </c>
      <c r="I84" s="2">
        <v>1.6932629297205909E-3</v>
      </c>
      <c r="J84" s="2">
        <v>0.83918366666666666</v>
      </c>
      <c r="K84" s="2">
        <v>0.25584066666666666</v>
      </c>
      <c r="M84" s="2" t="s">
        <v>2314</v>
      </c>
      <c r="N84" s="2">
        <v>2.2864543490801865</v>
      </c>
      <c r="O84" s="2">
        <v>2.2355605712387366E-4</v>
      </c>
      <c r="P84" s="2">
        <v>3.3440253333333332</v>
      </c>
      <c r="Q84" s="2">
        <v>16.314016666666664</v>
      </c>
    </row>
    <row r="85" spans="1:17" x14ac:dyDescent="0.3">
      <c r="A85" s="3" t="s">
        <v>2011</v>
      </c>
      <c r="B85" s="2">
        <v>-8.7589307760789108</v>
      </c>
      <c r="C85" s="2">
        <v>2.0425542558986953E-3</v>
      </c>
      <c r="D85" s="2">
        <v>30.640969666666663</v>
      </c>
      <c r="E85" s="2">
        <v>7.0729666666666677E-2</v>
      </c>
      <c r="G85" s="3" t="s">
        <v>2309</v>
      </c>
      <c r="H85" s="2">
        <v>-2.8756842026233578</v>
      </c>
      <c r="I85" s="2">
        <v>3.6893218174117379E-3</v>
      </c>
      <c r="J85" s="2">
        <v>0.12802066666666667</v>
      </c>
      <c r="K85" s="2">
        <v>1.7442666666666665E-2</v>
      </c>
      <c r="M85" s="3" t="s">
        <v>2308</v>
      </c>
      <c r="N85" s="2">
        <v>2.4359848258606163</v>
      </c>
      <c r="O85" s="2">
        <v>1.4702042210677944E-3</v>
      </c>
      <c r="P85" s="2">
        <v>2.3189233333333337</v>
      </c>
      <c r="Q85" s="2">
        <v>12.548473333333334</v>
      </c>
    </row>
    <row r="86" spans="1:17" x14ac:dyDescent="0.3">
      <c r="A86" s="3" t="s">
        <v>2005</v>
      </c>
      <c r="B86" s="2">
        <v>-3.2190575431984811</v>
      </c>
      <c r="C86" s="2">
        <v>2.8359367648082769E-3</v>
      </c>
      <c r="D86" s="2">
        <v>2.6832959999999999</v>
      </c>
      <c r="E86" s="2">
        <v>0.28816133333333332</v>
      </c>
      <c r="G86" s="3" t="s">
        <v>2304</v>
      </c>
      <c r="H86" s="2">
        <v>-1.5777612895911977</v>
      </c>
      <c r="I86" s="2">
        <v>2.8758809783590335E-3</v>
      </c>
      <c r="J86" s="2">
        <v>9.328778999999999</v>
      </c>
      <c r="K86" s="2">
        <v>3.1251533333333334</v>
      </c>
      <c r="M86" s="3" t="s">
        <v>2303</v>
      </c>
      <c r="N86" s="2">
        <v>2.1890292678694707</v>
      </c>
      <c r="O86" s="2">
        <v>1.3222415588681803E-3</v>
      </c>
      <c r="P86" s="2">
        <v>2.644076333333333</v>
      </c>
      <c r="Q86" s="2">
        <v>12.056950000000001</v>
      </c>
    </row>
    <row r="87" spans="1:17" x14ac:dyDescent="0.3">
      <c r="A87" s="3" t="s">
        <v>1130</v>
      </c>
      <c r="B87" s="2">
        <v>-4.4083086710370312</v>
      </c>
      <c r="C87" s="2">
        <v>3.679759899905832E-3</v>
      </c>
      <c r="D87" s="2">
        <v>37.033313333333332</v>
      </c>
      <c r="E87" s="2">
        <v>1.7440519999999999</v>
      </c>
      <c r="G87" s="3" t="s">
        <v>2298</v>
      </c>
      <c r="H87" s="2">
        <v>-3.606920933425092</v>
      </c>
      <c r="I87" s="2">
        <v>9.6730458437092447E-3</v>
      </c>
      <c r="J87" s="2">
        <v>56.776856666666674</v>
      </c>
      <c r="K87" s="2">
        <v>4.6599360000000001</v>
      </c>
      <c r="M87" s="3" t="s">
        <v>2297</v>
      </c>
      <c r="N87" s="2">
        <v>1.9515414516449969</v>
      </c>
      <c r="O87" s="2">
        <v>2.5137855447182199E-3</v>
      </c>
      <c r="P87" s="2">
        <v>1.4286653333333337</v>
      </c>
      <c r="Q87" s="2">
        <v>5.5259</v>
      </c>
    </row>
    <row r="88" spans="1:17" x14ac:dyDescent="0.3">
      <c r="A88" s="2" t="s">
        <v>2293</v>
      </c>
      <c r="B88" s="2">
        <v>2.3756805462832382</v>
      </c>
      <c r="C88" s="2">
        <v>3.0533298299157798E-3</v>
      </c>
      <c r="D88" s="2">
        <v>5.1845210000000002</v>
      </c>
      <c r="E88" s="2">
        <v>26.906656999999999</v>
      </c>
      <c r="G88" s="2" t="s">
        <v>2292</v>
      </c>
      <c r="H88" s="2">
        <v>-3.3211177598241792</v>
      </c>
      <c r="I88" s="2">
        <v>3.4073877805312633E-3</v>
      </c>
      <c r="J88" s="2">
        <v>14.535593333333333</v>
      </c>
      <c r="K88" s="2">
        <v>1.4543759999999999</v>
      </c>
      <c r="M88" s="2" t="s">
        <v>2291</v>
      </c>
      <c r="N88" s="2">
        <v>2.3002120548880503</v>
      </c>
      <c r="O88" s="2">
        <v>2.1276921089481648E-3</v>
      </c>
      <c r="P88" s="2">
        <v>20.360573333333335</v>
      </c>
      <c r="Q88" s="2">
        <v>100.28196333333334</v>
      </c>
    </row>
    <row r="89" spans="1:17" x14ac:dyDescent="0.3">
      <c r="A89" s="3" t="s">
        <v>1994</v>
      </c>
      <c r="B89" s="2">
        <v>-1.5712606347577649</v>
      </c>
      <c r="C89" s="2">
        <v>3.0437915980887444E-3</v>
      </c>
      <c r="D89" s="2">
        <v>5.1876906666666658</v>
      </c>
      <c r="E89" s="2">
        <v>1.7457316666666667</v>
      </c>
      <c r="G89" s="3" t="s">
        <v>2286</v>
      </c>
      <c r="H89" s="2">
        <v>-3.6865651077211306</v>
      </c>
      <c r="I89" s="2">
        <v>3.9199492023129414E-3</v>
      </c>
      <c r="J89" s="2">
        <v>0.255048</v>
      </c>
      <c r="K89" s="2">
        <v>1.9808666666666665E-2</v>
      </c>
      <c r="M89" s="3" t="s">
        <v>2285</v>
      </c>
      <c r="N89" s="2">
        <v>1.6780360474996141</v>
      </c>
      <c r="O89" s="2">
        <v>2.8202414263821065E-3</v>
      </c>
      <c r="P89" s="2">
        <v>5.7719736666666668</v>
      </c>
      <c r="Q89" s="2">
        <v>18.469856666666669</v>
      </c>
    </row>
    <row r="90" spans="1:17" x14ac:dyDescent="0.3">
      <c r="A90" s="3" t="s">
        <v>1113</v>
      </c>
      <c r="B90" s="2">
        <v>1.9888544001162434</v>
      </c>
      <c r="C90" s="2">
        <v>9.5979002932025381E-3</v>
      </c>
      <c r="D90" s="2">
        <v>2.1285269999999996</v>
      </c>
      <c r="E90" s="2">
        <v>8.4485853333333338</v>
      </c>
      <c r="G90" s="3" t="s">
        <v>2280</v>
      </c>
      <c r="H90" s="2">
        <v>-2.4679172573488515</v>
      </c>
      <c r="I90" s="2">
        <v>9.4884559297390893E-3</v>
      </c>
      <c r="J90" s="2">
        <v>0.27353699999999997</v>
      </c>
      <c r="K90" s="2">
        <v>4.9442333333333331E-2</v>
      </c>
      <c r="M90" s="3" t="s">
        <v>2279</v>
      </c>
      <c r="N90" s="2">
        <v>-2.1569226158267973</v>
      </c>
      <c r="O90" s="2">
        <v>6.9943752931081781E-3</v>
      </c>
      <c r="P90" s="2">
        <v>14.085983333333333</v>
      </c>
      <c r="Q90" s="2">
        <v>3.158557333333333</v>
      </c>
    </row>
    <row r="91" spans="1:17" x14ac:dyDescent="0.3">
      <c r="A91" s="3" t="s">
        <v>1106</v>
      </c>
      <c r="B91" s="2" t="e">
        <v>#DIV/0!</v>
      </c>
      <c r="C91" s="2">
        <v>2.3053567427952109E-3</v>
      </c>
      <c r="D91" s="2">
        <v>0</v>
      </c>
      <c r="E91" s="2">
        <v>3.7883083333333332</v>
      </c>
      <c r="G91" s="3" t="s">
        <v>2274</v>
      </c>
      <c r="H91" s="2">
        <v>-3.703392951390871</v>
      </c>
      <c r="I91" s="2">
        <v>1.6259639915123505E-3</v>
      </c>
      <c r="J91" s="2">
        <v>14.8626</v>
      </c>
      <c r="K91" s="2">
        <v>1.1409389999999999</v>
      </c>
      <c r="M91" s="3" t="s">
        <v>2273</v>
      </c>
      <c r="N91" s="2">
        <v>-1.5301419840599269</v>
      </c>
      <c r="O91" s="2">
        <v>5.1334059060569714E-3</v>
      </c>
      <c r="P91" s="2">
        <v>3.5302383333333331</v>
      </c>
      <c r="Q91" s="2">
        <v>1.2223213333333334</v>
      </c>
    </row>
    <row r="92" spans="1:17" x14ac:dyDescent="0.3">
      <c r="A92" s="2" t="s">
        <v>2269</v>
      </c>
      <c r="B92" s="2">
        <v>3.2329208739599533</v>
      </c>
      <c r="C92" s="2">
        <v>3.3537051139040023E-3</v>
      </c>
      <c r="D92" s="2">
        <v>6.4347333333333326E-2</v>
      </c>
      <c r="E92" s="2">
        <v>0.60497400000000001</v>
      </c>
      <c r="G92" s="2" t="s">
        <v>2268</v>
      </c>
      <c r="H92" s="2">
        <v>-3.8359900224585082</v>
      </c>
      <c r="I92" s="2">
        <v>8.7931578299488408E-4</v>
      </c>
      <c r="J92" s="2">
        <v>1.7495513333333335</v>
      </c>
      <c r="K92" s="2">
        <v>0.12251200000000001</v>
      </c>
      <c r="M92" s="2" t="s">
        <v>2267</v>
      </c>
      <c r="N92" s="2">
        <v>2.2863080363016901</v>
      </c>
      <c r="O92" s="2">
        <v>3.7481217466847887E-4</v>
      </c>
      <c r="P92" s="2">
        <v>5.8314923333333333</v>
      </c>
      <c r="Q92" s="2">
        <v>28.446380000000001</v>
      </c>
    </row>
    <row r="93" spans="1:17" x14ac:dyDescent="0.3">
      <c r="A93" s="2" t="s">
        <v>2262</v>
      </c>
      <c r="B93" s="2">
        <v>-3.5246588932810772</v>
      </c>
      <c r="C93" s="2">
        <v>8.9809496050433299E-3</v>
      </c>
      <c r="D93" s="2">
        <v>0.94796399999999992</v>
      </c>
      <c r="E93" s="2">
        <v>8.2368999999999998E-2</v>
      </c>
      <c r="G93" s="2" t="s">
        <v>2261</v>
      </c>
      <c r="H93" s="2">
        <v>-5.1467093540774069</v>
      </c>
      <c r="I93" s="2">
        <v>2.8618603853150524E-3</v>
      </c>
      <c r="J93" s="2">
        <v>28.770173333333332</v>
      </c>
      <c r="K93" s="2">
        <v>0.8121356666666667</v>
      </c>
      <c r="M93" s="2" t="s">
        <v>2260</v>
      </c>
      <c r="N93" s="2">
        <v>-2.7043682395566457</v>
      </c>
      <c r="O93" s="2">
        <v>5.9143241604491939E-5</v>
      </c>
      <c r="P93" s="2">
        <v>34.070406666666663</v>
      </c>
      <c r="Q93" s="2">
        <v>5.2273473333333333</v>
      </c>
    </row>
    <row r="94" spans="1:17" x14ac:dyDescent="0.3">
      <c r="A94" s="3" t="s">
        <v>1045</v>
      </c>
      <c r="B94" s="2">
        <v>2.394826557210143</v>
      </c>
      <c r="C94" s="2">
        <v>8.1707336244286125E-3</v>
      </c>
      <c r="D94" s="2">
        <v>0.35771700000000001</v>
      </c>
      <c r="E94" s="2">
        <v>1.8812833333333334</v>
      </c>
      <c r="G94" s="3" t="s">
        <v>2255</v>
      </c>
      <c r="H94" s="2">
        <v>-4.7498288417805332</v>
      </c>
      <c r="I94" s="2">
        <v>5.1185424757847374E-3</v>
      </c>
      <c r="J94" s="2">
        <v>6.8197353333333339</v>
      </c>
      <c r="K94" s="2">
        <v>0.25347000000000003</v>
      </c>
      <c r="M94" s="3" t="s">
        <v>2254</v>
      </c>
      <c r="N94" s="2">
        <v>1.6516559934571968</v>
      </c>
      <c r="O94" s="2">
        <v>8.8725468190524164E-3</v>
      </c>
      <c r="P94" s="2">
        <v>1.0479956666666668</v>
      </c>
      <c r="Q94" s="2">
        <v>3.2927403333333332</v>
      </c>
    </row>
    <row r="95" spans="1:17" x14ac:dyDescent="0.3">
      <c r="A95" s="3" t="s">
        <v>1943</v>
      </c>
      <c r="B95" s="2">
        <v>-2.3117368083079302</v>
      </c>
      <c r="C95" s="2">
        <v>5.1184096522739874E-3</v>
      </c>
      <c r="D95" s="2">
        <v>18.750412000000001</v>
      </c>
      <c r="E95" s="2">
        <v>3.7766669999999998</v>
      </c>
      <c r="G95" s="3" t="s">
        <v>2249</v>
      </c>
      <c r="H95" s="2">
        <v>-2.5620516282841383</v>
      </c>
      <c r="I95" s="2">
        <v>4.6738634990102579E-3</v>
      </c>
      <c r="J95" s="2">
        <v>47.325439999999993</v>
      </c>
      <c r="K95" s="2">
        <v>8.0138326666666657</v>
      </c>
      <c r="M95" s="3" t="s">
        <v>2248</v>
      </c>
      <c r="N95" s="2">
        <v>3.2305039852971049</v>
      </c>
      <c r="O95" s="2">
        <v>3.4139300247494206E-6</v>
      </c>
      <c r="P95" s="2">
        <v>5.4381556666666668</v>
      </c>
      <c r="Q95" s="2">
        <v>51.042300000000004</v>
      </c>
    </row>
    <row r="96" spans="1:17" x14ac:dyDescent="0.3">
      <c r="A96" s="2" t="s">
        <v>2243</v>
      </c>
      <c r="B96" s="2">
        <v>3.8923997749529833</v>
      </c>
      <c r="C96" s="2">
        <v>7.3649082147708303E-3</v>
      </c>
      <c r="D96" s="2">
        <v>0.3048096666666667</v>
      </c>
      <c r="E96" s="2">
        <v>4.5264510000000007</v>
      </c>
      <c r="G96" s="2" t="s">
        <v>2242</v>
      </c>
      <c r="H96" s="2">
        <v>-2.1817774355286406</v>
      </c>
      <c r="I96" s="2">
        <v>3.0724476735579395E-4</v>
      </c>
      <c r="J96" s="2">
        <v>75.681553333333326</v>
      </c>
      <c r="K96" s="2">
        <v>16.680519999999998</v>
      </c>
      <c r="M96" s="2" t="s">
        <v>2241</v>
      </c>
      <c r="N96" s="2">
        <v>4.4291223446696311</v>
      </c>
      <c r="O96" s="2">
        <v>6.4269678334845825E-8</v>
      </c>
      <c r="P96" s="2">
        <v>92.572766666666666</v>
      </c>
      <c r="Q96" s="2">
        <v>1994.2606666666668</v>
      </c>
    </row>
    <row r="97" spans="1:17" x14ac:dyDescent="0.3">
      <c r="A97" s="2" t="s">
        <v>2240</v>
      </c>
      <c r="B97" s="2">
        <v>2.1283134289314738</v>
      </c>
      <c r="C97" s="2">
        <v>8.3270962179533801E-3</v>
      </c>
      <c r="D97" s="2">
        <v>0.81668933333333327</v>
      </c>
      <c r="E97" s="2">
        <v>3.570615333333333</v>
      </c>
      <c r="G97" s="2" t="s">
        <v>2239</v>
      </c>
      <c r="H97" s="2">
        <v>3.2026742273250988</v>
      </c>
      <c r="I97" s="2">
        <v>4.3772456967492452E-3</v>
      </c>
      <c r="J97" s="2">
        <v>0.99345666666666677</v>
      </c>
      <c r="K97" s="2">
        <v>9.1463946666666676</v>
      </c>
      <c r="M97" s="2" t="s">
        <v>2238</v>
      </c>
      <c r="N97" s="2">
        <v>3.1813935186450601</v>
      </c>
      <c r="O97" s="2">
        <v>4.4119561722534275E-3</v>
      </c>
      <c r="P97" s="2">
        <v>0.17443633333333333</v>
      </c>
      <c r="Q97" s="2">
        <v>1.5824566666666666</v>
      </c>
    </row>
    <row r="98" spans="1:17" x14ac:dyDescent="0.3">
      <c r="A98" s="2" t="s">
        <v>2237</v>
      </c>
      <c r="B98" s="2">
        <v>-1.5892466572682797</v>
      </c>
      <c r="C98" s="2">
        <v>9.4140255636841197E-3</v>
      </c>
      <c r="D98" s="2">
        <v>0.58468166666666666</v>
      </c>
      <c r="E98" s="2">
        <v>0.19431600000000002</v>
      </c>
      <c r="G98" s="2" t="s">
        <v>2236</v>
      </c>
      <c r="H98" s="2">
        <v>-2.8752381091015997</v>
      </c>
      <c r="I98" s="2">
        <v>4.5421736147022363E-4</v>
      </c>
      <c r="J98" s="2">
        <v>0.23478199999999996</v>
      </c>
      <c r="K98" s="2">
        <v>3.1998666666666668E-2</v>
      </c>
      <c r="M98" s="2" t="s">
        <v>2235</v>
      </c>
      <c r="N98" s="2">
        <v>3.6115829476531687</v>
      </c>
      <c r="O98" s="2">
        <v>1.312640857263586E-3</v>
      </c>
      <c r="P98" s="2">
        <v>4.571066666666667E-2</v>
      </c>
      <c r="Q98" s="2">
        <v>0.55874333333333326</v>
      </c>
    </row>
    <row r="99" spans="1:17" x14ac:dyDescent="0.3">
      <c r="A99" s="2" t="s">
        <v>2234</v>
      </c>
      <c r="B99" s="2">
        <v>1.6954145531536866</v>
      </c>
      <c r="C99" s="2">
        <v>1.4127616401567254E-3</v>
      </c>
      <c r="D99" s="2">
        <v>0.179481</v>
      </c>
      <c r="E99" s="2">
        <v>0.58128499999999994</v>
      </c>
      <c r="G99" s="2" t="s">
        <v>1610</v>
      </c>
      <c r="H99" s="2">
        <v>-4.1328907124261285</v>
      </c>
      <c r="I99" s="2">
        <v>9.4017210109441853E-5</v>
      </c>
      <c r="J99" s="2">
        <v>6.2195869999999998</v>
      </c>
      <c r="K99" s="2">
        <v>0.35451733333333335</v>
      </c>
      <c r="M99" s="2" t="s">
        <v>2233</v>
      </c>
      <c r="N99" s="2">
        <v>1.8077977184150444</v>
      </c>
      <c r="O99" s="2">
        <v>1.9925499984911983E-5</v>
      </c>
      <c r="P99" s="2">
        <v>16.975436666666667</v>
      </c>
      <c r="Q99" s="2">
        <v>59.432266666666663</v>
      </c>
    </row>
    <row r="100" spans="1:17" x14ac:dyDescent="0.3">
      <c r="A100" s="2" t="s">
        <v>2232</v>
      </c>
      <c r="B100" s="2">
        <v>-1.7972866388992832</v>
      </c>
      <c r="C100" s="2">
        <v>6.9555662701684968E-3</v>
      </c>
      <c r="D100" s="2">
        <v>0.78540166666666666</v>
      </c>
      <c r="E100" s="2">
        <v>0.22597199999999998</v>
      </c>
      <c r="G100" s="2" t="s">
        <v>2231</v>
      </c>
      <c r="H100" s="2">
        <v>-2.6085641849098176</v>
      </c>
      <c r="I100" s="2">
        <v>8.5371333404966939E-3</v>
      </c>
      <c r="J100" s="2">
        <v>0.18523366666666666</v>
      </c>
      <c r="K100" s="2">
        <v>3.0371333333333334E-2</v>
      </c>
      <c r="M100" s="2" t="s">
        <v>2230</v>
      </c>
      <c r="N100" s="2">
        <v>1.8548103549577983</v>
      </c>
      <c r="O100" s="2">
        <v>2.6690110942576514E-3</v>
      </c>
      <c r="P100" s="2">
        <v>5.5272973333333333</v>
      </c>
      <c r="Q100" s="2">
        <v>19.992466666666669</v>
      </c>
    </row>
    <row r="101" spans="1:17" x14ac:dyDescent="0.3">
      <c r="A101" s="2" t="s">
        <v>2229</v>
      </c>
      <c r="B101" s="2">
        <v>6.4802602682388297</v>
      </c>
      <c r="C101" s="2">
        <v>1.2344656090540434E-3</v>
      </c>
      <c r="D101" s="2">
        <v>1.0609E-2</v>
      </c>
      <c r="E101" s="2">
        <v>0.94716833333333328</v>
      </c>
      <c r="G101" s="2" t="s">
        <v>1604</v>
      </c>
      <c r="H101" s="2">
        <v>-4.4878436119671559</v>
      </c>
      <c r="I101" s="2">
        <v>2.4998877918669171E-4</v>
      </c>
      <c r="J101" s="2">
        <v>4.3343673333333328</v>
      </c>
      <c r="K101" s="2">
        <v>0.19317466666666669</v>
      </c>
      <c r="M101" s="2" t="s">
        <v>2228</v>
      </c>
      <c r="N101" s="2">
        <v>2.338147609855517</v>
      </c>
      <c r="O101" s="2">
        <v>8.2359475450980227E-4</v>
      </c>
      <c r="P101" s="2">
        <v>1.1514236666666668</v>
      </c>
      <c r="Q101" s="2">
        <v>5.8222079999999998</v>
      </c>
    </row>
    <row r="102" spans="1:17" x14ac:dyDescent="0.3">
      <c r="A102" s="2" t="s">
        <v>2227</v>
      </c>
      <c r="B102" s="2">
        <v>2.1190855577605352</v>
      </c>
      <c r="C102" s="2">
        <v>2.5679414976889992E-3</v>
      </c>
      <c r="D102" s="2">
        <v>0.13942499999999999</v>
      </c>
      <c r="E102" s="2">
        <v>0.60568799999999989</v>
      </c>
      <c r="G102" s="2" t="s">
        <v>2226</v>
      </c>
      <c r="H102" s="2">
        <v>-3.9420459798893215</v>
      </c>
      <c r="I102" s="2">
        <v>4.0040604070281033E-3</v>
      </c>
      <c r="J102" s="2">
        <v>50.496213333333323</v>
      </c>
      <c r="K102" s="2">
        <v>3.2853733333333337</v>
      </c>
      <c r="M102" s="2" t="s">
        <v>2225</v>
      </c>
      <c r="N102" s="2">
        <v>-1.824407080326536</v>
      </c>
      <c r="O102" s="2">
        <v>4.7096629394752622E-3</v>
      </c>
      <c r="P102" s="2">
        <v>4.9250879999999997</v>
      </c>
      <c r="Q102" s="2">
        <v>1.3906336666666668</v>
      </c>
    </row>
    <row r="103" spans="1:17" x14ac:dyDescent="0.3">
      <c r="A103" s="2" t="s">
        <v>2224</v>
      </c>
      <c r="B103" s="2">
        <v>-3.7859794479194009</v>
      </c>
      <c r="C103" s="2">
        <v>9.116190952200299E-4</v>
      </c>
      <c r="D103" s="2">
        <v>3.1261523333333336</v>
      </c>
      <c r="E103" s="2">
        <v>0.22662966666666665</v>
      </c>
      <c r="G103" s="2" t="s">
        <v>2223</v>
      </c>
      <c r="H103" s="2">
        <v>-1.5243518721519786</v>
      </c>
      <c r="I103" s="2">
        <v>5.1425302754023357E-3</v>
      </c>
      <c r="J103" s="2">
        <v>27.115010000000002</v>
      </c>
      <c r="K103" s="2">
        <v>9.4261453333333325</v>
      </c>
      <c r="M103" s="2" t="s">
        <v>2222</v>
      </c>
      <c r="N103" s="2">
        <v>1.8586251265078804</v>
      </c>
      <c r="O103" s="2">
        <v>1.0950414181240807E-3</v>
      </c>
      <c r="P103" s="2">
        <v>2.8874006666666667</v>
      </c>
      <c r="Q103" s="2">
        <v>10.471501666666667</v>
      </c>
    </row>
    <row r="104" spans="1:17" x14ac:dyDescent="0.3">
      <c r="A104" s="3" t="s">
        <v>1913</v>
      </c>
      <c r="B104" s="2">
        <v>-4.0598617810097144</v>
      </c>
      <c r="C104" s="2">
        <v>7.8750338175687194E-3</v>
      </c>
      <c r="D104" s="2">
        <v>42.695129000000001</v>
      </c>
      <c r="E104" s="2">
        <v>2.5599893333333337</v>
      </c>
      <c r="G104" s="3" t="s">
        <v>2221</v>
      </c>
      <c r="H104" s="2">
        <v>-4.6326200591789606</v>
      </c>
      <c r="I104" s="2">
        <v>3.7016034626018461E-3</v>
      </c>
      <c r="J104" s="2">
        <v>4.814440666666667</v>
      </c>
      <c r="K104" s="2">
        <v>0.1940833333333333</v>
      </c>
      <c r="M104" s="3" t="s">
        <v>2220</v>
      </c>
      <c r="N104" s="2">
        <v>-1.5823328164417247</v>
      </c>
      <c r="O104" s="2">
        <v>4.2891733502234027E-3</v>
      </c>
      <c r="P104" s="2">
        <v>71.882186666666669</v>
      </c>
      <c r="Q104" s="2">
        <v>24.004443333333331</v>
      </c>
    </row>
    <row r="105" spans="1:17" x14ac:dyDescent="0.3">
      <c r="A105" s="2" t="s">
        <v>2219</v>
      </c>
      <c r="B105" s="2">
        <v>1.8027361962010293</v>
      </c>
      <c r="C105" s="2">
        <v>2.4581320263734885E-3</v>
      </c>
      <c r="D105" s="2">
        <v>0.88358566666666671</v>
      </c>
      <c r="E105" s="2">
        <v>3.082665</v>
      </c>
      <c r="G105" s="2" t="s">
        <v>2218</v>
      </c>
      <c r="H105" s="2">
        <v>-4.8120164514346371</v>
      </c>
      <c r="I105" s="2">
        <v>7.1180478228285949E-3</v>
      </c>
      <c r="J105" s="2">
        <v>13.61703</v>
      </c>
      <c r="K105" s="2">
        <v>0.48475366666666675</v>
      </c>
      <c r="M105" s="2" t="s">
        <v>2217</v>
      </c>
      <c r="N105" s="2">
        <v>2.2226348510055818</v>
      </c>
      <c r="O105" s="2">
        <v>5.3992551028843351E-3</v>
      </c>
      <c r="P105" s="2">
        <v>77.520636666666675</v>
      </c>
      <c r="Q105" s="2">
        <v>361.82376666666664</v>
      </c>
    </row>
    <row r="106" spans="1:17" x14ac:dyDescent="0.3">
      <c r="A106" s="2" t="s">
        <v>2216</v>
      </c>
      <c r="B106" s="2">
        <v>-1.8049752272017978</v>
      </c>
      <c r="C106" s="2">
        <v>1.8395955860066814E-5</v>
      </c>
      <c r="D106" s="2">
        <v>2.7221496666666667</v>
      </c>
      <c r="E106" s="2">
        <v>0.77904099999999998</v>
      </c>
      <c r="G106" s="2" t="s">
        <v>2215</v>
      </c>
      <c r="H106" s="2">
        <v>-3.7961079984971637</v>
      </c>
      <c r="I106" s="2">
        <v>5.0264097613079289E-3</v>
      </c>
      <c r="J106" s="2">
        <v>47.80312</v>
      </c>
      <c r="K106" s="2">
        <v>3.441231333333334</v>
      </c>
      <c r="M106" s="2" t="s">
        <v>2214</v>
      </c>
      <c r="N106" s="2">
        <v>3.5378077776084069</v>
      </c>
      <c r="O106" s="2">
        <v>1.3917375111412798E-3</v>
      </c>
      <c r="P106" s="2">
        <v>2.0089683333333332</v>
      </c>
      <c r="Q106" s="2">
        <v>23.332396666666668</v>
      </c>
    </row>
    <row r="107" spans="1:17" x14ac:dyDescent="0.3">
      <c r="A107" s="2" t="s">
        <v>2213</v>
      </c>
      <c r="B107" s="2">
        <v>2.7298010595135578</v>
      </c>
      <c r="C107" s="2">
        <v>5.7821372235691932E-3</v>
      </c>
      <c r="D107" s="2">
        <v>0.80460999999999994</v>
      </c>
      <c r="E107" s="2">
        <v>5.3374943333333329</v>
      </c>
      <c r="G107" s="2" t="s">
        <v>2212</v>
      </c>
      <c r="H107" s="2">
        <v>-2.9359088959952384</v>
      </c>
      <c r="I107" s="2">
        <v>3.6118107462744515E-3</v>
      </c>
      <c r="J107" s="2">
        <v>118.64119666666666</v>
      </c>
      <c r="K107" s="2">
        <v>15.503825666666666</v>
      </c>
      <c r="M107" s="2" t="s">
        <v>2211</v>
      </c>
      <c r="N107" s="2">
        <v>1.5619297171201523</v>
      </c>
      <c r="O107" s="2">
        <v>1.8998030636390299E-4</v>
      </c>
      <c r="P107" s="2">
        <v>7.2302179999999998</v>
      </c>
      <c r="Q107" s="2">
        <v>21.347110000000001</v>
      </c>
    </row>
    <row r="108" spans="1:17" x14ac:dyDescent="0.3">
      <c r="A108" s="2" t="s">
        <v>2210</v>
      </c>
      <c r="B108" s="2">
        <v>-1.8748748715592829</v>
      </c>
      <c r="C108" s="2">
        <v>5.9396823903721662E-4</v>
      </c>
      <c r="D108" s="2">
        <v>3.5043326666666665</v>
      </c>
      <c r="E108" s="2">
        <v>0.95545833333333319</v>
      </c>
      <c r="G108" s="2" t="s">
        <v>2209</v>
      </c>
      <c r="H108" s="2">
        <v>-2.9882664987373655</v>
      </c>
      <c r="I108" s="2">
        <v>2.0535083514427667E-3</v>
      </c>
      <c r="J108" s="2">
        <v>28.047703333333335</v>
      </c>
      <c r="K108" s="2">
        <v>3.534593333333333</v>
      </c>
      <c r="M108" s="2" t="s">
        <v>2208</v>
      </c>
      <c r="N108" s="2">
        <v>1.5482864568171919</v>
      </c>
      <c r="O108" s="2">
        <v>2.1123231772267113E-3</v>
      </c>
      <c r="P108" s="2">
        <v>1.9937513333333332</v>
      </c>
      <c r="Q108" s="2">
        <v>5.8311156666666664</v>
      </c>
    </row>
    <row r="109" spans="1:17" x14ac:dyDescent="0.3">
      <c r="A109" s="3" t="s">
        <v>1888</v>
      </c>
      <c r="B109" s="2">
        <v>2.680886234499968</v>
      </c>
      <c r="C109" s="2">
        <v>6.9598857435363339E-3</v>
      </c>
      <c r="D109" s="2">
        <v>0.99449866666666675</v>
      </c>
      <c r="E109" s="2">
        <v>6.3772196666666661</v>
      </c>
      <c r="G109" s="3" t="s">
        <v>2207</v>
      </c>
      <c r="H109" s="2">
        <v>-3.8797012051842183</v>
      </c>
      <c r="I109" s="2">
        <v>4.9326979991490376E-3</v>
      </c>
      <c r="J109" s="2">
        <v>16.709276666666664</v>
      </c>
      <c r="K109" s="2">
        <v>1.1351446666666667</v>
      </c>
      <c r="M109" s="3" t="s">
        <v>2206</v>
      </c>
      <c r="N109" s="2">
        <v>-1.9719798172333953</v>
      </c>
      <c r="O109" s="2">
        <v>6.4605552036999655E-3</v>
      </c>
      <c r="P109" s="2">
        <v>11.511860666666665</v>
      </c>
      <c r="Q109" s="2">
        <v>2.9344076666666665</v>
      </c>
    </row>
    <row r="110" spans="1:17" x14ac:dyDescent="0.3">
      <c r="A110" s="2" t="s">
        <v>2205</v>
      </c>
      <c r="B110" s="2">
        <v>-1.7267318047117743</v>
      </c>
      <c r="C110" s="2">
        <v>6.5664650430166688E-3</v>
      </c>
      <c r="D110" s="2">
        <v>1.3395783333333335</v>
      </c>
      <c r="E110" s="2">
        <v>0.40473433333333331</v>
      </c>
      <c r="G110" s="2" t="s">
        <v>2204</v>
      </c>
      <c r="H110" s="2">
        <v>-3.1450657897929446</v>
      </c>
      <c r="I110" s="2">
        <v>3.4277365582608011E-3</v>
      </c>
      <c r="J110" s="2">
        <v>3.1423320000000001</v>
      </c>
      <c r="K110" s="2">
        <v>0.35521633333333336</v>
      </c>
      <c r="M110" s="2" t="s">
        <v>2203</v>
      </c>
      <c r="N110" s="2">
        <v>1.5788574134679527</v>
      </c>
      <c r="O110" s="2">
        <v>5.7994516041983621E-5</v>
      </c>
      <c r="P110" s="2">
        <v>4.4116773333333335</v>
      </c>
      <c r="Q110" s="2">
        <v>13.179143333333334</v>
      </c>
    </row>
    <row r="111" spans="1:17" x14ac:dyDescent="0.3">
      <c r="A111" s="2" t="s">
        <v>2202</v>
      </c>
      <c r="B111" s="2">
        <v>1.7426196602459294</v>
      </c>
      <c r="C111" s="2">
        <v>7.798439851269981E-4</v>
      </c>
      <c r="D111" s="2">
        <v>0.36941966666666665</v>
      </c>
      <c r="E111" s="2">
        <v>1.2362343333333332</v>
      </c>
      <c r="G111" s="2" t="s">
        <v>2201</v>
      </c>
      <c r="H111" s="2">
        <v>-1.9971850927428254</v>
      </c>
      <c r="I111" s="2">
        <v>4.4750743283328183E-3</v>
      </c>
      <c r="J111" s="2">
        <v>0.11247366666666665</v>
      </c>
      <c r="K111" s="2">
        <v>2.8173333333333338E-2</v>
      </c>
      <c r="M111" s="2" t="s">
        <v>2200</v>
      </c>
      <c r="N111" s="2">
        <v>1.6516318923283904</v>
      </c>
      <c r="O111" s="2">
        <v>3.8913680514185002E-3</v>
      </c>
      <c r="P111" s="2">
        <v>53.622296666666671</v>
      </c>
      <c r="Q111" s="2">
        <v>168.47526666666667</v>
      </c>
    </row>
    <row r="112" spans="1:17" x14ac:dyDescent="0.3">
      <c r="A112" s="2" t="s">
        <v>2199</v>
      </c>
      <c r="B112" s="2">
        <v>3.275168840227916</v>
      </c>
      <c r="C112" s="2">
        <v>4.3836080433338554E-3</v>
      </c>
      <c r="D112" s="2">
        <v>5.6569000000000001E-2</v>
      </c>
      <c r="E112" s="2">
        <v>0.54764933333333332</v>
      </c>
      <c r="G112" s="2" t="s">
        <v>2198</v>
      </c>
      <c r="H112" s="2">
        <v>-1.6670768738713544</v>
      </c>
      <c r="I112" s="2">
        <v>6.2787175208276948E-3</v>
      </c>
      <c r="J112" s="2">
        <v>8.4815869999999993</v>
      </c>
      <c r="K112" s="2">
        <v>2.6707730000000001</v>
      </c>
      <c r="M112" s="2" t="s">
        <v>2197</v>
      </c>
      <c r="N112" s="2">
        <v>3.3336779924409625</v>
      </c>
      <c r="O112" s="2">
        <v>9.5165569542353997E-3</v>
      </c>
      <c r="P112" s="2">
        <v>0.86329866666666677</v>
      </c>
      <c r="Q112" s="2">
        <v>8.7035843333333336</v>
      </c>
    </row>
    <row r="113" spans="1:17" x14ac:dyDescent="0.3">
      <c r="A113" s="2" t="s">
        <v>2196</v>
      </c>
      <c r="B113" s="2">
        <v>-2.8439879588462129</v>
      </c>
      <c r="C113" s="2">
        <v>2.1376257368922618E-3</v>
      </c>
      <c r="D113" s="2">
        <v>5.1960683333333328</v>
      </c>
      <c r="E113" s="2">
        <v>0.72368433333333337</v>
      </c>
      <c r="G113" s="2" t="s">
        <v>2195</v>
      </c>
      <c r="H113" s="2">
        <v>-3.588589752826119</v>
      </c>
      <c r="I113" s="2">
        <v>2.8561614297504851E-3</v>
      </c>
      <c r="J113" s="2">
        <v>0.59191433333333332</v>
      </c>
      <c r="K113" s="2">
        <v>4.9202333333333327E-2</v>
      </c>
      <c r="M113" s="2" t="s">
        <v>2194</v>
      </c>
      <c r="N113" s="2">
        <v>-2.8085170742277512</v>
      </c>
      <c r="O113" s="2">
        <v>6.6699128933703266E-5</v>
      </c>
      <c r="P113" s="2">
        <v>30.175259999999998</v>
      </c>
      <c r="Q113" s="2">
        <v>4.3072803333333329</v>
      </c>
    </row>
    <row r="114" spans="1:17" x14ac:dyDescent="0.3">
      <c r="A114" s="3" t="s">
        <v>905</v>
      </c>
      <c r="B114" s="2">
        <v>1.8494531187933407</v>
      </c>
      <c r="C114" s="2">
        <v>7.8299939782485711E-3</v>
      </c>
      <c r="D114" s="2">
        <v>2.838972333333333</v>
      </c>
      <c r="E114" s="2">
        <v>10.230621666666666</v>
      </c>
      <c r="G114" s="3" t="s">
        <v>2193</v>
      </c>
      <c r="H114" s="2">
        <v>-1.9788095155138852</v>
      </c>
      <c r="I114" s="2">
        <v>8.8505659211597591E-3</v>
      </c>
      <c r="J114" s="2">
        <v>2.5238583333333335</v>
      </c>
      <c r="K114" s="2">
        <v>0.64030066666666674</v>
      </c>
      <c r="M114" s="3" t="s">
        <v>2192</v>
      </c>
      <c r="N114" s="2">
        <v>-2.2493196799901285</v>
      </c>
      <c r="O114" s="2">
        <v>5.7241146009212084E-3</v>
      </c>
      <c r="P114" s="2">
        <v>7.9284573333333332</v>
      </c>
      <c r="Q114" s="2">
        <v>1.6675389999999999</v>
      </c>
    </row>
    <row r="115" spans="1:17" x14ac:dyDescent="0.3">
      <c r="A115" s="3" t="s">
        <v>902</v>
      </c>
      <c r="B115" s="2">
        <v>-4.112251235291005</v>
      </c>
      <c r="C115" s="2">
        <v>1.6063918618893262E-3</v>
      </c>
      <c r="D115" s="2">
        <v>2.564371</v>
      </c>
      <c r="E115" s="2">
        <v>0.14827566666666667</v>
      </c>
      <c r="G115" s="3" t="s">
        <v>2191</v>
      </c>
      <c r="H115" s="2">
        <v>-2.1125923944746936</v>
      </c>
      <c r="I115" s="2">
        <v>6.3906720560218972E-3</v>
      </c>
      <c r="J115" s="2">
        <v>2.0228186666666663</v>
      </c>
      <c r="K115" s="2">
        <v>0.46773866666666669</v>
      </c>
      <c r="M115" s="3" t="s">
        <v>2190</v>
      </c>
      <c r="N115" s="2">
        <v>-3.2243336600671015</v>
      </c>
      <c r="O115" s="2">
        <v>1.2835636944624325E-4</v>
      </c>
      <c r="P115" s="2">
        <v>3.6849483333333333</v>
      </c>
      <c r="Q115" s="2">
        <v>0.394285</v>
      </c>
    </row>
    <row r="116" spans="1:17" x14ac:dyDescent="0.3">
      <c r="A116" s="2" t="s">
        <v>2189</v>
      </c>
      <c r="B116" s="2">
        <v>2.1175571066545835</v>
      </c>
      <c r="C116" s="2">
        <v>5.96525667954297E-4</v>
      </c>
      <c r="D116" s="2">
        <v>0.29346500000000003</v>
      </c>
      <c r="E116" s="2">
        <v>1.2735163333333333</v>
      </c>
      <c r="G116" s="2" t="s">
        <v>2188</v>
      </c>
      <c r="H116" s="2">
        <v>-4.5082017315561993</v>
      </c>
      <c r="I116" s="2">
        <v>1.2742030297163952E-3</v>
      </c>
      <c r="J116" s="2">
        <v>1.5193703333333335</v>
      </c>
      <c r="K116" s="2">
        <v>6.6766666666666669E-2</v>
      </c>
      <c r="M116" s="2" t="s">
        <v>2187</v>
      </c>
      <c r="N116" s="2" t="e">
        <v>#NUM!</v>
      </c>
      <c r="O116" s="2">
        <v>1.2008148577566634E-3</v>
      </c>
      <c r="P116" s="2">
        <v>1.9311796666666667</v>
      </c>
      <c r="Q116" s="2">
        <v>0</v>
      </c>
    </row>
    <row r="117" spans="1:17" x14ac:dyDescent="0.3">
      <c r="A117" s="3" t="s">
        <v>901</v>
      </c>
      <c r="B117" s="2">
        <v>-8.3051624123344308</v>
      </c>
      <c r="C117" s="2">
        <v>3.4520973787156115E-6</v>
      </c>
      <c r="D117" s="2">
        <v>7.2552476666666665</v>
      </c>
      <c r="E117" s="2">
        <v>2.2937666666666672E-2</v>
      </c>
      <c r="G117" s="3" t="s">
        <v>2186</v>
      </c>
      <c r="H117" s="2">
        <v>-2.1663717430779856</v>
      </c>
      <c r="I117" s="2">
        <v>1.0915812710904768E-3</v>
      </c>
      <c r="J117" s="2">
        <v>24.691130000000001</v>
      </c>
      <c r="K117" s="2">
        <v>5.5004483333333338</v>
      </c>
      <c r="M117" s="3" t="s">
        <v>2185</v>
      </c>
      <c r="N117" s="2">
        <v>5.451538251497503</v>
      </c>
      <c r="O117" s="2">
        <v>2.017242374381419E-4</v>
      </c>
      <c r="P117" s="2">
        <v>4.6077466666666664</v>
      </c>
      <c r="Q117" s="2">
        <v>201.63463333333334</v>
      </c>
    </row>
    <row r="118" spans="1:17" x14ac:dyDescent="0.3">
      <c r="A118" s="3" t="s">
        <v>1856</v>
      </c>
      <c r="B118" s="2">
        <v>2.675420200750652</v>
      </c>
      <c r="C118" s="2">
        <v>1.8770091211766913E-3</v>
      </c>
      <c r="D118" s="2">
        <v>0.13015066666666666</v>
      </c>
      <c r="E118" s="2">
        <v>0.83143466666666666</v>
      </c>
      <c r="G118" s="3" t="s">
        <v>2184</v>
      </c>
      <c r="H118" s="2">
        <v>-4.8508634095594418</v>
      </c>
      <c r="I118" s="2">
        <v>1.0224334977617579E-3</v>
      </c>
      <c r="J118" s="2">
        <v>7.7036913333333326</v>
      </c>
      <c r="K118" s="2">
        <v>0.26695833333333335</v>
      </c>
      <c r="M118" s="3" t="s">
        <v>2183</v>
      </c>
      <c r="N118" s="2">
        <v>-3.0206904885758483</v>
      </c>
      <c r="O118" s="2">
        <v>2.386692066899585E-3</v>
      </c>
      <c r="P118" s="2">
        <v>13.784853333333333</v>
      </c>
      <c r="Q118" s="2">
        <v>1.6985710000000001</v>
      </c>
    </row>
    <row r="119" spans="1:17" x14ac:dyDescent="0.3">
      <c r="A119" s="2" t="s">
        <v>2182</v>
      </c>
      <c r="B119" s="2">
        <v>-2.3422140946005228</v>
      </c>
      <c r="C119" s="2">
        <v>8.3747722962235433E-4</v>
      </c>
      <c r="D119" s="2">
        <v>5.7005573333333333</v>
      </c>
      <c r="E119" s="2">
        <v>1.1241923333333335</v>
      </c>
      <c r="G119" s="2" t="s">
        <v>2181</v>
      </c>
      <c r="H119" s="2">
        <v>-5.1710512067936572</v>
      </c>
      <c r="I119" s="2">
        <v>3.1303179212696136E-3</v>
      </c>
      <c r="J119" s="2">
        <v>0.63691699999999996</v>
      </c>
      <c r="K119" s="2">
        <v>1.7678333333333334E-2</v>
      </c>
      <c r="M119" s="2" t="s">
        <v>2180</v>
      </c>
      <c r="N119" s="2">
        <v>1.5931307319064216</v>
      </c>
      <c r="O119" s="2">
        <v>1.0325935383930186E-4</v>
      </c>
      <c r="P119" s="2">
        <v>44.179323333333336</v>
      </c>
      <c r="Q119" s="2">
        <v>133.29049999999998</v>
      </c>
    </row>
    <row r="120" spans="1:17" x14ac:dyDescent="0.3">
      <c r="A120" s="2" t="s">
        <v>2179</v>
      </c>
      <c r="B120" s="2" t="e">
        <v>#NUM!</v>
      </c>
      <c r="C120" s="2">
        <v>9.5291361454315094E-3</v>
      </c>
      <c r="D120" s="2">
        <v>1.8353590000000002</v>
      </c>
      <c r="E120" s="2">
        <v>0</v>
      </c>
      <c r="G120" s="2" t="s">
        <v>2178</v>
      </c>
      <c r="H120" s="2">
        <v>-1.5705332386475868</v>
      </c>
      <c r="I120" s="2">
        <v>1.7957372891508146E-3</v>
      </c>
      <c r="J120" s="2">
        <v>12.416600000000001</v>
      </c>
      <c r="K120" s="2">
        <v>4.1804696666666672</v>
      </c>
      <c r="M120" s="2" t="s">
        <v>2177</v>
      </c>
      <c r="N120" s="2">
        <v>-9.9358709280901447</v>
      </c>
      <c r="O120" s="2">
        <v>3.9475900964617379E-3</v>
      </c>
      <c r="P120" s="2">
        <v>1184.1579333333332</v>
      </c>
      <c r="Q120" s="2">
        <v>1.2089670000000001</v>
      </c>
    </row>
    <row r="121" spans="1:17" x14ac:dyDescent="0.3">
      <c r="A121" s="2" t="s">
        <v>2176</v>
      </c>
      <c r="B121" s="2">
        <v>2.6169135770829253</v>
      </c>
      <c r="C121" s="2">
        <v>4.0008425107834695E-3</v>
      </c>
      <c r="D121" s="2">
        <v>0.39832099999999998</v>
      </c>
      <c r="E121" s="2">
        <v>2.4434456666666668</v>
      </c>
      <c r="G121" s="2" t="s">
        <v>2175</v>
      </c>
      <c r="H121" s="2">
        <v>-3.0769923146661893</v>
      </c>
      <c r="I121" s="2">
        <v>5.2623882939036146E-4</v>
      </c>
      <c r="J121" s="2">
        <v>24.119683333333331</v>
      </c>
      <c r="K121" s="2">
        <v>2.858279</v>
      </c>
      <c r="M121" s="2" t="s">
        <v>2174</v>
      </c>
      <c r="N121" s="2">
        <v>2.0752835843536617</v>
      </c>
      <c r="O121" s="2">
        <v>3.0397107819732442E-5</v>
      </c>
      <c r="P121" s="2">
        <v>15.59135</v>
      </c>
      <c r="Q121" s="2">
        <v>65.706196666666656</v>
      </c>
    </row>
    <row r="122" spans="1:17" x14ac:dyDescent="0.3">
      <c r="A122" s="2" t="s">
        <v>2173</v>
      </c>
      <c r="B122" s="2">
        <v>-3.01903943240566</v>
      </c>
      <c r="C122" s="2">
        <v>2.0473456589618767E-3</v>
      </c>
      <c r="D122" s="2">
        <v>0.50608566666666666</v>
      </c>
      <c r="E122" s="2">
        <v>6.2431333333333332E-2</v>
      </c>
      <c r="G122" s="2" t="s">
        <v>2172</v>
      </c>
      <c r="H122" s="2">
        <v>-2.8942310217120486</v>
      </c>
      <c r="I122" s="2">
        <v>3.3256733631699669E-4</v>
      </c>
      <c r="J122" s="2">
        <v>54.143743333333333</v>
      </c>
      <c r="K122" s="2">
        <v>7.2827923333333331</v>
      </c>
      <c r="M122" s="2" t="s">
        <v>2171</v>
      </c>
      <c r="N122" s="2">
        <v>-1.853521835218928</v>
      </c>
      <c r="O122" s="2">
        <v>8.0551080144601985E-4</v>
      </c>
      <c r="P122" s="2">
        <v>8.786011666666667</v>
      </c>
      <c r="Q122" s="2">
        <v>2.4312303333333332</v>
      </c>
    </row>
    <row r="123" spans="1:17" x14ac:dyDescent="0.3">
      <c r="A123" s="2" t="s">
        <v>2170</v>
      </c>
      <c r="B123" s="2">
        <v>-1.7107468840071993</v>
      </c>
      <c r="C123" s="2">
        <v>4.0845351406944988E-3</v>
      </c>
      <c r="D123" s="2">
        <v>0.84545799999999993</v>
      </c>
      <c r="E123" s="2">
        <v>0.25828899999999999</v>
      </c>
      <c r="G123" s="2" t="s">
        <v>2169</v>
      </c>
      <c r="H123" s="2">
        <v>-1.575924852611432</v>
      </c>
      <c r="I123" s="2">
        <v>5.4105896923531556E-4</v>
      </c>
      <c r="J123" s="2">
        <v>9.5237976666666668</v>
      </c>
      <c r="K123" s="2">
        <v>3.1945486666666665</v>
      </c>
      <c r="M123" s="2" t="s">
        <v>2168</v>
      </c>
      <c r="N123" s="2">
        <v>-7.8516354341934687</v>
      </c>
      <c r="O123" s="2">
        <v>8.7831653148846139E-3</v>
      </c>
      <c r="P123" s="2">
        <v>114.28202333333333</v>
      </c>
      <c r="Q123" s="2">
        <v>0.49476633333333336</v>
      </c>
    </row>
    <row r="124" spans="1:17" x14ac:dyDescent="0.3">
      <c r="A124" s="2" t="s">
        <v>2167</v>
      </c>
      <c r="B124" s="2">
        <v>-1.8636124104818501</v>
      </c>
      <c r="C124" s="2">
        <v>3.4110036728414134E-3</v>
      </c>
      <c r="D124" s="2">
        <v>1.4545076666666665</v>
      </c>
      <c r="E124" s="2">
        <v>0.39968033333333336</v>
      </c>
      <c r="G124" s="2" t="s">
        <v>2166</v>
      </c>
      <c r="H124" s="2">
        <v>-2.362109905047316</v>
      </c>
      <c r="I124" s="2">
        <v>1.6335036422760064E-3</v>
      </c>
      <c r="J124" s="2">
        <v>3.4786656666666667</v>
      </c>
      <c r="K124" s="2">
        <v>0.67662300000000009</v>
      </c>
      <c r="M124" s="2" t="s">
        <v>2165</v>
      </c>
      <c r="N124" s="2">
        <v>1.7606523277233284</v>
      </c>
      <c r="O124" s="2">
        <v>4.7238128939904832E-3</v>
      </c>
      <c r="P124" s="2">
        <v>1.5774596666666667</v>
      </c>
      <c r="Q124" s="2">
        <v>5.3452426666666666</v>
      </c>
    </row>
    <row r="125" spans="1:17" x14ac:dyDescent="0.3">
      <c r="A125" s="2" t="s">
        <v>2164</v>
      </c>
      <c r="B125" s="2">
        <v>2.0535040891078618</v>
      </c>
      <c r="C125" s="2">
        <v>1.5891247192147914E-3</v>
      </c>
      <c r="D125" s="2">
        <v>0.18341833333333332</v>
      </c>
      <c r="E125" s="2">
        <v>0.76139333333333337</v>
      </c>
      <c r="G125" s="2" t="s">
        <v>2163</v>
      </c>
      <c r="H125" s="2">
        <v>-2.5751207280312354</v>
      </c>
      <c r="I125" s="2">
        <v>3.5725944634022013E-3</v>
      </c>
      <c r="J125" s="2">
        <v>1.0314893333333333</v>
      </c>
      <c r="K125" s="2">
        <v>0.17309166666666667</v>
      </c>
      <c r="M125" s="2" t="s">
        <v>2162</v>
      </c>
      <c r="N125" s="2">
        <v>2.1442948511883602</v>
      </c>
      <c r="O125" s="2">
        <v>5.2955117041694321E-4</v>
      </c>
      <c r="P125" s="2">
        <v>5.1934666666666667</v>
      </c>
      <c r="Q125" s="2">
        <v>22.959076666666665</v>
      </c>
    </row>
    <row r="126" spans="1:17" x14ac:dyDescent="0.3">
      <c r="A126" s="2" t="s">
        <v>2161</v>
      </c>
      <c r="B126" s="2">
        <v>2.9560339726571936</v>
      </c>
      <c r="C126" s="2">
        <v>3.4448643083565904E-3</v>
      </c>
      <c r="D126" s="2">
        <v>0.78553266666666666</v>
      </c>
      <c r="E126" s="2">
        <v>6.0956376666666658</v>
      </c>
      <c r="G126" s="2" t="s">
        <v>1394</v>
      </c>
      <c r="H126" s="2">
        <v>5.8900847895297863</v>
      </c>
      <c r="I126" s="2">
        <v>6.5786874528575529E-5</v>
      </c>
      <c r="J126" s="2">
        <v>0.61655366666666667</v>
      </c>
      <c r="K126" s="2">
        <v>36.564789999999995</v>
      </c>
      <c r="M126" s="2" t="s">
        <v>2160</v>
      </c>
      <c r="N126" s="2">
        <v>-1.8607442685356135</v>
      </c>
      <c r="O126" s="2">
        <v>5.0711797987557051E-4</v>
      </c>
      <c r="P126" s="2">
        <v>23.700820000000004</v>
      </c>
      <c r="Q126" s="2">
        <v>6.5256463333333334</v>
      </c>
    </row>
    <row r="127" spans="1:17" x14ac:dyDescent="0.3">
      <c r="A127" s="3" t="s">
        <v>1797</v>
      </c>
      <c r="B127" s="2">
        <v>-2.9306114743312222</v>
      </c>
      <c r="C127" s="2">
        <v>6.6902594427411155E-4</v>
      </c>
      <c r="D127" s="2">
        <v>4.1606706666666673</v>
      </c>
      <c r="E127" s="2">
        <v>0.54570933333333338</v>
      </c>
      <c r="G127" s="3" t="s">
        <v>2159</v>
      </c>
      <c r="H127" s="2">
        <v>-2.8908551271366618</v>
      </c>
      <c r="I127" s="2">
        <v>4.8521497551099217E-3</v>
      </c>
      <c r="J127" s="2">
        <v>100.78399333333334</v>
      </c>
      <c r="K127" s="2">
        <v>13.588059999999999</v>
      </c>
      <c r="M127" s="3" t="s">
        <v>2158</v>
      </c>
      <c r="N127" s="2">
        <v>1.7040148402975974</v>
      </c>
      <c r="O127" s="2">
        <v>2.7304855950705596E-3</v>
      </c>
      <c r="P127" s="2">
        <v>3.9287680000000003</v>
      </c>
      <c r="Q127" s="2">
        <v>12.800176666666665</v>
      </c>
    </row>
    <row r="128" spans="1:17" x14ac:dyDescent="0.3">
      <c r="A128" s="3" t="s">
        <v>1793</v>
      </c>
      <c r="B128" s="2">
        <v>-2.0152707086185067</v>
      </c>
      <c r="C128" s="2">
        <v>6.4996643317232448E-3</v>
      </c>
      <c r="D128" s="2">
        <v>1.2531073333333334</v>
      </c>
      <c r="E128" s="2">
        <v>0.3099783333333333</v>
      </c>
      <c r="G128" s="3" t="s">
        <v>2157</v>
      </c>
      <c r="H128" s="2">
        <v>-2.1912570682490102</v>
      </c>
      <c r="I128" s="2">
        <v>9.5519912170477809E-4</v>
      </c>
      <c r="J128" s="2">
        <v>5.9250853333333326</v>
      </c>
      <c r="K128" s="2">
        <v>1.2973600000000001</v>
      </c>
      <c r="M128" s="3" t="s">
        <v>2156</v>
      </c>
      <c r="N128" s="2">
        <v>-2.7922807893155279</v>
      </c>
      <c r="O128" s="2">
        <v>1.4418372148111639E-3</v>
      </c>
      <c r="P128" s="2">
        <v>2.6827263333333331</v>
      </c>
      <c r="Q128" s="2">
        <v>0.38727200000000001</v>
      </c>
    </row>
    <row r="129" spans="1:17" x14ac:dyDescent="0.3">
      <c r="A129" s="2" t="s">
        <v>2155</v>
      </c>
      <c r="B129" s="2">
        <v>-1.9340186440369258</v>
      </c>
      <c r="C129" s="2">
        <v>4.8023426395136636E-3</v>
      </c>
      <c r="D129" s="2">
        <v>1.6613616666666668</v>
      </c>
      <c r="E129" s="2">
        <v>0.43477699999999997</v>
      </c>
      <c r="G129" s="2" t="s">
        <v>2154</v>
      </c>
      <c r="H129" s="2">
        <v>1.7738300249478447</v>
      </c>
      <c r="I129" s="2">
        <v>5.0918616410638214E-4</v>
      </c>
      <c r="J129" s="2">
        <v>0.48185066666666665</v>
      </c>
      <c r="K129" s="2">
        <v>1.6477393333333332</v>
      </c>
      <c r="M129" s="2" t="s">
        <v>2153</v>
      </c>
      <c r="N129" s="2">
        <v>1.5928013005802231</v>
      </c>
      <c r="O129" s="2">
        <v>2.5112754394851257E-3</v>
      </c>
      <c r="P129" s="2">
        <v>14.453420000000001</v>
      </c>
      <c r="Q129" s="2">
        <v>43.596496666666667</v>
      </c>
    </row>
    <row r="130" spans="1:17" x14ac:dyDescent="0.3">
      <c r="A130" s="3" t="s">
        <v>1782</v>
      </c>
      <c r="B130" s="2">
        <v>-2.668921161736745</v>
      </c>
      <c r="C130" s="2">
        <v>7.6711982396216838E-4</v>
      </c>
      <c r="D130" s="2">
        <v>2.7948373333333332</v>
      </c>
      <c r="E130" s="2">
        <v>0.43947199999999992</v>
      </c>
      <c r="G130" s="3" t="s">
        <v>2152</v>
      </c>
      <c r="H130" s="2">
        <v>-3.6880440339333549</v>
      </c>
      <c r="I130" s="2">
        <v>1.819929742189479E-3</v>
      </c>
      <c r="J130" s="2">
        <v>31.631519999999998</v>
      </c>
      <c r="K130" s="2">
        <v>2.4541900000000001</v>
      </c>
      <c r="M130" s="3" t="s">
        <v>2151</v>
      </c>
      <c r="N130" s="2">
        <v>6.316814896681259</v>
      </c>
      <c r="O130" s="2">
        <v>1.8258308430893178E-5</v>
      </c>
      <c r="P130" s="2">
        <v>0.49494633333333332</v>
      </c>
      <c r="Q130" s="2">
        <v>39.455620000000003</v>
      </c>
    </row>
    <row r="131" spans="1:17" x14ac:dyDescent="0.3">
      <c r="A131" s="3" t="s">
        <v>739</v>
      </c>
      <c r="B131" s="2">
        <v>-3.6582828269318894</v>
      </c>
      <c r="C131" s="2">
        <v>1.4410410180463806E-4</v>
      </c>
      <c r="D131" s="2">
        <v>16.245104666666666</v>
      </c>
      <c r="E131" s="2">
        <v>1.2866773333333335</v>
      </c>
      <c r="G131" s="3" t="s">
        <v>1375</v>
      </c>
      <c r="H131" s="2">
        <v>1.6182733248201815</v>
      </c>
      <c r="I131" s="2">
        <v>1.2756568303309453E-3</v>
      </c>
      <c r="J131" s="2">
        <v>0.36854966666666672</v>
      </c>
      <c r="K131" s="2">
        <v>1.1314746666666666</v>
      </c>
      <c r="M131" s="3" t="s">
        <v>2150</v>
      </c>
      <c r="N131" s="2">
        <v>2.6230936382580126</v>
      </c>
      <c r="O131" s="2">
        <v>4.473432397018624E-3</v>
      </c>
      <c r="P131" s="2">
        <v>24.519632666666666</v>
      </c>
      <c r="Q131" s="2">
        <v>151.05803333333333</v>
      </c>
    </row>
    <row r="132" spans="1:17" x14ac:dyDescent="0.3">
      <c r="A132" s="3" t="s">
        <v>738</v>
      </c>
      <c r="B132" s="2">
        <v>-5.605719343163245</v>
      </c>
      <c r="C132" s="2">
        <v>3.0630239866274619E-5</v>
      </c>
      <c r="D132" s="2">
        <v>4.978459</v>
      </c>
      <c r="E132" s="2">
        <v>0.10223633333333333</v>
      </c>
      <c r="G132" s="3" t="s">
        <v>2149</v>
      </c>
      <c r="H132" s="2">
        <v>-1.5635341171539412</v>
      </c>
      <c r="I132" s="2">
        <v>5.4933953806213277E-3</v>
      </c>
      <c r="J132" s="2">
        <v>9.2713043333333331</v>
      </c>
      <c r="K132" s="2">
        <v>3.1366796666666672</v>
      </c>
      <c r="M132" s="3" t="s">
        <v>2148</v>
      </c>
      <c r="N132" s="2">
        <v>-7.6523700879539414</v>
      </c>
      <c r="O132" s="2">
        <v>9.204833342769966E-3</v>
      </c>
      <c r="P132" s="2">
        <v>9.7789393333333336</v>
      </c>
      <c r="Q132" s="2">
        <v>4.8607000000000004E-2</v>
      </c>
    </row>
    <row r="133" spans="1:17" x14ac:dyDescent="0.3">
      <c r="A133" s="3" t="s">
        <v>1775</v>
      </c>
      <c r="B133" s="2">
        <v>-3.2629357126524483</v>
      </c>
      <c r="C133" s="2">
        <v>1.0491162855300734E-3</v>
      </c>
      <c r="D133" s="2">
        <v>6.1276480000000006</v>
      </c>
      <c r="E133" s="2">
        <v>0.63834033333333329</v>
      </c>
      <c r="G133" s="3" t="s">
        <v>2147</v>
      </c>
      <c r="H133" s="2">
        <v>-4.2724366301621979</v>
      </c>
      <c r="I133" s="2">
        <v>1.140431045017108E-3</v>
      </c>
      <c r="J133" s="2">
        <v>27.234139999999996</v>
      </c>
      <c r="K133" s="2">
        <v>1.4092306666666667</v>
      </c>
      <c r="M133" s="3" t="s">
        <v>2146</v>
      </c>
      <c r="N133" s="2">
        <v>-3.617456571387959</v>
      </c>
      <c r="O133" s="2">
        <v>2.1357273320836065E-4</v>
      </c>
      <c r="P133" s="2">
        <v>1084.5020000000002</v>
      </c>
      <c r="Q133" s="2">
        <v>88.362383333333341</v>
      </c>
    </row>
    <row r="134" spans="1:17" x14ac:dyDescent="0.3">
      <c r="A134" s="2" t="s">
        <v>2145</v>
      </c>
      <c r="B134" s="2">
        <v>1.5239798674679701</v>
      </c>
      <c r="C134" s="2">
        <v>8.0451097621328932E-3</v>
      </c>
      <c r="D134" s="2">
        <v>0.59918733333333341</v>
      </c>
      <c r="E134" s="2">
        <v>1.7231626666666668</v>
      </c>
      <c r="G134" s="2" t="s">
        <v>1367</v>
      </c>
      <c r="H134" s="2">
        <v>1.8312384880791206</v>
      </c>
      <c r="I134" s="2">
        <v>4.6724643809652215E-3</v>
      </c>
      <c r="J134" s="2">
        <v>0.36250699999999997</v>
      </c>
      <c r="K134" s="2">
        <v>1.2899536666666667</v>
      </c>
      <c r="M134" s="2" t="s">
        <v>2144</v>
      </c>
      <c r="N134" s="2">
        <v>-3.2724655851844413</v>
      </c>
      <c r="O134" s="2">
        <v>7.0148531312819425E-3</v>
      </c>
      <c r="P134" s="2">
        <v>1.6823733333333335</v>
      </c>
      <c r="Q134" s="2">
        <v>0.17410533333333333</v>
      </c>
    </row>
    <row r="135" spans="1:17" x14ac:dyDescent="0.3">
      <c r="A135" s="3" t="s">
        <v>1768</v>
      </c>
      <c r="B135" s="2">
        <v>-3.1156984580391427</v>
      </c>
      <c r="C135" s="2">
        <v>3.6604171635236599E-3</v>
      </c>
      <c r="D135" s="2">
        <v>4.2599443333333342</v>
      </c>
      <c r="E135" s="2">
        <v>0.49145666666666671</v>
      </c>
      <c r="G135" s="3" t="s">
        <v>2143</v>
      </c>
      <c r="H135" s="2">
        <v>-1.5561370041042166</v>
      </c>
      <c r="I135" s="2">
        <v>9.0544923655122705E-3</v>
      </c>
      <c r="J135" s="2">
        <v>2.2886090000000001</v>
      </c>
      <c r="K135" s="2">
        <v>0.77826533333333325</v>
      </c>
      <c r="M135" s="3" t="s">
        <v>2142</v>
      </c>
      <c r="N135" s="2">
        <v>1.7370210099056931</v>
      </c>
      <c r="O135" s="2">
        <v>2.037817987082446E-5</v>
      </c>
      <c r="P135" s="2">
        <v>51.546390000000002</v>
      </c>
      <c r="Q135" s="2">
        <v>171.8279</v>
      </c>
    </row>
    <row r="136" spans="1:17" x14ac:dyDescent="0.3">
      <c r="A136" s="2" t="s">
        <v>2141</v>
      </c>
      <c r="B136" s="2">
        <v>-1.9429981674737327</v>
      </c>
      <c r="C136" s="2">
        <v>4.9384955701662998E-3</v>
      </c>
      <c r="D136" s="2">
        <v>1.1919133333333336</v>
      </c>
      <c r="E136" s="2">
        <v>0.30998733333333334</v>
      </c>
      <c r="G136" s="2" t="s">
        <v>2140</v>
      </c>
      <c r="H136" s="2">
        <v>-2.0137700395041693</v>
      </c>
      <c r="I136" s="2">
        <v>5.4275854819525694E-3</v>
      </c>
      <c r="J136" s="2">
        <v>0.37550299999999998</v>
      </c>
      <c r="K136" s="2">
        <v>9.2983999999999997E-2</v>
      </c>
      <c r="M136" s="2" t="s">
        <v>2139</v>
      </c>
      <c r="N136" s="2">
        <v>1.9669839711395039</v>
      </c>
      <c r="O136" s="2">
        <v>2.8289728180501472E-5</v>
      </c>
      <c r="P136" s="2">
        <v>16.939046666666666</v>
      </c>
      <c r="Q136" s="2">
        <v>66.223196666666681</v>
      </c>
    </row>
    <row r="137" spans="1:17" x14ac:dyDescent="0.3">
      <c r="A137" s="2" t="s">
        <v>2138</v>
      </c>
      <c r="B137" s="2">
        <v>5.0353657439014796</v>
      </c>
      <c r="C137" s="2">
        <v>7.6705379387295063E-3</v>
      </c>
      <c r="D137" s="2">
        <v>8.7670666666666675E-2</v>
      </c>
      <c r="E137" s="2">
        <v>2.8750833333333339</v>
      </c>
      <c r="G137" s="2" t="s">
        <v>2137</v>
      </c>
      <c r="H137" s="2">
        <v>-3.7030452016710935</v>
      </c>
      <c r="I137" s="2">
        <v>7.7574884571880009E-3</v>
      </c>
      <c r="J137" s="2">
        <v>0.26029633333333335</v>
      </c>
      <c r="K137" s="2">
        <v>1.9986666666666666E-2</v>
      </c>
      <c r="M137" s="2" t="s">
        <v>2136</v>
      </c>
      <c r="N137" s="2">
        <v>3.1619212195322008</v>
      </c>
      <c r="O137" s="2">
        <v>1.8999144074960041E-3</v>
      </c>
      <c r="P137" s="2">
        <v>1.1123620000000001</v>
      </c>
      <c r="Q137" s="2">
        <v>9.9558713333333326</v>
      </c>
    </row>
    <row r="138" spans="1:17" x14ac:dyDescent="0.3">
      <c r="A138" s="2" t="s">
        <v>2135</v>
      </c>
      <c r="B138" s="2">
        <v>-1.6658318524948708</v>
      </c>
      <c r="C138" s="2">
        <v>4.2652337471347362E-3</v>
      </c>
      <c r="D138" s="2">
        <v>2.6947329999999998</v>
      </c>
      <c r="E138" s="2">
        <v>0.84927900000000001</v>
      </c>
      <c r="G138" s="2" t="s">
        <v>2134</v>
      </c>
      <c r="H138" s="2">
        <v>5.9396664622538253</v>
      </c>
      <c r="I138" s="2">
        <v>1.4167886004340562E-3</v>
      </c>
      <c r="J138" s="2">
        <v>1.1618333333333333E-2</v>
      </c>
      <c r="K138" s="2">
        <v>0.71311833333333341</v>
      </c>
      <c r="M138" s="2" t="s">
        <v>2133</v>
      </c>
      <c r="N138" s="2">
        <v>-2.3442494628073041</v>
      </c>
      <c r="O138" s="2">
        <v>1.649742775958611E-6</v>
      </c>
      <c r="P138" s="2">
        <v>36.100523333333335</v>
      </c>
      <c r="Q138" s="2">
        <v>7.1092550000000001</v>
      </c>
    </row>
    <row r="139" spans="1:17" x14ac:dyDescent="0.3">
      <c r="A139" s="2" t="s">
        <v>2132</v>
      </c>
      <c r="B139" s="2">
        <v>1.9903558458406383</v>
      </c>
      <c r="C139" s="2">
        <v>8.3661778847399972E-3</v>
      </c>
      <c r="D139" s="2">
        <v>0.19823566666666667</v>
      </c>
      <c r="E139" s="2">
        <v>0.78765966666666654</v>
      </c>
      <c r="G139" s="2" t="s">
        <v>1350</v>
      </c>
      <c r="H139" s="2">
        <v>-1.6157978538197211</v>
      </c>
      <c r="I139" s="2">
        <v>2.6620803501655566E-4</v>
      </c>
      <c r="J139" s="2">
        <v>13.418046666666667</v>
      </c>
      <c r="K139" s="2">
        <v>4.3780999999999999</v>
      </c>
      <c r="M139" s="2" t="s">
        <v>2131</v>
      </c>
      <c r="N139" s="2">
        <v>-7.3877482449295959</v>
      </c>
      <c r="O139" s="2">
        <v>1.4731404580696022E-3</v>
      </c>
      <c r="P139" s="2">
        <v>64.918876666666662</v>
      </c>
      <c r="Q139" s="2">
        <v>0.38764766666666661</v>
      </c>
    </row>
    <row r="140" spans="1:17" x14ac:dyDescent="0.3">
      <c r="A140" s="2" t="s">
        <v>2130</v>
      </c>
      <c r="B140" s="2">
        <v>2.6255832649747886</v>
      </c>
      <c r="C140" s="2">
        <v>9.9924968472209566E-3</v>
      </c>
      <c r="D140" s="2">
        <v>0.32168033333333335</v>
      </c>
      <c r="E140" s="2">
        <v>1.9851979999999998</v>
      </c>
      <c r="G140" s="2" t="s">
        <v>2129</v>
      </c>
      <c r="H140" s="2">
        <v>-1.6721472678156042</v>
      </c>
      <c r="I140" s="2">
        <v>6.4753105823948916E-3</v>
      </c>
      <c r="J140" s="2">
        <v>13.292963333333333</v>
      </c>
      <c r="K140" s="2">
        <v>4.1711453333333335</v>
      </c>
      <c r="M140" s="2" t="s">
        <v>2128</v>
      </c>
      <c r="N140" s="2">
        <v>1.6744799026070967</v>
      </c>
      <c r="O140" s="2">
        <v>1.8762925114568288E-3</v>
      </c>
      <c r="P140" s="2">
        <v>81.04919000000001</v>
      </c>
      <c r="Q140" s="2">
        <v>258.71246666666667</v>
      </c>
    </row>
    <row r="141" spans="1:17" x14ac:dyDescent="0.3">
      <c r="A141" s="2" t="s">
        <v>2127</v>
      </c>
      <c r="B141" s="2">
        <v>4.3466570404921354</v>
      </c>
      <c r="C141" s="2">
        <v>9.990971721349098E-3</v>
      </c>
      <c r="D141" s="2">
        <v>3.5019333333333333E-2</v>
      </c>
      <c r="E141" s="2">
        <v>0.71249533333333337</v>
      </c>
      <c r="G141" s="2" t="s">
        <v>2126</v>
      </c>
      <c r="H141" s="2">
        <v>-1.7082634457923149</v>
      </c>
      <c r="I141" s="2">
        <v>8.9318208012186505E-3</v>
      </c>
      <c r="J141" s="2">
        <v>5.6813270000000005</v>
      </c>
      <c r="K141" s="2">
        <v>1.7386463333333335</v>
      </c>
      <c r="M141" s="2" t="s">
        <v>2125</v>
      </c>
      <c r="N141" s="2">
        <v>2.0952519550853634</v>
      </c>
      <c r="O141" s="2">
        <v>2.9359822969170902E-4</v>
      </c>
      <c r="P141" s="2">
        <v>2.6992243333333334</v>
      </c>
      <c r="Q141" s="2">
        <v>11.533806666666665</v>
      </c>
    </row>
    <row r="142" spans="1:17" x14ac:dyDescent="0.3">
      <c r="A142" s="3" t="s">
        <v>1737</v>
      </c>
      <c r="B142" s="2" t="e">
        <v>#NUM!</v>
      </c>
      <c r="C142" s="2">
        <v>2.303194089417791E-3</v>
      </c>
      <c r="D142" s="2">
        <v>3.6569523333333329</v>
      </c>
      <c r="E142" s="2">
        <v>0</v>
      </c>
      <c r="G142" s="3" t="s">
        <v>2124</v>
      </c>
      <c r="H142" s="2">
        <v>-4.0692894428435187</v>
      </c>
      <c r="I142" s="2">
        <v>4.963670026843516E-3</v>
      </c>
      <c r="J142" s="2">
        <v>2.4719203333333333</v>
      </c>
      <c r="K142" s="2">
        <v>0.14725033333333334</v>
      </c>
      <c r="M142" s="3" t="s">
        <v>2123</v>
      </c>
      <c r="N142" s="2">
        <v>2.0388218061458914</v>
      </c>
      <c r="O142" s="2">
        <v>5.7073353997004624E-4</v>
      </c>
      <c r="P142" s="2">
        <v>0.95107900000000001</v>
      </c>
      <c r="Q142" s="2">
        <v>3.908077</v>
      </c>
    </row>
    <row r="143" spans="1:17" x14ac:dyDescent="0.3">
      <c r="A143" s="3" t="s">
        <v>1733</v>
      </c>
      <c r="B143" s="2">
        <v>-4.4004040965972715</v>
      </c>
      <c r="C143" s="2">
        <v>1.4959916201737694E-3</v>
      </c>
      <c r="D143" s="2">
        <v>1.3584813333333334</v>
      </c>
      <c r="E143" s="2">
        <v>6.4327999999999996E-2</v>
      </c>
      <c r="G143" s="3" t="s">
        <v>2122</v>
      </c>
      <c r="H143" s="2">
        <v>-2.896421331367049</v>
      </c>
      <c r="I143" s="2">
        <v>3.4349154905153939E-4</v>
      </c>
      <c r="J143" s="2">
        <v>16.922543333333333</v>
      </c>
      <c r="K143" s="2">
        <v>2.2727723333333336</v>
      </c>
      <c r="M143" s="3" t="s">
        <v>2121</v>
      </c>
      <c r="N143" s="2">
        <v>-1.9394819387608178</v>
      </c>
      <c r="O143" s="2">
        <v>2.103490073105068E-3</v>
      </c>
      <c r="P143" s="2">
        <v>1.8497203333333332</v>
      </c>
      <c r="Q143" s="2">
        <v>0.4822406666666666</v>
      </c>
    </row>
    <row r="144" spans="1:17" x14ac:dyDescent="0.3">
      <c r="A144" s="2" t="s">
        <v>2120</v>
      </c>
      <c r="B144" s="2" t="e">
        <v>#NUM!</v>
      </c>
      <c r="C144" s="2">
        <v>2.1434483035473746E-4</v>
      </c>
      <c r="D144" s="2">
        <v>8.0839766666666666</v>
      </c>
      <c r="E144" s="2">
        <v>0</v>
      </c>
      <c r="G144" s="2" t="s">
        <v>2119</v>
      </c>
      <c r="H144" s="2">
        <v>-3.5265043351768282</v>
      </c>
      <c r="I144" s="2">
        <v>1.2465227665085458E-3</v>
      </c>
      <c r="J144" s="2">
        <v>0.59126966666666669</v>
      </c>
      <c r="K144" s="2">
        <v>5.1310000000000001E-2</v>
      </c>
      <c r="M144" s="2" t="s">
        <v>2118</v>
      </c>
      <c r="N144" s="2">
        <v>-2.3089078754572925</v>
      </c>
      <c r="O144" s="2">
        <v>1.6598974279236301E-3</v>
      </c>
      <c r="P144" s="2">
        <v>13.392859999999999</v>
      </c>
      <c r="Q144" s="2">
        <v>2.7028553333333334</v>
      </c>
    </row>
    <row r="145" spans="1:17" x14ac:dyDescent="0.3">
      <c r="A145" s="3" t="s">
        <v>644</v>
      </c>
      <c r="B145" s="2">
        <v>-5.6354524197310845</v>
      </c>
      <c r="C145" s="2">
        <v>3.0997405764427726E-3</v>
      </c>
      <c r="D145" s="2">
        <v>34.012215666666663</v>
      </c>
      <c r="E145" s="2">
        <v>0.68421833333333337</v>
      </c>
      <c r="G145" s="3" t="s">
        <v>2117</v>
      </c>
      <c r="H145" s="2">
        <v>-2.6981322139816672</v>
      </c>
      <c r="I145" s="2">
        <v>3.301424214862984E-3</v>
      </c>
      <c r="J145" s="2">
        <v>13.170533333333333</v>
      </c>
      <c r="K145" s="2">
        <v>2.0294793333333332</v>
      </c>
      <c r="M145" s="3" t="s">
        <v>2116</v>
      </c>
      <c r="N145" s="2">
        <v>1.6551516464887013</v>
      </c>
      <c r="O145" s="2">
        <v>6.8247325706595225E-4</v>
      </c>
      <c r="P145" s="2">
        <v>10.991113333333333</v>
      </c>
      <c r="Q145" s="2">
        <v>34.617203333333329</v>
      </c>
    </row>
    <row r="146" spans="1:17" x14ac:dyDescent="0.3">
      <c r="A146" s="3" t="s">
        <v>608</v>
      </c>
      <c r="B146" s="2">
        <v>2.4668916666903997</v>
      </c>
      <c r="C146" s="2">
        <v>1.5771665113540932E-5</v>
      </c>
      <c r="D146" s="2">
        <v>2.0641503333333331</v>
      </c>
      <c r="E146" s="2">
        <v>11.411683333333334</v>
      </c>
      <c r="G146" s="3" t="s">
        <v>2115</v>
      </c>
      <c r="H146" s="2">
        <v>-2.1704710060100711</v>
      </c>
      <c r="I146" s="2">
        <v>3.3312069173073764E-4</v>
      </c>
      <c r="J146" s="2">
        <v>5.0459413333333325</v>
      </c>
      <c r="K146" s="2">
        <v>1.1208960000000001</v>
      </c>
      <c r="M146" s="3" t="s">
        <v>2114</v>
      </c>
      <c r="N146" s="2">
        <v>2.9683427699724616</v>
      </c>
      <c r="O146" s="2">
        <v>9.6504262712542085E-3</v>
      </c>
      <c r="P146" s="2">
        <v>1.2547789999999999</v>
      </c>
      <c r="Q146" s="2">
        <v>9.8203610000000001</v>
      </c>
    </row>
    <row r="147" spans="1:17" x14ac:dyDescent="0.3">
      <c r="A147" s="2" t="s">
        <v>2113</v>
      </c>
      <c r="B147" s="2">
        <v>2.0111116495235795</v>
      </c>
      <c r="C147" s="2">
        <v>6.1662448401001244E-3</v>
      </c>
      <c r="D147" s="2">
        <v>0.45076066666666664</v>
      </c>
      <c r="E147" s="2">
        <v>1.8169833333333336</v>
      </c>
      <c r="G147" s="2" t="s">
        <v>2112</v>
      </c>
      <c r="H147" s="2">
        <v>-2.7910271503657036</v>
      </c>
      <c r="I147" s="2">
        <v>2.2752037661333235E-5</v>
      </c>
      <c r="J147" s="2">
        <v>24.230540000000001</v>
      </c>
      <c r="K147" s="2">
        <v>3.5009040000000002</v>
      </c>
      <c r="M147" s="2" t="s">
        <v>2111</v>
      </c>
      <c r="N147" s="2">
        <v>3.4430199684805007</v>
      </c>
      <c r="O147" s="2">
        <v>9.2901261512829993E-3</v>
      </c>
      <c r="P147" s="2">
        <v>26.246213333333333</v>
      </c>
      <c r="Q147" s="2">
        <v>285.4427</v>
      </c>
    </row>
    <row r="148" spans="1:17" x14ac:dyDescent="0.3">
      <c r="A148" s="2" t="s">
        <v>2110</v>
      </c>
      <c r="B148" s="2">
        <v>-3.6664082640134676</v>
      </c>
      <c r="C148" s="2">
        <v>1.9110623954270659E-3</v>
      </c>
      <c r="D148" s="2">
        <v>0.56486966666666671</v>
      </c>
      <c r="E148" s="2">
        <v>4.4488666666666669E-2</v>
      </c>
      <c r="G148" s="2" t="s">
        <v>2109</v>
      </c>
      <c r="H148" s="2">
        <v>-6.1821902537718483</v>
      </c>
      <c r="I148" s="2">
        <v>2.4597911792584772E-3</v>
      </c>
      <c r="J148" s="2">
        <v>1.1456183333333334</v>
      </c>
      <c r="K148" s="2">
        <v>1.5776666666666665E-2</v>
      </c>
      <c r="M148" s="2" t="s">
        <v>2108</v>
      </c>
      <c r="N148" s="2">
        <v>2.1465129325802157</v>
      </c>
      <c r="O148" s="2">
        <v>1.2657598842053001E-3</v>
      </c>
      <c r="P148" s="2">
        <v>5.3205533333333337</v>
      </c>
      <c r="Q148" s="2">
        <v>23.557086666666667</v>
      </c>
    </row>
    <row r="149" spans="1:17" x14ac:dyDescent="0.3">
      <c r="A149" s="2" t="s">
        <v>2107</v>
      </c>
      <c r="B149" s="2" t="e">
        <v>#DIV/0!</v>
      </c>
      <c r="C149" s="2">
        <v>3.466009595752675E-3</v>
      </c>
      <c r="D149" s="2">
        <v>0</v>
      </c>
      <c r="E149" s="2">
        <v>1.4159393333333334</v>
      </c>
      <c r="G149" s="2" t="s">
        <v>2106</v>
      </c>
      <c r="H149" s="2">
        <v>1.9902827374450667</v>
      </c>
      <c r="I149" s="2">
        <v>2.5767041806499803E-4</v>
      </c>
      <c r="J149" s="2">
        <v>4.8121809999999998</v>
      </c>
      <c r="K149" s="2">
        <v>19.119510000000002</v>
      </c>
      <c r="M149" s="2" t="s">
        <v>2105</v>
      </c>
      <c r="N149" s="2">
        <v>-1.954787793609001</v>
      </c>
      <c r="O149" s="2">
        <v>3.2973982216867809E-3</v>
      </c>
      <c r="P149" s="2">
        <v>1.038869</v>
      </c>
      <c r="Q149" s="2">
        <v>0.26798533333333335</v>
      </c>
    </row>
    <row r="150" spans="1:17" x14ac:dyDescent="0.3">
      <c r="A150" s="2" t="s">
        <v>2104</v>
      </c>
      <c r="B150" s="2">
        <v>-2.9484158859340082</v>
      </c>
      <c r="C150" s="2">
        <v>6.271596351683428E-3</v>
      </c>
      <c r="D150" s="2">
        <v>0.6010793333333333</v>
      </c>
      <c r="E150" s="2">
        <v>7.7870000000000009E-2</v>
      </c>
      <c r="G150" s="2" t="s">
        <v>2103</v>
      </c>
      <c r="H150" s="2">
        <v>-2.7359046851409405</v>
      </c>
      <c r="I150" s="2">
        <v>7.5188028142540945E-3</v>
      </c>
      <c r="J150" s="2">
        <v>43.690053333333331</v>
      </c>
      <c r="K150" s="2">
        <v>6.5583290000000005</v>
      </c>
      <c r="M150" s="2" t="s">
        <v>2102</v>
      </c>
      <c r="N150" s="2">
        <v>2.198654121958088</v>
      </c>
      <c r="O150" s="2">
        <v>4.8683802075234787E-3</v>
      </c>
      <c r="P150" s="2">
        <v>2.5809926666666665</v>
      </c>
      <c r="Q150" s="2">
        <v>11.84807</v>
      </c>
    </row>
    <row r="151" spans="1:17" x14ac:dyDescent="0.3">
      <c r="A151" s="3" t="s">
        <v>584</v>
      </c>
      <c r="B151" s="2">
        <v>-3.2069161581946952</v>
      </c>
      <c r="C151" s="2">
        <v>3.7843051217472806E-3</v>
      </c>
      <c r="D151" s="2">
        <v>1.2365033333333333</v>
      </c>
      <c r="E151" s="2">
        <v>0.13391133333333333</v>
      </c>
      <c r="G151" s="3" t="s">
        <v>2101</v>
      </c>
      <c r="H151" s="2">
        <v>-2.2562814399575166</v>
      </c>
      <c r="I151" s="2">
        <v>3.7463041206029107E-3</v>
      </c>
      <c r="J151" s="2">
        <v>1.998435</v>
      </c>
      <c r="K151" s="2">
        <v>0.418294</v>
      </c>
      <c r="M151" s="3" t="s">
        <v>2100</v>
      </c>
      <c r="N151" s="2">
        <v>-2.2017873331852269</v>
      </c>
      <c r="O151" s="2">
        <v>3.5360573503087408E-3</v>
      </c>
      <c r="P151" s="2">
        <v>5.1291193333333336</v>
      </c>
      <c r="Q151" s="2">
        <v>1.1149073333333333</v>
      </c>
    </row>
    <row r="152" spans="1:17" x14ac:dyDescent="0.3">
      <c r="A152" s="2" t="s">
        <v>2099</v>
      </c>
      <c r="B152" s="2">
        <v>2.6408598012441651</v>
      </c>
      <c r="C152" s="2">
        <v>3.1099652984032766E-3</v>
      </c>
      <c r="D152" s="2">
        <v>0.65040700000000007</v>
      </c>
      <c r="E152" s="2">
        <v>4.0566096666666667</v>
      </c>
      <c r="G152" s="2" t="s">
        <v>2098</v>
      </c>
      <c r="H152" s="2">
        <v>-3.8183149643909666</v>
      </c>
      <c r="I152" s="2">
        <v>9.3024230125868495E-4</v>
      </c>
      <c r="J152" s="2">
        <v>86.791396666666671</v>
      </c>
      <c r="K152" s="2">
        <v>6.1524676666666673</v>
      </c>
      <c r="M152" s="2" t="s">
        <v>2097</v>
      </c>
      <c r="N152" s="2">
        <v>2.5887945435913928</v>
      </c>
      <c r="O152" s="2">
        <v>1.1928531952867393E-4</v>
      </c>
      <c r="P152" s="2">
        <v>1.0531469999999998</v>
      </c>
      <c r="Q152" s="2">
        <v>6.3356883333333336</v>
      </c>
    </row>
    <row r="153" spans="1:17" x14ac:dyDescent="0.3">
      <c r="A153" s="3" t="s">
        <v>1691</v>
      </c>
      <c r="B153" s="2">
        <v>2.4514638522485614</v>
      </c>
      <c r="C153" s="2">
        <v>7.464976657157874E-3</v>
      </c>
      <c r="D153" s="2">
        <v>0.49083033333333331</v>
      </c>
      <c r="E153" s="2">
        <v>2.6846986666666663</v>
      </c>
      <c r="G153" s="3" t="s">
        <v>2096</v>
      </c>
      <c r="H153" s="2">
        <v>-1.5886157131256891</v>
      </c>
      <c r="I153" s="2">
        <v>4.7255313417677263E-5</v>
      </c>
      <c r="J153" s="2">
        <v>7.6342110000000005</v>
      </c>
      <c r="K153" s="2">
        <v>2.5383013333333331</v>
      </c>
      <c r="M153" s="3" t="s">
        <v>2095</v>
      </c>
      <c r="N153" s="2">
        <v>2.0842943333020272</v>
      </c>
      <c r="O153" s="2">
        <v>1.1284219346849561E-3</v>
      </c>
      <c r="P153" s="2">
        <v>2.859496</v>
      </c>
      <c r="Q153" s="2">
        <v>12.126196666666667</v>
      </c>
    </row>
    <row r="154" spans="1:17" x14ac:dyDescent="0.3">
      <c r="A154" s="2" t="s">
        <v>2094</v>
      </c>
      <c r="B154" s="2">
        <v>-2.3713215069328628</v>
      </c>
      <c r="C154" s="2">
        <v>2.3491435352271956E-4</v>
      </c>
      <c r="D154" s="2">
        <v>9.1230313333333353</v>
      </c>
      <c r="E154" s="2">
        <v>1.7631946666666665</v>
      </c>
      <c r="G154" s="2" t="s">
        <v>2093</v>
      </c>
      <c r="H154" s="2">
        <v>-1.6514935478537713</v>
      </c>
      <c r="I154" s="2">
        <v>5.2278632099818549E-3</v>
      </c>
      <c r="J154" s="2">
        <v>41.39866</v>
      </c>
      <c r="K154" s="2">
        <v>13.177626333333331</v>
      </c>
      <c r="M154" s="2" t="s">
        <v>2092</v>
      </c>
      <c r="N154" s="2">
        <v>2.1148997162797047</v>
      </c>
      <c r="O154" s="2">
        <v>2.3706708002296208E-5</v>
      </c>
      <c r="P154" s="2">
        <v>3.5396520000000002</v>
      </c>
      <c r="Q154" s="2">
        <v>15.332353333333332</v>
      </c>
    </row>
    <row r="155" spans="1:17" x14ac:dyDescent="0.3">
      <c r="A155" s="2" t="s">
        <v>2091</v>
      </c>
      <c r="B155" s="2">
        <v>1.574643177042875</v>
      </c>
      <c r="C155" s="2">
        <v>2.9006768103001109E-3</v>
      </c>
      <c r="D155" s="2">
        <v>1.6655076666666666</v>
      </c>
      <c r="E155" s="2">
        <v>4.9609113333333337</v>
      </c>
      <c r="G155" s="2" t="s">
        <v>2090</v>
      </c>
      <c r="H155" s="2">
        <v>-2.8618159124466738</v>
      </c>
      <c r="I155" s="2">
        <v>7.6769985821432583E-4</v>
      </c>
      <c r="J155" s="2">
        <v>2.3739319999999999</v>
      </c>
      <c r="K155" s="2">
        <v>0.32656966666666665</v>
      </c>
      <c r="M155" s="2" t="s">
        <v>2089</v>
      </c>
      <c r="N155" s="2">
        <v>1.9977801949734115</v>
      </c>
      <c r="O155" s="2">
        <v>4.8237444461318382E-4</v>
      </c>
      <c r="P155" s="2">
        <v>3.0839656666666664</v>
      </c>
      <c r="Q155" s="2">
        <v>12.316896666666667</v>
      </c>
    </row>
    <row r="156" spans="1:17" x14ac:dyDescent="0.3">
      <c r="A156" s="2" t="s">
        <v>2088</v>
      </c>
      <c r="B156" s="2">
        <v>1.905948046661937</v>
      </c>
      <c r="C156" s="2">
        <v>1.7849123491002559E-4</v>
      </c>
      <c r="D156" s="2">
        <v>0.3089823333333333</v>
      </c>
      <c r="E156" s="2">
        <v>1.1579269999999999</v>
      </c>
      <c r="G156" s="2" t="s">
        <v>2087</v>
      </c>
      <c r="H156" s="2">
        <v>-1.690865576387182</v>
      </c>
      <c r="I156" s="2">
        <v>9.3740804597098888E-4</v>
      </c>
      <c r="J156" s="2">
        <v>103.44754666666665</v>
      </c>
      <c r="K156" s="2">
        <v>32.04195</v>
      </c>
      <c r="M156" s="2" t="s">
        <v>2086</v>
      </c>
      <c r="N156" s="2">
        <v>2.2796017187827</v>
      </c>
      <c r="O156" s="2">
        <v>2.169438907514282E-4</v>
      </c>
      <c r="P156" s="2">
        <v>1.8690646666666666</v>
      </c>
      <c r="Q156" s="2">
        <v>9.0751293333333329</v>
      </c>
    </row>
    <row r="157" spans="1:17" x14ac:dyDescent="0.3">
      <c r="A157" s="2" t="s">
        <v>2085</v>
      </c>
      <c r="B157" s="2">
        <v>3.0028000897705089</v>
      </c>
      <c r="C157" s="2">
        <v>3.3417029666778252E-3</v>
      </c>
      <c r="D157" s="2">
        <v>0.53416300000000005</v>
      </c>
      <c r="E157" s="2">
        <v>4.281606</v>
      </c>
      <c r="G157" s="2" t="s">
        <v>1280</v>
      </c>
      <c r="H157" s="2" t="e">
        <v>#NUM!</v>
      </c>
      <c r="I157" s="2">
        <v>5.1680555654023159E-5</v>
      </c>
      <c r="J157" s="2">
        <v>1.1346843333333332</v>
      </c>
      <c r="K157" s="2">
        <v>0</v>
      </c>
      <c r="M157" s="2" t="s">
        <v>2084</v>
      </c>
      <c r="N157" s="2">
        <v>2.0105432361318765</v>
      </c>
      <c r="O157" s="2">
        <v>4.7108080772697266E-3</v>
      </c>
      <c r="P157" s="2">
        <v>1.582778</v>
      </c>
      <c r="Q157" s="2">
        <v>6.3775493333333335</v>
      </c>
    </row>
    <row r="158" spans="1:17" x14ac:dyDescent="0.3">
      <c r="A158" s="2" t="s">
        <v>2083</v>
      </c>
      <c r="B158" s="2">
        <v>2.9170591721894663</v>
      </c>
      <c r="C158" s="2">
        <v>4.5574918725180356E-3</v>
      </c>
      <c r="D158" s="2">
        <v>0.59496099999999996</v>
      </c>
      <c r="E158" s="2">
        <v>4.4937696666666662</v>
      </c>
      <c r="G158" s="2" t="s">
        <v>2082</v>
      </c>
      <c r="H158" s="2">
        <v>-2.1345225222943371</v>
      </c>
      <c r="I158" s="2">
        <v>2.0049673690059528E-3</v>
      </c>
      <c r="J158" s="2">
        <v>4.015292333333333</v>
      </c>
      <c r="K158" s="2">
        <v>0.9144540000000001</v>
      </c>
      <c r="M158" s="2" t="s">
        <v>2081</v>
      </c>
      <c r="N158" s="2">
        <v>4.3991705058431601</v>
      </c>
      <c r="O158" s="2">
        <v>1.0507986985373924E-5</v>
      </c>
      <c r="P158" s="2">
        <v>0.64733233333333329</v>
      </c>
      <c r="Q158" s="2">
        <v>13.658706666666667</v>
      </c>
    </row>
    <row r="159" spans="1:17" x14ac:dyDescent="0.3">
      <c r="A159" s="2" t="s">
        <v>2080</v>
      </c>
      <c r="B159" s="2">
        <v>-6.0213523539940059</v>
      </c>
      <c r="C159" s="2">
        <v>6.5101573845065253E-4</v>
      </c>
      <c r="D159" s="2">
        <v>2.8532460000000004</v>
      </c>
      <c r="E159" s="2">
        <v>4.3927000000000001E-2</v>
      </c>
      <c r="G159" s="2" t="s">
        <v>2079</v>
      </c>
      <c r="H159" s="2">
        <v>-3.0237005687771172</v>
      </c>
      <c r="I159" s="2">
        <v>9.8447910871259509E-3</v>
      </c>
      <c r="J159" s="2">
        <v>0.77528566666666665</v>
      </c>
      <c r="K159" s="2">
        <v>9.5331666666666662E-2</v>
      </c>
      <c r="M159" s="2" t="s">
        <v>2078</v>
      </c>
      <c r="N159" s="2">
        <v>5.6061570563882093</v>
      </c>
      <c r="O159" s="2">
        <v>1.581636566900744E-4</v>
      </c>
      <c r="P159" s="2">
        <v>2.9361666666666664E-2</v>
      </c>
      <c r="Q159" s="2">
        <v>1.4302176666666666</v>
      </c>
    </row>
    <row r="160" spans="1:17" x14ac:dyDescent="0.3">
      <c r="A160" s="2" t="s">
        <v>2077</v>
      </c>
      <c r="B160" s="2">
        <v>-1.8220381369262206</v>
      </c>
      <c r="C160" s="2">
        <v>7.4452549176357713E-3</v>
      </c>
      <c r="D160" s="2">
        <v>0.53732900000000006</v>
      </c>
      <c r="E160" s="2">
        <v>0.15196799999999999</v>
      </c>
      <c r="G160" s="2" t="s">
        <v>1240</v>
      </c>
      <c r="H160" s="2">
        <v>-1.6427181969000313</v>
      </c>
      <c r="I160" s="2">
        <v>1.1211360339324328E-3</v>
      </c>
      <c r="J160" s="2">
        <v>5.7389713333333328</v>
      </c>
      <c r="K160" s="2">
        <v>1.8379200000000002</v>
      </c>
      <c r="M160" s="2" t="s">
        <v>2076</v>
      </c>
      <c r="N160" s="2">
        <v>2.5699130932745171</v>
      </c>
      <c r="O160" s="2">
        <v>7.9519667108754917E-3</v>
      </c>
      <c r="P160" s="2">
        <v>3.0481143333333329</v>
      </c>
      <c r="Q160" s="2">
        <v>18.0989</v>
      </c>
    </row>
    <row r="161" spans="1:17" x14ac:dyDescent="0.3">
      <c r="A161" s="2" t="s">
        <v>2075</v>
      </c>
      <c r="B161" s="2" t="e">
        <v>#DIV/0!</v>
      </c>
      <c r="C161" s="2">
        <v>4.6910111377585165E-3</v>
      </c>
      <c r="D161" s="2">
        <v>0</v>
      </c>
      <c r="E161" s="2">
        <v>2.1489333333333334</v>
      </c>
      <c r="G161" s="2" t="s">
        <v>2074</v>
      </c>
      <c r="H161" s="2">
        <v>-1.9491719800659397</v>
      </c>
      <c r="I161" s="2">
        <v>3.8598300465432056E-4</v>
      </c>
      <c r="J161" s="2">
        <v>7.3987090000000002</v>
      </c>
      <c r="K161" s="2">
        <v>1.9160053333333333</v>
      </c>
      <c r="M161" s="2" t="s">
        <v>2073</v>
      </c>
      <c r="N161" s="2">
        <v>2.3683400407114439</v>
      </c>
      <c r="O161" s="2">
        <v>9.2355176854021278E-3</v>
      </c>
      <c r="P161" s="2">
        <v>0.37856200000000001</v>
      </c>
      <c r="Q161" s="2">
        <v>1.9546923333333333</v>
      </c>
    </row>
    <row r="162" spans="1:17" x14ac:dyDescent="0.3">
      <c r="A162" s="2" t="s">
        <v>2072</v>
      </c>
      <c r="B162" s="2">
        <v>-2.1856206801638849</v>
      </c>
      <c r="C162" s="2">
        <v>7.647934625520751E-3</v>
      </c>
      <c r="D162" s="2">
        <v>1.8606283333333333</v>
      </c>
      <c r="E162" s="2">
        <v>0.40899900000000006</v>
      </c>
      <c r="G162" s="2" t="s">
        <v>1233</v>
      </c>
      <c r="H162" s="2" t="e">
        <v>#DIV/0!</v>
      </c>
      <c r="I162" s="2">
        <v>8.0465180603742495E-6</v>
      </c>
      <c r="J162" s="2">
        <v>0</v>
      </c>
      <c r="K162" s="2">
        <v>3.2771576666666662</v>
      </c>
      <c r="M162" s="2" t="s">
        <v>2071</v>
      </c>
      <c r="N162" s="2">
        <v>2.2122277046889285</v>
      </c>
      <c r="O162" s="2">
        <v>1.3439086361354455E-4</v>
      </c>
      <c r="P162" s="2">
        <v>2.9509993333333333</v>
      </c>
      <c r="Q162" s="2">
        <v>13.674643333333334</v>
      </c>
    </row>
    <row r="163" spans="1:17" x14ac:dyDescent="0.3">
      <c r="A163" s="2" t="s">
        <v>2070</v>
      </c>
      <c r="B163" s="2">
        <v>2.3654863279731426</v>
      </c>
      <c r="C163" s="2">
        <v>6.5062909504219803E-3</v>
      </c>
      <c r="D163" s="2">
        <v>0.13366533333333333</v>
      </c>
      <c r="E163" s="2">
        <v>0.68881266666666663</v>
      </c>
      <c r="G163" s="2" t="s">
        <v>1229</v>
      </c>
      <c r="H163" s="2">
        <v>2.553248012850128</v>
      </c>
      <c r="I163" s="2">
        <v>5.5571995654251994E-3</v>
      </c>
      <c r="J163" s="2">
        <v>0.89496200000000004</v>
      </c>
      <c r="K163" s="2">
        <v>5.2530173333333332</v>
      </c>
      <c r="M163" s="2" t="s">
        <v>2069</v>
      </c>
      <c r="N163" s="2">
        <v>1.9467008647650865</v>
      </c>
      <c r="O163" s="2">
        <v>8.1852922086216116E-3</v>
      </c>
      <c r="P163" s="2">
        <v>6.3138433333333337</v>
      </c>
      <c r="Q163" s="2">
        <v>24.339359999999999</v>
      </c>
    </row>
    <row r="164" spans="1:17" x14ac:dyDescent="0.3">
      <c r="A164" s="2" t="s">
        <v>2068</v>
      </c>
      <c r="B164" s="2">
        <v>1.56895131345715</v>
      </c>
      <c r="C164" s="2">
        <v>4.8403262808058102E-5</v>
      </c>
      <c r="D164" s="2">
        <v>3.3141190000000003</v>
      </c>
      <c r="E164" s="2">
        <v>9.8326256666666669</v>
      </c>
      <c r="G164" s="2" t="s">
        <v>2067</v>
      </c>
      <c r="H164" s="2">
        <v>-3.2065228392272029</v>
      </c>
      <c r="I164" s="2">
        <v>1.8593058718540034E-3</v>
      </c>
      <c r="J164" s="2">
        <v>1.2697433333333332</v>
      </c>
      <c r="K164" s="2">
        <v>0.13754866666666665</v>
      </c>
      <c r="M164" s="2" t="s">
        <v>2066</v>
      </c>
      <c r="N164" s="2">
        <v>-1.5563955124521243</v>
      </c>
      <c r="O164" s="2">
        <v>2.6731182843891464E-4</v>
      </c>
      <c r="P164" s="2">
        <v>10.601877666666667</v>
      </c>
      <c r="Q164" s="2">
        <v>3.6046329999999998</v>
      </c>
    </row>
    <row r="165" spans="1:17" x14ac:dyDescent="0.3">
      <c r="A165" s="3" t="s">
        <v>2065</v>
      </c>
      <c r="B165" s="2">
        <v>-2.5066968017702398</v>
      </c>
      <c r="C165" s="2">
        <v>6.9126053616288471E-3</v>
      </c>
      <c r="D165" s="2">
        <v>11.894257333333334</v>
      </c>
      <c r="E165" s="2">
        <v>2.0928900000000001</v>
      </c>
      <c r="G165" s="3" t="s">
        <v>2064</v>
      </c>
      <c r="H165" s="2">
        <v>-2.8948267728352999</v>
      </c>
      <c r="I165" s="2">
        <v>2.1974116688138414E-3</v>
      </c>
      <c r="J165" s="2">
        <v>3.2426413333333333</v>
      </c>
      <c r="K165" s="2">
        <v>0.43598266666666669</v>
      </c>
      <c r="M165" s="3" t="s">
        <v>2063</v>
      </c>
      <c r="N165" s="2">
        <v>3.809274684861677</v>
      </c>
      <c r="O165" s="2">
        <v>5.4406376285523455E-3</v>
      </c>
      <c r="P165" s="2">
        <v>1.0995663333333334</v>
      </c>
      <c r="Q165" s="2">
        <v>15.414426666666666</v>
      </c>
    </row>
    <row r="166" spans="1:17" x14ac:dyDescent="0.3">
      <c r="A166" s="2" t="s">
        <v>2062</v>
      </c>
      <c r="B166" s="2">
        <v>-3.4312626027334034</v>
      </c>
      <c r="C166" s="2">
        <v>5.451415416001384E-4</v>
      </c>
      <c r="D166" s="2">
        <v>2.2114263333333333</v>
      </c>
      <c r="E166" s="2">
        <v>0.20500266666666667</v>
      </c>
      <c r="G166" s="2" t="s">
        <v>2061</v>
      </c>
      <c r="H166" s="2">
        <v>-2.7801304532865387</v>
      </c>
      <c r="I166" s="2">
        <v>3.7257228467382224E-3</v>
      </c>
      <c r="J166" s="2">
        <v>90.335800000000006</v>
      </c>
      <c r="K166" s="2">
        <v>13.150953333333334</v>
      </c>
      <c r="M166" s="2" t="s">
        <v>2060</v>
      </c>
      <c r="N166" s="2">
        <v>3.4108846292620298</v>
      </c>
      <c r="O166" s="2">
        <v>4.0656755416327997E-3</v>
      </c>
      <c r="P166" s="2">
        <v>0.103369</v>
      </c>
      <c r="Q166" s="2">
        <v>1.0994333333333335</v>
      </c>
    </row>
    <row r="167" spans="1:17" x14ac:dyDescent="0.3">
      <c r="A167" s="3" t="s">
        <v>1650</v>
      </c>
      <c r="B167" s="2" t="e">
        <v>#NUM!</v>
      </c>
      <c r="C167" s="2">
        <v>3.9719758571569825E-3</v>
      </c>
      <c r="D167" s="2">
        <v>1.5205183333333334</v>
      </c>
      <c r="E167" s="2">
        <v>0</v>
      </c>
      <c r="G167" s="3" t="s">
        <v>2059</v>
      </c>
      <c r="H167" s="2">
        <v>-2.5852305408663057</v>
      </c>
      <c r="I167" s="2">
        <v>8.775967062538699E-3</v>
      </c>
      <c r="J167" s="2">
        <v>1.022748</v>
      </c>
      <c r="K167" s="2">
        <v>0.17042633333333335</v>
      </c>
      <c r="M167" s="3" t="s">
        <v>2058</v>
      </c>
      <c r="N167" s="2">
        <v>1.8459294857443205</v>
      </c>
      <c r="O167" s="2">
        <v>1.2766068848638296E-4</v>
      </c>
      <c r="P167" s="2">
        <v>2.2692546666666664</v>
      </c>
      <c r="Q167" s="2">
        <v>8.1576183333333336</v>
      </c>
    </row>
    <row r="168" spans="1:17" x14ac:dyDescent="0.3">
      <c r="A168" s="3" t="s">
        <v>499</v>
      </c>
      <c r="B168" s="2">
        <v>3.8127855879065256</v>
      </c>
      <c r="C168" s="2">
        <v>1.2326165286294965E-3</v>
      </c>
      <c r="D168" s="2">
        <v>0.19826200000000002</v>
      </c>
      <c r="E168" s="2">
        <v>2.7861360000000004</v>
      </c>
      <c r="G168" s="3" t="s">
        <v>2057</v>
      </c>
      <c r="H168" s="2">
        <v>3.852387303210695</v>
      </c>
      <c r="I168" s="2">
        <v>4.7701474911830764E-4</v>
      </c>
      <c r="J168" s="2">
        <v>1.8460333333333332E-2</v>
      </c>
      <c r="K168" s="2">
        <v>0.26663900000000001</v>
      </c>
      <c r="M168" s="3" t="s">
        <v>2056</v>
      </c>
      <c r="N168" s="2">
        <v>2.5879668427194051</v>
      </c>
      <c r="O168" s="2">
        <v>2.2311081043556528E-4</v>
      </c>
      <c r="P168" s="2">
        <v>6.5164523333333335</v>
      </c>
      <c r="Q168" s="2">
        <v>39.180219999999998</v>
      </c>
    </row>
    <row r="169" spans="1:17" x14ac:dyDescent="0.3">
      <c r="A169" s="2" t="s">
        <v>2055</v>
      </c>
      <c r="B169" s="2">
        <v>-1.9192797065709761</v>
      </c>
      <c r="C169" s="2">
        <v>6.1560956986759308E-3</v>
      </c>
      <c r="D169" s="2">
        <v>19.757871333333334</v>
      </c>
      <c r="E169" s="2">
        <v>5.2237140000000002</v>
      </c>
      <c r="G169" s="2" t="s">
        <v>2054</v>
      </c>
      <c r="H169" s="2">
        <v>-2.2554828728201364</v>
      </c>
      <c r="I169" s="2">
        <v>4.8128233081987104E-3</v>
      </c>
      <c r="J169" s="2">
        <v>1.2224103333333334</v>
      </c>
      <c r="K169" s="2">
        <v>0.25600533333333336</v>
      </c>
      <c r="M169" s="2" t="s">
        <v>2053</v>
      </c>
      <c r="N169" s="2">
        <v>1.7360512756259161</v>
      </c>
      <c r="O169" s="2">
        <v>5.0796249434072855E-4</v>
      </c>
      <c r="P169" s="2">
        <v>3.6187246666666666</v>
      </c>
      <c r="Q169" s="2">
        <v>12.054773333333335</v>
      </c>
    </row>
    <row r="170" spans="1:17" x14ac:dyDescent="0.3">
      <c r="A170" s="2" t="s">
        <v>2052</v>
      </c>
      <c r="B170" s="2">
        <v>1.5392769745291297</v>
      </c>
      <c r="C170" s="2">
        <v>6.2646827270569022E-3</v>
      </c>
      <c r="D170" s="2">
        <v>1.9594499999999997</v>
      </c>
      <c r="E170" s="2">
        <v>5.6951180000000008</v>
      </c>
      <c r="G170" s="2" t="s">
        <v>2051</v>
      </c>
      <c r="H170" s="2">
        <v>-1.5362637734552695</v>
      </c>
      <c r="I170" s="2">
        <v>9.8777718238643765E-3</v>
      </c>
      <c r="J170" s="2">
        <v>1.602403</v>
      </c>
      <c r="K170" s="2">
        <v>0.55247199999999996</v>
      </c>
      <c r="M170" s="2" t="s">
        <v>2050</v>
      </c>
      <c r="N170" s="2">
        <v>3.1352772356152103</v>
      </c>
      <c r="O170" s="2">
        <v>6.1159870006795465E-3</v>
      </c>
      <c r="P170" s="2">
        <v>9.247900000000002E-2</v>
      </c>
      <c r="Q170" s="2">
        <v>0.81256033333333344</v>
      </c>
    </row>
    <row r="171" spans="1:17" x14ac:dyDescent="0.3">
      <c r="A171" s="3" t="s">
        <v>1634</v>
      </c>
      <c r="B171" s="2">
        <v>-2.9588898336635245</v>
      </c>
      <c r="C171" s="2">
        <v>1.4769204194433106E-4</v>
      </c>
      <c r="D171" s="2">
        <v>1.9803883333333332</v>
      </c>
      <c r="E171" s="2">
        <v>0.25470399999999999</v>
      </c>
      <c r="G171" s="3" t="s">
        <v>2049</v>
      </c>
      <c r="H171" s="2">
        <v>-4.0810934437152238</v>
      </c>
      <c r="I171" s="2">
        <v>1.1409951690711774E-4</v>
      </c>
      <c r="J171" s="2">
        <v>17.468266666666668</v>
      </c>
      <c r="K171" s="2">
        <v>1.0320916666666669</v>
      </c>
      <c r="M171" s="3" t="s">
        <v>2048</v>
      </c>
      <c r="N171" s="2">
        <v>-1.5251029049173463</v>
      </c>
      <c r="O171" s="2">
        <v>1.7050816097562214E-4</v>
      </c>
      <c r="P171" s="2">
        <v>11.74295</v>
      </c>
      <c r="Q171" s="2">
        <v>4.0801439999999998</v>
      </c>
    </row>
    <row r="172" spans="1:17" x14ac:dyDescent="0.3">
      <c r="A172" s="3" t="s">
        <v>454</v>
      </c>
      <c r="B172" s="2">
        <v>-3.1495997210183675</v>
      </c>
      <c r="C172" s="2">
        <v>4.4387195046361834E-3</v>
      </c>
      <c r="D172" s="2">
        <v>18.582259666666666</v>
      </c>
      <c r="E172" s="2">
        <v>2.0939896666666669</v>
      </c>
      <c r="G172" s="3" t="s">
        <v>2047</v>
      </c>
      <c r="H172" s="2">
        <v>1.5883545409258073</v>
      </c>
      <c r="I172" s="2">
        <v>6.7165466922015658E-5</v>
      </c>
      <c r="J172" s="2">
        <v>2.9242109999999997</v>
      </c>
      <c r="K172" s="2">
        <v>8.7932833333333331</v>
      </c>
      <c r="M172" s="3" t="s">
        <v>2046</v>
      </c>
      <c r="N172" s="2">
        <v>2.56124317716049</v>
      </c>
      <c r="O172" s="2">
        <v>1.6989338377766016E-5</v>
      </c>
      <c r="P172" s="2">
        <v>12.920186666666666</v>
      </c>
      <c r="Q172" s="2">
        <v>76.257016666666672</v>
      </c>
    </row>
    <row r="173" spans="1:17" x14ac:dyDescent="0.3">
      <c r="A173" s="2" t="s">
        <v>2045</v>
      </c>
      <c r="B173" s="2">
        <v>-1.9771264481800699</v>
      </c>
      <c r="C173" s="2">
        <v>4.3927946460099515E-4</v>
      </c>
      <c r="D173" s="2">
        <v>0.88043633333333338</v>
      </c>
      <c r="E173" s="2">
        <v>0.22362666666666667</v>
      </c>
      <c r="G173" s="2" t="s">
        <v>2044</v>
      </c>
      <c r="H173" s="2">
        <v>-1.857186864384192</v>
      </c>
      <c r="I173" s="2">
        <v>3.0558685971080034E-3</v>
      </c>
      <c r="J173" s="2">
        <v>34.121123333333337</v>
      </c>
      <c r="K173" s="2">
        <v>9.4179063333333346</v>
      </c>
      <c r="M173" s="2" t="s">
        <v>2043</v>
      </c>
      <c r="N173" s="2">
        <v>2.300144864970306</v>
      </c>
      <c r="O173" s="2">
        <v>1.7294013216002233E-4</v>
      </c>
      <c r="P173" s="2">
        <v>6.4244263333333338</v>
      </c>
      <c r="Q173" s="2">
        <v>31.640763333333336</v>
      </c>
    </row>
    <row r="174" spans="1:17" x14ac:dyDescent="0.3">
      <c r="A174" s="2" t="s">
        <v>2042</v>
      </c>
      <c r="B174" s="2">
        <v>3.7100761225933847</v>
      </c>
      <c r="C174" s="2">
        <v>8.0051417798654521E-3</v>
      </c>
      <c r="D174" s="2">
        <v>0.6613106666666666</v>
      </c>
      <c r="E174" s="2">
        <v>8.6546543333333332</v>
      </c>
      <c r="G174" s="2" t="s">
        <v>2041</v>
      </c>
      <c r="H174" s="2">
        <v>-1.6974727452502081</v>
      </c>
      <c r="I174" s="2">
        <v>5.9491496839464289E-3</v>
      </c>
      <c r="J174" s="2">
        <v>22.86927</v>
      </c>
      <c r="K174" s="2">
        <v>7.0511846666666669</v>
      </c>
      <c r="M174" s="2" t="s">
        <v>2040</v>
      </c>
      <c r="N174" s="2">
        <v>2.9806400631041168</v>
      </c>
      <c r="O174" s="2">
        <v>3.0725571794914738E-3</v>
      </c>
      <c r="P174" s="2">
        <v>0.48215199999999997</v>
      </c>
      <c r="Q174" s="2">
        <v>3.8058006666666664</v>
      </c>
    </row>
    <row r="175" spans="1:17" x14ac:dyDescent="0.3">
      <c r="A175" s="2" t="s">
        <v>2039</v>
      </c>
      <c r="B175" s="2">
        <v>-2.3277063244947183</v>
      </c>
      <c r="C175" s="2">
        <v>6.6106391743129525E-4</v>
      </c>
      <c r="D175" s="2">
        <v>0.62394400000000005</v>
      </c>
      <c r="E175" s="2">
        <v>0.12429</v>
      </c>
      <c r="G175" s="2" t="s">
        <v>2038</v>
      </c>
      <c r="H175" s="2">
        <v>1.8697836579765086</v>
      </c>
      <c r="I175" s="2">
        <v>1.1767017900381374E-3</v>
      </c>
      <c r="J175" s="2">
        <v>5.5707583333333339</v>
      </c>
      <c r="K175" s="2">
        <v>20.359883333333332</v>
      </c>
      <c r="M175" s="2" t="s">
        <v>2037</v>
      </c>
      <c r="N175" s="2">
        <v>1.9341436935678313</v>
      </c>
      <c r="O175" s="2">
        <v>4.1649442301591873E-4</v>
      </c>
      <c r="P175" s="2">
        <v>4.7665483333333327</v>
      </c>
      <c r="Q175" s="2">
        <v>18.215423333333334</v>
      </c>
    </row>
    <row r="176" spans="1:17" x14ac:dyDescent="0.3">
      <c r="A176" s="2" t="s">
        <v>2036</v>
      </c>
      <c r="B176" s="2">
        <v>-2.493667642751114</v>
      </c>
      <c r="C176" s="2">
        <v>3.0290464501148656E-3</v>
      </c>
      <c r="D176" s="2">
        <v>2.0358689999999999</v>
      </c>
      <c r="E176" s="2">
        <v>0.36147733333333337</v>
      </c>
      <c r="G176" s="2" t="s">
        <v>2035</v>
      </c>
      <c r="H176" s="2">
        <v>-1.8275986499759338</v>
      </c>
      <c r="I176" s="2">
        <v>1.6542571566470568E-3</v>
      </c>
      <c r="J176" s="2">
        <v>5.7337999999999996</v>
      </c>
      <c r="K176" s="2">
        <v>1.6154016666666668</v>
      </c>
      <c r="M176" s="2" t="s">
        <v>2034</v>
      </c>
      <c r="N176" s="2">
        <v>1.9973719135729149</v>
      </c>
      <c r="O176" s="2">
        <v>5.5874145990157534E-3</v>
      </c>
      <c r="P176" s="2">
        <v>0.64432500000000004</v>
      </c>
      <c r="Q176" s="2">
        <v>2.5726093333333333</v>
      </c>
    </row>
    <row r="177" spans="1:17" x14ac:dyDescent="0.3">
      <c r="A177" s="2" t="s">
        <v>2033</v>
      </c>
      <c r="B177" s="2">
        <v>4.1405256752851702</v>
      </c>
      <c r="C177" s="2">
        <v>9.2628247334980928E-4</v>
      </c>
      <c r="D177" s="2">
        <v>4.6842000000000002E-2</v>
      </c>
      <c r="E177" s="2">
        <v>0.82614799999999999</v>
      </c>
      <c r="G177" s="2" t="s">
        <v>1175</v>
      </c>
      <c r="H177" s="2">
        <v>-3.5292558045956182</v>
      </c>
      <c r="I177" s="2">
        <v>2.0960395802141437E-3</v>
      </c>
      <c r="J177" s="2">
        <v>3.6425593333333333</v>
      </c>
      <c r="K177" s="2">
        <v>0.3154966666666667</v>
      </c>
      <c r="M177" s="2" t="s">
        <v>2032</v>
      </c>
      <c r="N177" s="2">
        <v>4.4215199653748725</v>
      </c>
      <c r="O177" s="2">
        <v>6.6632838463603114E-4</v>
      </c>
      <c r="P177" s="2">
        <v>1.6173126666666666</v>
      </c>
      <c r="Q177" s="2">
        <v>34.658049999999996</v>
      </c>
    </row>
    <row r="178" spans="1:17" x14ac:dyDescent="0.3">
      <c r="A178" s="2" t="s">
        <v>2031</v>
      </c>
      <c r="B178" s="2">
        <v>-1.5452386550928414</v>
      </c>
      <c r="C178" s="2">
        <v>4.6380862482084628E-4</v>
      </c>
      <c r="D178" s="2">
        <v>2.6884766666666664</v>
      </c>
      <c r="E178" s="2">
        <v>0.92117700000000002</v>
      </c>
      <c r="G178" s="2" t="s">
        <v>2030</v>
      </c>
      <c r="H178" s="2">
        <v>-2.2468053130476018</v>
      </c>
      <c r="I178" s="2">
        <v>6.2886375061010939E-3</v>
      </c>
      <c r="J178" s="2">
        <v>4.6658583333333334</v>
      </c>
      <c r="K178" s="2">
        <v>0.98305033333333325</v>
      </c>
      <c r="M178" s="2" t="s">
        <v>2029</v>
      </c>
      <c r="N178" s="2">
        <v>2.2694724608906665</v>
      </c>
      <c r="O178" s="2">
        <v>2.6464195616436724E-5</v>
      </c>
      <c r="P178" s="2">
        <v>2.8274756666666665</v>
      </c>
      <c r="Q178" s="2">
        <v>13.632583333333335</v>
      </c>
    </row>
    <row r="179" spans="1:17" x14ac:dyDescent="0.3">
      <c r="A179" s="3" t="s">
        <v>1591</v>
      </c>
      <c r="B179" s="2">
        <v>-2.8040162155117581</v>
      </c>
      <c r="C179" s="2">
        <v>6.4871347104233012E-3</v>
      </c>
      <c r="D179" s="2">
        <v>11.730930666666668</v>
      </c>
      <c r="E179" s="2">
        <v>1.6797299999999999</v>
      </c>
      <c r="G179" s="3" t="s">
        <v>2028</v>
      </c>
      <c r="H179" s="2">
        <v>-1.5757674979844878</v>
      </c>
      <c r="I179" s="2">
        <v>2.9207272878763934E-3</v>
      </c>
      <c r="J179" s="2">
        <v>5.3753786666666663</v>
      </c>
      <c r="K179" s="2">
        <v>1.8032493333333333</v>
      </c>
      <c r="M179" s="3" t="s">
        <v>2027</v>
      </c>
      <c r="N179" s="2">
        <v>3.1976429916957398</v>
      </c>
      <c r="O179" s="2">
        <v>9.7652017951319162E-5</v>
      </c>
      <c r="P179" s="2">
        <v>1.8478273333333337</v>
      </c>
      <c r="Q179" s="2">
        <v>16.953050000000001</v>
      </c>
    </row>
    <row r="180" spans="1:17" x14ac:dyDescent="0.3">
      <c r="A180" s="3" t="s">
        <v>353</v>
      </c>
      <c r="B180" s="2" t="e">
        <v>#NUM!</v>
      </c>
      <c r="C180" s="2">
        <v>5.3931178954363408E-3</v>
      </c>
      <c r="D180" s="2">
        <v>1.0310623333333333</v>
      </c>
      <c r="E180" s="2">
        <v>0</v>
      </c>
      <c r="G180" s="3" t="s">
        <v>2026</v>
      </c>
      <c r="H180" s="2">
        <v>-3.6190976577750598</v>
      </c>
      <c r="I180" s="2">
        <v>2.8711473111051869E-3</v>
      </c>
      <c r="J180" s="2">
        <v>1.7722443333333333</v>
      </c>
      <c r="K180" s="2">
        <v>0.14423366666666668</v>
      </c>
      <c r="M180" s="3" t="s">
        <v>2025</v>
      </c>
      <c r="N180" s="2">
        <v>1.5806696422469158</v>
      </c>
      <c r="O180" s="2">
        <v>3.9145954263706088E-3</v>
      </c>
      <c r="P180" s="2">
        <v>2.6079599999999998</v>
      </c>
      <c r="Q180" s="2">
        <v>7.8006339999999996</v>
      </c>
    </row>
    <row r="181" spans="1:17" x14ac:dyDescent="0.3">
      <c r="A181" s="2" t="s">
        <v>2024</v>
      </c>
      <c r="B181" s="2">
        <v>1.7050803487639099</v>
      </c>
      <c r="C181" s="2">
        <v>2.2154438668339897E-3</v>
      </c>
      <c r="D181" s="2">
        <v>2.5339643333333335</v>
      </c>
      <c r="E181" s="2">
        <v>8.2619170000000022</v>
      </c>
      <c r="G181" s="2" t="s">
        <v>2023</v>
      </c>
      <c r="H181" s="2">
        <v>-3.7843486747416364</v>
      </c>
      <c r="I181" s="2">
        <v>8.3755980657632938E-3</v>
      </c>
      <c r="J181" s="2">
        <v>3.9437513333333332</v>
      </c>
      <c r="K181" s="2">
        <v>0.28622466666666663</v>
      </c>
      <c r="M181" s="2" t="s">
        <v>2022</v>
      </c>
      <c r="N181" s="2">
        <v>1.5065619308501321</v>
      </c>
      <c r="O181" s="2">
        <v>1.0457272394637962E-4</v>
      </c>
      <c r="P181" s="2">
        <v>46.047486666666664</v>
      </c>
      <c r="Q181" s="2">
        <v>130.8357</v>
      </c>
    </row>
    <row r="182" spans="1:17" x14ac:dyDescent="0.3">
      <c r="A182" s="3" t="s">
        <v>1578</v>
      </c>
      <c r="B182" s="2">
        <v>-4.0453243461094832</v>
      </c>
      <c r="C182" s="2">
        <v>3.6064090528156404E-3</v>
      </c>
      <c r="D182" s="2">
        <v>16.717443666666668</v>
      </c>
      <c r="E182" s="2">
        <v>1.0125253333333333</v>
      </c>
      <c r="G182" s="3" t="s">
        <v>2021</v>
      </c>
      <c r="H182" s="2">
        <v>-2.0905739427281875</v>
      </c>
      <c r="I182" s="2">
        <v>2.7353199302408387E-3</v>
      </c>
      <c r="J182" s="2">
        <v>3.7189453333333335</v>
      </c>
      <c r="K182" s="2">
        <v>0.87316099999999996</v>
      </c>
      <c r="M182" s="3" t="s">
        <v>2020</v>
      </c>
      <c r="N182" s="2">
        <v>2.1575750263756408</v>
      </c>
      <c r="O182" s="2">
        <v>2.3847690169218717E-4</v>
      </c>
      <c r="P182" s="2">
        <v>5.6391373333333332</v>
      </c>
      <c r="Q182" s="2">
        <v>25.159816666666671</v>
      </c>
    </row>
    <row r="183" spans="1:17" x14ac:dyDescent="0.3">
      <c r="A183" s="3" t="s">
        <v>340</v>
      </c>
      <c r="B183" s="2">
        <v>-2.6840744756700601</v>
      </c>
      <c r="C183" s="2">
        <v>8.3772109306742351E-3</v>
      </c>
      <c r="D183" s="2">
        <v>10.711377333333333</v>
      </c>
      <c r="E183" s="2">
        <v>1.6667036666666666</v>
      </c>
      <c r="G183" s="3" t="s">
        <v>2019</v>
      </c>
      <c r="H183" s="2">
        <v>-1.8669110989021334</v>
      </c>
      <c r="I183" s="2">
        <v>4.3719476823278975E-3</v>
      </c>
      <c r="J183" s="2">
        <v>8.0588756666666672</v>
      </c>
      <c r="K183" s="2">
        <v>2.2094196666666668</v>
      </c>
      <c r="M183" s="3" t="s">
        <v>2018</v>
      </c>
      <c r="N183" s="2">
        <v>2.1572404632412248</v>
      </c>
      <c r="O183" s="2">
        <v>2.2647548380516747E-4</v>
      </c>
      <c r="P183" s="2">
        <v>2.1437759999999995</v>
      </c>
      <c r="Q183" s="2">
        <v>9.5625450000000001</v>
      </c>
    </row>
    <row r="184" spans="1:17" x14ac:dyDescent="0.3">
      <c r="A184" s="3" t="s">
        <v>331</v>
      </c>
      <c r="B184" s="2">
        <v>-1.5021505256459162</v>
      </c>
      <c r="C184" s="2">
        <v>2.863812756949087E-3</v>
      </c>
      <c r="D184" s="2">
        <v>3.3614759999999997</v>
      </c>
      <c r="E184" s="2">
        <v>1.1866909999999999</v>
      </c>
      <c r="G184" s="3" t="s">
        <v>2017</v>
      </c>
      <c r="H184" s="2">
        <v>2.1444176076086285</v>
      </c>
      <c r="I184" s="2">
        <v>7.0888959581919941E-3</v>
      </c>
      <c r="J184" s="2">
        <v>3.7204000000000001E-2</v>
      </c>
      <c r="K184" s="2">
        <v>0.16448399999999999</v>
      </c>
      <c r="M184" s="3" t="s">
        <v>2016</v>
      </c>
      <c r="N184" s="2">
        <v>3.2715119221321181</v>
      </c>
      <c r="O184" s="2">
        <v>8.1673877942065511E-3</v>
      </c>
      <c r="P184" s="2">
        <v>0.14125933333333332</v>
      </c>
      <c r="Q184" s="2">
        <v>1.3640816666666666</v>
      </c>
    </row>
    <row r="185" spans="1:17" x14ac:dyDescent="0.3">
      <c r="A185" s="2" t="s">
        <v>2015</v>
      </c>
      <c r="B185" s="2">
        <v>-2.2788727987718547</v>
      </c>
      <c r="C185" s="2">
        <v>2.0688662370447418E-3</v>
      </c>
      <c r="D185" s="2">
        <v>0.86071433333333325</v>
      </c>
      <c r="E185" s="2">
        <v>0.17735766666666666</v>
      </c>
      <c r="G185" s="2" t="s">
        <v>2014</v>
      </c>
      <c r="H185" s="2">
        <v>-2.519007431005075</v>
      </c>
      <c r="I185" s="2">
        <v>3.2480344129987961E-3</v>
      </c>
      <c r="J185" s="2">
        <v>0.26004566666666667</v>
      </c>
      <c r="K185" s="2">
        <v>4.5368333333333337E-2</v>
      </c>
      <c r="M185" s="2" t="s">
        <v>2013</v>
      </c>
      <c r="N185" s="2">
        <v>-1.621069007200169</v>
      </c>
      <c r="O185" s="2">
        <v>8.8216918897136946E-3</v>
      </c>
      <c r="P185" s="2">
        <v>1.7310270000000001</v>
      </c>
      <c r="Q185" s="2">
        <v>0.56274733333333338</v>
      </c>
    </row>
    <row r="186" spans="1:17" x14ac:dyDescent="0.3">
      <c r="A186" s="2" t="s">
        <v>2012</v>
      </c>
      <c r="B186" s="2">
        <v>-1.6845266117896529</v>
      </c>
      <c r="C186" s="2">
        <v>8.5776852274352334E-4</v>
      </c>
      <c r="D186" s="2">
        <v>0.6220783333333334</v>
      </c>
      <c r="E186" s="2">
        <v>0.19353166666666666</v>
      </c>
      <c r="G186" s="2" t="s">
        <v>2011</v>
      </c>
      <c r="H186" s="2">
        <v>-8.8261187970542334</v>
      </c>
      <c r="I186" s="2">
        <v>9.7731974706881343E-4</v>
      </c>
      <c r="J186" s="2">
        <v>47.692113333333339</v>
      </c>
      <c r="K186" s="2">
        <v>0.10508000000000001</v>
      </c>
      <c r="M186" s="2" t="s">
        <v>2010</v>
      </c>
      <c r="N186" s="2">
        <v>-2.7838544649079839</v>
      </c>
      <c r="O186" s="2">
        <v>4.0867628092071742E-3</v>
      </c>
      <c r="P186" s="2">
        <v>2.003754666666667</v>
      </c>
      <c r="Q186" s="2">
        <v>0.29095166666666666</v>
      </c>
    </row>
    <row r="187" spans="1:17" x14ac:dyDescent="0.3">
      <c r="A187" s="2" t="s">
        <v>2009</v>
      </c>
      <c r="B187" s="2">
        <v>-2.1051905682023793</v>
      </c>
      <c r="C187" s="2">
        <v>8.5468877645586225E-3</v>
      </c>
      <c r="D187" s="2">
        <v>2.3107640000000003</v>
      </c>
      <c r="E187" s="2">
        <v>0.53706900000000002</v>
      </c>
      <c r="G187" s="2" t="s">
        <v>2008</v>
      </c>
      <c r="H187" s="2">
        <v>-2.407976570567099</v>
      </c>
      <c r="I187" s="2">
        <v>2.1125980366045161E-3</v>
      </c>
      <c r="J187" s="2">
        <v>66.715593333333331</v>
      </c>
      <c r="K187" s="2">
        <v>12.570546999999999</v>
      </c>
      <c r="M187" s="2" t="s">
        <v>2007</v>
      </c>
      <c r="N187" s="2">
        <v>1.7180802412099863</v>
      </c>
      <c r="O187" s="2">
        <v>3.3941166908537743E-3</v>
      </c>
      <c r="P187" s="2">
        <v>1.3072743333333334</v>
      </c>
      <c r="Q187" s="2">
        <v>4.3009106666666668</v>
      </c>
    </row>
    <row r="188" spans="1:17" x14ac:dyDescent="0.3">
      <c r="A188" s="2" t="s">
        <v>2006</v>
      </c>
      <c r="B188" s="2">
        <v>1.7367178554166722</v>
      </c>
      <c r="C188" s="2">
        <v>1.3022302998615231E-3</v>
      </c>
      <c r="D188" s="2">
        <v>0.27450233333333335</v>
      </c>
      <c r="E188" s="2">
        <v>0.9148506666666667</v>
      </c>
      <c r="G188" s="2" t="s">
        <v>2005</v>
      </c>
      <c r="H188" s="2">
        <v>-3.177266516623487</v>
      </c>
      <c r="I188" s="2">
        <v>1.3286845577497027E-3</v>
      </c>
      <c r="J188" s="2">
        <v>1.7168966666666667</v>
      </c>
      <c r="K188" s="2">
        <v>0.18979800000000002</v>
      </c>
      <c r="M188" s="2" t="s">
        <v>2004</v>
      </c>
      <c r="N188" s="2">
        <v>-1.5749755958346938</v>
      </c>
      <c r="O188" s="2">
        <v>3.6824622111254301E-4</v>
      </c>
      <c r="P188" s="2">
        <v>2.8992913333333328</v>
      </c>
      <c r="Q188" s="2">
        <v>0.97314366666666674</v>
      </c>
    </row>
    <row r="189" spans="1:17" x14ac:dyDescent="0.3">
      <c r="A189" s="3" t="s">
        <v>1566</v>
      </c>
      <c r="B189" s="2">
        <v>-2.6932737966097826</v>
      </c>
      <c r="C189" s="2">
        <v>9.8025200294942529E-3</v>
      </c>
      <c r="D189" s="2">
        <v>1.5917263333333331</v>
      </c>
      <c r="E189" s="2">
        <v>0.24610033333333337</v>
      </c>
      <c r="G189" s="3" t="s">
        <v>1131</v>
      </c>
      <c r="H189" s="2">
        <v>1.7701935712056631</v>
      </c>
      <c r="I189" s="2">
        <v>9.3853143435804209E-4</v>
      </c>
      <c r="J189" s="2">
        <v>0.97793366666666659</v>
      </c>
      <c r="K189" s="2">
        <v>3.3357290000000002</v>
      </c>
      <c r="M189" s="3" t="s">
        <v>2003</v>
      </c>
      <c r="N189" s="2">
        <v>-2.3534979836372538</v>
      </c>
      <c r="O189" s="2">
        <v>4.8577260214693129E-5</v>
      </c>
      <c r="P189" s="2">
        <v>118.55606666666667</v>
      </c>
      <c r="Q189" s="2">
        <v>23.197986666666665</v>
      </c>
    </row>
    <row r="190" spans="1:17" x14ac:dyDescent="0.3">
      <c r="A190" s="2" t="s">
        <v>2002</v>
      </c>
      <c r="B190" s="2">
        <v>-1.7458836409166802</v>
      </c>
      <c r="C190" s="2">
        <v>4.4741874567762202E-4</v>
      </c>
      <c r="D190" s="2">
        <v>3.0954846666666662</v>
      </c>
      <c r="E190" s="2">
        <v>0.92292266666666656</v>
      </c>
      <c r="G190" s="2" t="s">
        <v>1130</v>
      </c>
      <c r="H190" s="2">
        <v>-4.6397084094803551</v>
      </c>
      <c r="I190" s="2">
        <v>2.8930096818729516E-5</v>
      </c>
      <c r="J190" s="2">
        <v>62.298283333333337</v>
      </c>
      <c r="K190" s="2">
        <v>2.4991059999999998</v>
      </c>
      <c r="M190" s="2" t="s">
        <v>2001</v>
      </c>
      <c r="N190" s="2">
        <v>-2.9026023266669769</v>
      </c>
      <c r="O190" s="2">
        <v>8.6264864443268922E-3</v>
      </c>
      <c r="P190" s="2">
        <v>2.2661739999999999</v>
      </c>
      <c r="Q190" s="2">
        <v>0.30305599999999999</v>
      </c>
    </row>
    <row r="191" spans="1:17" x14ac:dyDescent="0.3">
      <c r="A191" s="3" t="s">
        <v>1558</v>
      </c>
      <c r="B191" s="2">
        <v>-1.6147489868008165</v>
      </c>
      <c r="C191" s="2">
        <v>3.4817596507369579E-3</v>
      </c>
      <c r="D191" s="2">
        <v>5.017272666666666</v>
      </c>
      <c r="E191" s="2">
        <v>1.6382486666666667</v>
      </c>
      <c r="G191" s="3" t="s">
        <v>2000</v>
      </c>
      <c r="H191" s="2">
        <v>-1.8354906523854706</v>
      </c>
      <c r="I191" s="2">
        <v>2.241555759305471E-3</v>
      </c>
      <c r="J191" s="2">
        <v>0.90549166666666669</v>
      </c>
      <c r="K191" s="2">
        <v>0.25371533333333335</v>
      </c>
      <c r="M191" s="3" t="s">
        <v>1999</v>
      </c>
      <c r="N191" s="2">
        <v>2.7161988693545598</v>
      </c>
      <c r="O191" s="2">
        <v>7.7497812310516343E-3</v>
      </c>
      <c r="P191" s="2">
        <v>8.4278589999999998</v>
      </c>
      <c r="Q191" s="2">
        <v>55.382759999999998</v>
      </c>
    </row>
    <row r="192" spans="1:17" x14ac:dyDescent="0.3">
      <c r="A192" s="3" t="s">
        <v>277</v>
      </c>
      <c r="B192" s="2" t="e">
        <v>#NUM!</v>
      </c>
      <c r="C192" s="2">
        <v>6.6320103080990339E-3</v>
      </c>
      <c r="D192" s="2">
        <v>1.6620059999999999</v>
      </c>
      <c r="E192" s="2">
        <v>3.0199333333333332E-2</v>
      </c>
      <c r="G192" s="3" t="s">
        <v>1998</v>
      </c>
      <c r="H192" s="2">
        <v>-1.8648441431427485</v>
      </c>
      <c r="I192" s="2">
        <v>4.1886063135884843E-3</v>
      </c>
      <c r="J192" s="2">
        <v>1.4311026666666666</v>
      </c>
      <c r="K192" s="2">
        <v>0.39291333333333328</v>
      </c>
      <c r="M192" s="3" t="s">
        <v>1997</v>
      </c>
      <c r="N192" s="2">
        <v>-1.7078258026101709</v>
      </c>
      <c r="O192" s="2">
        <v>2.3576506487533095E-3</v>
      </c>
      <c r="P192" s="2">
        <v>6.7944133333333339</v>
      </c>
      <c r="Q192" s="2">
        <v>2.0799129999999999</v>
      </c>
    </row>
    <row r="193" spans="1:17" x14ac:dyDescent="0.3">
      <c r="A193" s="3" t="s">
        <v>276</v>
      </c>
      <c r="B193" s="2" t="e">
        <v>#NUM!</v>
      </c>
      <c r="C193" s="2">
        <v>1.0727007425999024E-3</v>
      </c>
      <c r="D193" s="2">
        <v>2.8229810000000004</v>
      </c>
      <c r="E193" s="2">
        <v>0</v>
      </c>
      <c r="G193" s="3" t="s">
        <v>1996</v>
      </c>
      <c r="H193" s="2">
        <v>-2.4713684180374749</v>
      </c>
      <c r="I193" s="2">
        <v>3.3938662378486823E-3</v>
      </c>
      <c r="J193" s="2">
        <v>11.565821666666666</v>
      </c>
      <c r="K193" s="2">
        <v>2.0855493333333333</v>
      </c>
      <c r="M193" s="3" t="s">
        <v>1995</v>
      </c>
      <c r="N193" s="2">
        <v>-2.6356741367545835</v>
      </c>
      <c r="O193" s="2">
        <v>5.2580748032686516E-6</v>
      </c>
      <c r="P193" s="2">
        <v>51.862603333333333</v>
      </c>
      <c r="Q193" s="2">
        <v>8.3452113333333333</v>
      </c>
    </row>
    <row r="194" spans="1:17" x14ac:dyDescent="0.3">
      <c r="A194" s="3" t="s">
        <v>275</v>
      </c>
      <c r="B194" s="2" t="e">
        <v>#NUM!</v>
      </c>
      <c r="C194" s="2">
        <v>6.9232556394259225E-3</v>
      </c>
      <c r="D194" s="2">
        <v>5.3188426666666659</v>
      </c>
      <c r="E194" s="2">
        <v>0</v>
      </c>
      <c r="G194" s="3" t="s">
        <v>1994</v>
      </c>
      <c r="H194" s="2">
        <v>-1.8080163373175728</v>
      </c>
      <c r="I194" s="2">
        <v>1.0735759379060059E-3</v>
      </c>
      <c r="J194" s="2">
        <v>5.2474106666666662</v>
      </c>
      <c r="K194" s="2">
        <v>1.4985729999999997</v>
      </c>
      <c r="M194" s="3" t="s">
        <v>1993</v>
      </c>
      <c r="N194" s="2">
        <v>-2.4525525090762104</v>
      </c>
      <c r="O194" s="2">
        <v>1.4616500352046767E-3</v>
      </c>
      <c r="P194" s="2">
        <v>145.59346666666667</v>
      </c>
      <c r="Q194" s="2">
        <v>26.598063333333332</v>
      </c>
    </row>
    <row r="195" spans="1:17" x14ac:dyDescent="0.3">
      <c r="A195" s="3" t="s">
        <v>274</v>
      </c>
      <c r="B195" s="2">
        <v>-4.7230803850400012</v>
      </c>
      <c r="C195" s="2">
        <v>2.8788108831439213E-4</v>
      </c>
      <c r="D195" s="2">
        <v>3.3407583333333335</v>
      </c>
      <c r="E195" s="2">
        <v>0.12649000000000002</v>
      </c>
      <c r="G195" s="3" t="s">
        <v>1992</v>
      </c>
      <c r="H195" s="2">
        <v>-5.8264252623071302</v>
      </c>
      <c r="I195" s="2">
        <v>1.0618942018023373E-3</v>
      </c>
      <c r="J195" s="2">
        <v>8.0751190000000008</v>
      </c>
      <c r="K195" s="2">
        <v>0.14230499999999999</v>
      </c>
      <c r="M195" s="3" t="s">
        <v>1991</v>
      </c>
      <c r="N195" s="2">
        <v>1.7310132457968821</v>
      </c>
      <c r="O195" s="2">
        <v>1.0416226010200539E-3</v>
      </c>
      <c r="P195" s="2">
        <v>1.2358179999999999</v>
      </c>
      <c r="Q195" s="2">
        <v>4.1024323333333328</v>
      </c>
    </row>
    <row r="196" spans="1:17" x14ac:dyDescent="0.3">
      <c r="A196" s="3" t="s">
        <v>273</v>
      </c>
      <c r="B196" s="2" t="e">
        <v>#NUM!</v>
      </c>
      <c r="C196" s="2">
        <v>4.3848399521707727E-5</v>
      </c>
      <c r="D196" s="2">
        <v>12.549473999999998</v>
      </c>
      <c r="E196" s="2">
        <v>0</v>
      </c>
      <c r="G196" s="3" t="s">
        <v>1106</v>
      </c>
      <c r="H196" s="2" t="e">
        <v>#DIV/0!</v>
      </c>
      <c r="I196" s="2">
        <v>2.8005745270164576E-4</v>
      </c>
      <c r="J196" s="2">
        <v>0</v>
      </c>
      <c r="K196" s="2">
        <v>2.6078299999999999</v>
      </c>
      <c r="M196" s="3" t="s">
        <v>1990</v>
      </c>
      <c r="N196" s="2">
        <v>2.0055553560333776</v>
      </c>
      <c r="O196" s="2">
        <v>1.5251303865088045E-3</v>
      </c>
      <c r="P196" s="2">
        <v>1.5286226666666665</v>
      </c>
      <c r="Q196" s="2">
        <v>6.1380809999999997</v>
      </c>
    </row>
    <row r="197" spans="1:17" x14ac:dyDescent="0.3">
      <c r="A197" s="2" t="s">
        <v>1989</v>
      </c>
      <c r="B197" s="2">
        <v>-2.1409794245093567</v>
      </c>
      <c r="C197" s="2">
        <v>8.5763195509100405E-3</v>
      </c>
      <c r="D197" s="2">
        <v>23.806215666666663</v>
      </c>
      <c r="E197" s="2">
        <v>5.3974836666666661</v>
      </c>
      <c r="G197" s="2" t="s">
        <v>1988</v>
      </c>
      <c r="H197" s="2">
        <v>-4.0073188489193736</v>
      </c>
      <c r="I197" s="2">
        <v>4.9487951865472019E-3</v>
      </c>
      <c r="J197" s="2">
        <v>51.952296666666662</v>
      </c>
      <c r="K197" s="2">
        <v>3.2305879999999996</v>
      </c>
      <c r="M197" s="2" t="s">
        <v>1987</v>
      </c>
      <c r="N197" s="2">
        <v>3.0685540098826616</v>
      </c>
      <c r="O197" s="2">
        <v>8.5819709243366397E-3</v>
      </c>
      <c r="P197" s="2">
        <v>1.1768016666666667</v>
      </c>
      <c r="Q197" s="2">
        <v>9.8725666666666658</v>
      </c>
    </row>
    <row r="198" spans="1:17" x14ac:dyDescent="0.3">
      <c r="A198" s="3" t="s">
        <v>237</v>
      </c>
      <c r="B198" s="2">
        <v>-1.6700148745229528</v>
      </c>
      <c r="C198" s="2">
        <v>8.2353504248677944E-3</v>
      </c>
      <c r="D198" s="2">
        <v>3.4339633333333333</v>
      </c>
      <c r="E198" s="2">
        <v>1.0791233333333332</v>
      </c>
      <c r="G198" s="3" t="s">
        <v>1986</v>
      </c>
      <c r="H198" s="2">
        <v>-2.439024686348418</v>
      </c>
      <c r="I198" s="2">
        <v>5.8117225951491635E-3</v>
      </c>
      <c r="J198" s="2">
        <v>1.0763616666666667</v>
      </c>
      <c r="K198" s="2">
        <v>0.19848999999999997</v>
      </c>
      <c r="M198" s="3" t="s">
        <v>1985</v>
      </c>
      <c r="N198" s="2">
        <v>2.1505458450223278</v>
      </c>
      <c r="O198" s="2">
        <v>5.7918362526284642E-4</v>
      </c>
      <c r="P198" s="2">
        <v>1.9902546666666669</v>
      </c>
      <c r="Q198" s="2">
        <v>8.836646</v>
      </c>
    </row>
    <row r="199" spans="1:17" x14ac:dyDescent="0.3">
      <c r="A199" s="3" t="s">
        <v>212</v>
      </c>
      <c r="B199" s="2">
        <v>2.9956810643964977</v>
      </c>
      <c r="C199" s="2">
        <v>6.7292394185586692E-4</v>
      </c>
      <c r="D199" s="2">
        <v>0.44513299999999995</v>
      </c>
      <c r="E199" s="2">
        <v>3.5504193333333336</v>
      </c>
      <c r="G199" s="3" t="s">
        <v>1984</v>
      </c>
      <c r="H199" s="2">
        <v>3.0782808908649604</v>
      </c>
      <c r="I199" s="2">
        <v>7.5323427768406725E-3</v>
      </c>
      <c r="J199" s="2">
        <v>1.1113999999999999E-2</v>
      </c>
      <c r="K199" s="2">
        <v>9.3869666666666671E-2</v>
      </c>
      <c r="M199" s="3" t="s">
        <v>1983</v>
      </c>
      <c r="N199" s="2">
        <v>2.5235242921904404</v>
      </c>
      <c r="O199" s="2">
        <v>1.0054243879425613E-3</v>
      </c>
      <c r="P199" s="2">
        <v>1.403961</v>
      </c>
      <c r="Q199" s="2">
        <v>8.0725649999999991</v>
      </c>
    </row>
    <row r="200" spans="1:17" x14ac:dyDescent="0.3">
      <c r="A200" s="2" t="s">
        <v>1982</v>
      </c>
      <c r="B200" s="2">
        <v>-1.9249938676027756</v>
      </c>
      <c r="C200" s="2">
        <v>6.0752163861566297E-3</v>
      </c>
      <c r="D200" s="2">
        <v>6.8097286666666657</v>
      </c>
      <c r="E200" s="2">
        <v>1.7932833333333333</v>
      </c>
      <c r="G200" s="2" t="s">
        <v>1981</v>
      </c>
      <c r="H200" s="2">
        <v>-2.0345478089277558</v>
      </c>
      <c r="I200" s="2">
        <v>1.2629036921799641E-3</v>
      </c>
      <c r="J200" s="2">
        <v>45.588443333333338</v>
      </c>
      <c r="K200" s="2">
        <v>11.127429333333334</v>
      </c>
      <c r="M200" s="2" t="s">
        <v>1980</v>
      </c>
      <c r="N200" s="2">
        <v>-1.7727446997938745</v>
      </c>
      <c r="O200" s="2">
        <v>5.8385547300534302E-3</v>
      </c>
      <c r="P200" s="2">
        <v>4.7566893333333331</v>
      </c>
      <c r="Q200" s="2">
        <v>1.3920519999999998</v>
      </c>
    </row>
    <row r="201" spans="1:17" x14ac:dyDescent="0.3">
      <c r="A201" s="3" t="s">
        <v>183</v>
      </c>
      <c r="B201" s="2">
        <v>1.8067774648152526</v>
      </c>
      <c r="C201" s="2">
        <v>8.0317063469083749E-3</v>
      </c>
      <c r="D201" s="2">
        <v>0.97538766666666665</v>
      </c>
      <c r="E201" s="2">
        <v>3.4124906666666668</v>
      </c>
      <c r="G201" s="3" t="s">
        <v>1979</v>
      </c>
      <c r="H201" s="2">
        <v>-4.5063380479804547</v>
      </c>
      <c r="I201" s="2">
        <v>9.5838526853569989E-3</v>
      </c>
      <c r="J201" s="2">
        <v>2.8590846666666665</v>
      </c>
      <c r="K201" s="2">
        <v>0.12580100000000002</v>
      </c>
      <c r="M201" s="3" t="s">
        <v>1978</v>
      </c>
      <c r="N201" s="2">
        <v>7.0296425487614131</v>
      </c>
      <c r="O201" s="2">
        <v>1.1915123875784921E-3</v>
      </c>
      <c r="P201" s="2">
        <v>0.13802499999999998</v>
      </c>
      <c r="Q201" s="2">
        <v>18.033956666666668</v>
      </c>
    </row>
    <row r="202" spans="1:17" x14ac:dyDescent="0.3">
      <c r="A202" s="2" t="s">
        <v>1977</v>
      </c>
      <c r="B202" s="2">
        <v>-4.8027231587288739</v>
      </c>
      <c r="C202" s="2">
        <v>1.5248977803117858E-4</v>
      </c>
      <c r="D202" s="2">
        <v>1.0190776666666668</v>
      </c>
      <c r="E202" s="2">
        <v>3.6512666666666665E-2</v>
      </c>
      <c r="G202" s="2" t="s">
        <v>1976</v>
      </c>
      <c r="H202" s="2">
        <v>-4.8850378947129718</v>
      </c>
      <c r="I202" s="2">
        <v>7.0159792187290257E-3</v>
      </c>
      <c r="J202" s="2">
        <v>4.2795043333333327</v>
      </c>
      <c r="K202" s="2">
        <v>0.14482733333333334</v>
      </c>
      <c r="M202" s="2" t="s">
        <v>1975</v>
      </c>
      <c r="N202" s="2">
        <v>-1.8601970417128415</v>
      </c>
      <c r="O202" s="2">
        <v>4.3601022951615675E-4</v>
      </c>
      <c r="P202" s="2">
        <v>1.9141176666666666</v>
      </c>
      <c r="Q202" s="2">
        <v>0.52722199999999997</v>
      </c>
    </row>
    <row r="203" spans="1:17" x14ac:dyDescent="0.3">
      <c r="A203" s="2" t="s">
        <v>1974</v>
      </c>
      <c r="B203" s="2">
        <v>1.8562833719379705</v>
      </c>
      <c r="C203" s="2">
        <v>2.9894459099995816E-4</v>
      </c>
      <c r="D203" s="2">
        <v>0.35304433333333329</v>
      </c>
      <c r="E203" s="2">
        <v>1.2782806666666666</v>
      </c>
      <c r="G203" s="2" t="s">
        <v>1973</v>
      </c>
      <c r="H203" s="2">
        <v>-1.9976381874304545</v>
      </c>
      <c r="I203" s="2">
        <v>4.504316474418491E-3</v>
      </c>
      <c r="J203" s="2">
        <v>2.0841159999999999</v>
      </c>
      <c r="K203" s="2">
        <v>0.52188266666666661</v>
      </c>
      <c r="M203" s="2" t="s">
        <v>1972</v>
      </c>
      <c r="N203" s="2">
        <v>3.0926031029048775</v>
      </c>
      <c r="O203" s="2">
        <v>1.4428584311369135E-4</v>
      </c>
      <c r="P203" s="2">
        <v>6.4794699999999992</v>
      </c>
      <c r="Q203" s="2">
        <v>55.272076666666663</v>
      </c>
    </row>
    <row r="204" spans="1:17" x14ac:dyDescent="0.3">
      <c r="A204" s="3" t="s">
        <v>165</v>
      </c>
      <c r="B204" s="2">
        <v>2.4965618796519848</v>
      </c>
      <c r="C204" s="2">
        <v>3.3346622409636982E-3</v>
      </c>
      <c r="D204" s="2">
        <v>0.23206633333333335</v>
      </c>
      <c r="E204" s="2">
        <v>1.3096406666666667</v>
      </c>
      <c r="G204" s="3" t="s">
        <v>1971</v>
      </c>
      <c r="H204" s="2">
        <v>-2.8795013502934794</v>
      </c>
      <c r="I204" s="2">
        <v>6.3596957563938471E-3</v>
      </c>
      <c r="J204" s="2">
        <v>2.666282666666667</v>
      </c>
      <c r="K204" s="2">
        <v>0.36231799999999997</v>
      </c>
      <c r="M204" s="3" t="s">
        <v>1970</v>
      </c>
      <c r="N204" s="2">
        <v>2.9035909751406361</v>
      </c>
      <c r="O204" s="2">
        <v>5.7899338024680422E-3</v>
      </c>
      <c r="P204" s="2">
        <v>8.2925666666666661E-2</v>
      </c>
      <c r="Q204" s="2">
        <v>0.62052166666666675</v>
      </c>
    </row>
    <row r="205" spans="1:17" x14ac:dyDescent="0.3">
      <c r="A205" s="3" t="s">
        <v>164</v>
      </c>
      <c r="B205" s="2">
        <v>-3.1030132463880888</v>
      </c>
      <c r="C205" s="2">
        <v>9.9395945894473724E-3</v>
      </c>
      <c r="D205" s="2">
        <v>49.573382666666667</v>
      </c>
      <c r="E205" s="2">
        <v>5.7696370000000003</v>
      </c>
      <c r="G205" s="3" t="s">
        <v>1969</v>
      </c>
      <c r="H205" s="2">
        <v>-2.2973925164883906</v>
      </c>
      <c r="I205" s="2">
        <v>2.8093012554359091E-4</v>
      </c>
      <c r="J205" s="2">
        <v>10.823350666666668</v>
      </c>
      <c r="K205" s="2">
        <v>2.2017989999999998</v>
      </c>
      <c r="M205" s="3" t="s">
        <v>1968</v>
      </c>
      <c r="N205" s="2">
        <v>3.2168972025522424</v>
      </c>
      <c r="O205" s="2">
        <v>1.1648569277910458E-4</v>
      </c>
      <c r="P205" s="2">
        <v>1.5244043333333333</v>
      </c>
      <c r="Q205" s="2">
        <v>14.173683333333335</v>
      </c>
    </row>
    <row r="206" spans="1:17" x14ac:dyDescent="0.3">
      <c r="A206" s="3" t="s">
        <v>160</v>
      </c>
      <c r="B206" s="2">
        <v>-3.5784909742294286</v>
      </c>
      <c r="C206" s="2">
        <v>3.834393802826777E-3</v>
      </c>
      <c r="D206" s="2">
        <v>1.2966186666666666</v>
      </c>
      <c r="E206" s="2">
        <v>0.10853733333333333</v>
      </c>
      <c r="G206" s="3" t="s">
        <v>1967</v>
      </c>
      <c r="H206" s="2">
        <v>-1.6274878239074857</v>
      </c>
      <c r="I206" s="2">
        <v>5.2153718488426076E-4</v>
      </c>
      <c r="J206" s="2">
        <v>11.597040000000002</v>
      </c>
      <c r="K206" s="2">
        <v>3.7533969999999997</v>
      </c>
      <c r="M206" s="3" t="s">
        <v>1966</v>
      </c>
      <c r="N206" s="2">
        <v>-3.3734480277992702</v>
      </c>
      <c r="O206" s="2">
        <v>4.2099942711546203E-3</v>
      </c>
      <c r="P206" s="2">
        <v>30.992940000000001</v>
      </c>
      <c r="Q206" s="2">
        <v>2.9905683333333335</v>
      </c>
    </row>
    <row r="207" spans="1:17" x14ac:dyDescent="0.3">
      <c r="A207" s="2" t="s">
        <v>1965</v>
      </c>
      <c r="B207" s="2" t="e">
        <v>#NUM!</v>
      </c>
      <c r="C207" s="2">
        <v>2.9500577935077984E-6</v>
      </c>
      <c r="D207" s="2">
        <v>2.0268173333333332</v>
      </c>
      <c r="E207" s="2">
        <v>0</v>
      </c>
      <c r="G207" s="2" t="s">
        <v>1964</v>
      </c>
      <c r="H207" s="2">
        <v>-1.7079487080374742</v>
      </c>
      <c r="I207" s="2">
        <v>2.4334944970149462E-4</v>
      </c>
      <c r="J207" s="2">
        <v>0.25236066666666668</v>
      </c>
      <c r="K207" s="2">
        <v>7.7246333333333334E-2</v>
      </c>
      <c r="M207" s="2" t="s">
        <v>1963</v>
      </c>
      <c r="N207" s="2">
        <v>2.3163171674930645</v>
      </c>
      <c r="O207" s="2">
        <v>6.0248829340648902E-3</v>
      </c>
      <c r="P207" s="2">
        <v>0.26347933333333334</v>
      </c>
      <c r="Q207" s="2">
        <v>1.3122829999999999</v>
      </c>
    </row>
    <row r="208" spans="1:17" x14ac:dyDescent="0.3">
      <c r="A208" s="2" t="s">
        <v>1962</v>
      </c>
      <c r="B208" s="2">
        <v>3.4213883350325807</v>
      </c>
      <c r="C208" s="2">
        <v>6.4426882198100272E-4</v>
      </c>
      <c r="D208" s="2">
        <v>0.29326400000000002</v>
      </c>
      <c r="E208" s="2">
        <v>3.14195</v>
      </c>
      <c r="G208" s="2" t="s">
        <v>1961</v>
      </c>
      <c r="H208" s="2">
        <v>-4.7778068753509961</v>
      </c>
      <c r="I208" s="2">
        <v>1.7560395012792326E-3</v>
      </c>
      <c r="J208" s="2">
        <v>8.8610640000000007</v>
      </c>
      <c r="K208" s="2">
        <v>0.323015</v>
      </c>
      <c r="M208" s="2" t="s">
        <v>1960</v>
      </c>
      <c r="N208" s="2">
        <v>2.1011037131534578</v>
      </c>
      <c r="O208" s="2">
        <v>2.3184180193384974E-3</v>
      </c>
      <c r="P208" s="2">
        <v>6.8312290000000004</v>
      </c>
      <c r="Q208" s="2">
        <v>29.30853333333333</v>
      </c>
    </row>
    <row r="209" spans="1:17" x14ac:dyDescent="0.3">
      <c r="A209" s="2" t="s">
        <v>1959</v>
      </c>
      <c r="B209" s="2">
        <v>-1.7549732908904001</v>
      </c>
      <c r="C209" s="2">
        <v>7.4746430081508728E-3</v>
      </c>
      <c r="D209" s="2">
        <v>0.5031186666666666</v>
      </c>
      <c r="E209" s="2">
        <v>0.14906333333333333</v>
      </c>
      <c r="G209" s="2" t="s">
        <v>1958</v>
      </c>
      <c r="H209" s="2">
        <v>-1.7876087756893648</v>
      </c>
      <c r="I209" s="2">
        <v>6.3616370552988929E-3</v>
      </c>
      <c r="J209" s="2">
        <v>99.338480000000004</v>
      </c>
      <c r="K209" s="2">
        <v>28.773563333333339</v>
      </c>
      <c r="M209" s="2" t="s">
        <v>1957</v>
      </c>
      <c r="N209" s="2">
        <v>1.6577915474403102</v>
      </c>
      <c r="O209" s="2">
        <v>2.3778430070548486E-3</v>
      </c>
      <c r="P209" s="2">
        <v>3.188442666666667</v>
      </c>
      <c r="Q209" s="2">
        <v>10.060593333333335</v>
      </c>
    </row>
    <row r="210" spans="1:17" x14ac:dyDescent="0.3">
      <c r="A210" s="3" t="s">
        <v>137</v>
      </c>
      <c r="B210" s="2" t="e">
        <v>#NUM!</v>
      </c>
      <c r="C210" s="2">
        <v>5.3519634434442045E-3</v>
      </c>
      <c r="D210" s="2">
        <v>1.039158</v>
      </c>
      <c r="E210" s="2">
        <v>0.50520733333333334</v>
      </c>
      <c r="G210" s="3" t="s">
        <v>1956</v>
      </c>
      <c r="H210" s="2">
        <v>-3.3605887024787719</v>
      </c>
      <c r="I210" s="2">
        <v>7.0283047525696897E-3</v>
      </c>
      <c r="J210" s="2">
        <v>15.769076666666665</v>
      </c>
      <c r="K210" s="2">
        <v>1.5352116666666664</v>
      </c>
      <c r="M210" s="3" t="s">
        <v>1955</v>
      </c>
      <c r="N210" s="2">
        <v>2.5390588619041132</v>
      </c>
      <c r="O210" s="2">
        <v>1.0759610372960278E-4</v>
      </c>
      <c r="P210" s="2">
        <v>13.737360000000001</v>
      </c>
      <c r="Q210" s="2">
        <v>79.84287333333333</v>
      </c>
    </row>
    <row r="211" spans="1:17" x14ac:dyDescent="0.3">
      <c r="A211" s="3" t="s">
        <v>1470</v>
      </c>
      <c r="B211" s="2">
        <v>-4.2711145620441053</v>
      </c>
      <c r="C211" s="2">
        <v>8.4303196775246669E-3</v>
      </c>
      <c r="D211" s="2">
        <v>0.96565566666666669</v>
      </c>
      <c r="E211" s="2">
        <v>5.0013666666666672E-2</v>
      </c>
      <c r="G211" s="3" t="s">
        <v>1954</v>
      </c>
      <c r="H211" s="2">
        <v>-1.598231649754084</v>
      </c>
      <c r="I211" s="2">
        <v>4.2400218978269134E-4</v>
      </c>
      <c r="J211" s="2">
        <v>11.809363333333335</v>
      </c>
      <c r="K211" s="2">
        <v>3.9004150000000002</v>
      </c>
      <c r="M211" s="3" t="s">
        <v>1953</v>
      </c>
      <c r="N211" s="2">
        <v>-1.9064440659296547</v>
      </c>
      <c r="O211" s="2">
        <v>4.8928451708155647E-3</v>
      </c>
      <c r="P211" s="2">
        <v>11.516663666666666</v>
      </c>
      <c r="Q211" s="2">
        <v>3.0720610000000002</v>
      </c>
    </row>
    <row r="212" spans="1:17" x14ac:dyDescent="0.3">
      <c r="A212" s="3" t="s">
        <v>1468</v>
      </c>
      <c r="B212" s="2">
        <v>-9.9103257083747796</v>
      </c>
      <c r="C212" s="2">
        <v>2.240164933771032E-6</v>
      </c>
      <c r="D212" s="2">
        <v>6.3681046666666665</v>
      </c>
      <c r="E212" s="2">
        <v>6.6176666666666667E-3</v>
      </c>
      <c r="G212" s="3" t="s">
        <v>1952</v>
      </c>
      <c r="H212" s="2">
        <v>-3.2312757029219847</v>
      </c>
      <c r="I212" s="2">
        <v>3.031028264834334E-3</v>
      </c>
      <c r="J212" s="2">
        <v>0.230295</v>
      </c>
      <c r="K212" s="2">
        <v>2.4523E-2</v>
      </c>
      <c r="M212" s="3" t="s">
        <v>1951</v>
      </c>
      <c r="N212" s="2">
        <v>3.3274533854852693</v>
      </c>
      <c r="O212" s="2">
        <v>1.9130500487324312E-3</v>
      </c>
      <c r="P212" s="2">
        <v>0.16091666666666668</v>
      </c>
      <c r="Q212" s="2">
        <v>1.6153413333333333</v>
      </c>
    </row>
    <row r="213" spans="1:17" x14ac:dyDescent="0.3">
      <c r="A213" s="2" t="s">
        <v>1950</v>
      </c>
      <c r="B213" s="2">
        <v>-5.0085867539438143</v>
      </c>
      <c r="C213" s="2">
        <v>1.6784488599667191E-3</v>
      </c>
      <c r="D213" s="2">
        <v>2.9740003333333331</v>
      </c>
      <c r="E213" s="2">
        <v>9.238600000000001E-2</v>
      </c>
      <c r="G213" s="2" t="s">
        <v>1949</v>
      </c>
      <c r="H213" s="2">
        <v>-2.8662716837829345</v>
      </c>
      <c r="I213" s="2">
        <v>8.6795179688134612E-3</v>
      </c>
      <c r="J213" s="2">
        <v>41.203876666666666</v>
      </c>
      <c r="K213" s="2">
        <v>5.6507269999999998</v>
      </c>
      <c r="M213" s="2" t="s">
        <v>1948</v>
      </c>
      <c r="N213" s="2">
        <v>-1.7541343795084765</v>
      </c>
      <c r="O213" s="2">
        <v>3.9376483414086218E-4</v>
      </c>
      <c r="P213" s="2">
        <v>5.0204810000000002</v>
      </c>
      <c r="Q213" s="2">
        <v>1.4883266666666668</v>
      </c>
    </row>
    <row r="214" spans="1:17" x14ac:dyDescent="0.3">
      <c r="A214" s="2" t="s">
        <v>1947</v>
      </c>
      <c r="B214" s="2">
        <v>6.7942163833508573</v>
      </c>
      <c r="C214" s="2">
        <v>8.6102101732652109E-4</v>
      </c>
      <c r="D214" s="2">
        <v>9.6870000000000012E-3</v>
      </c>
      <c r="E214" s="2">
        <v>1.0751083333333333</v>
      </c>
      <c r="G214" s="2" t="s">
        <v>1946</v>
      </c>
      <c r="H214" s="2">
        <v>-1.8164890917085754</v>
      </c>
      <c r="I214" s="2">
        <v>1.2962111214677959E-3</v>
      </c>
      <c r="J214" s="2">
        <v>100.03395999999999</v>
      </c>
      <c r="K214" s="2">
        <v>28.400746666666663</v>
      </c>
      <c r="M214" s="2" t="s">
        <v>1945</v>
      </c>
      <c r="N214" s="2">
        <v>4.5962040346244271</v>
      </c>
      <c r="O214" s="2">
        <v>1.3876334184466258E-4</v>
      </c>
      <c r="P214" s="2">
        <v>0.56689933333333331</v>
      </c>
      <c r="Q214" s="2">
        <v>13.712013333333333</v>
      </c>
    </row>
    <row r="215" spans="1:17" x14ac:dyDescent="0.3">
      <c r="A215" s="2" t="s">
        <v>1944</v>
      </c>
      <c r="B215" s="2">
        <v>-1.5752422396262975</v>
      </c>
      <c r="C215" s="2">
        <v>5.0815109912845033E-3</v>
      </c>
      <c r="D215" s="2">
        <v>6.4717349999999998</v>
      </c>
      <c r="E215" s="2">
        <v>2.1718286666666664</v>
      </c>
      <c r="G215" s="2" t="s">
        <v>1943</v>
      </c>
      <c r="H215" s="2">
        <v>-1.9948112959375182</v>
      </c>
      <c r="I215" s="2">
        <v>6.8254500015740155E-3</v>
      </c>
      <c r="J215" s="2">
        <v>16.486396666666668</v>
      </c>
      <c r="K215" s="2">
        <v>4.1364493333333341</v>
      </c>
      <c r="M215" s="2" t="s">
        <v>1942</v>
      </c>
      <c r="N215" s="2">
        <v>1.9558557477388283</v>
      </c>
      <c r="O215" s="2">
        <v>2.583422849184764E-4</v>
      </c>
      <c r="P215" s="2">
        <v>4.9433103333333337</v>
      </c>
      <c r="Q215" s="2">
        <v>19.177373333333332</v>
      </c>
    </row>
    <row r="216" spans="1:17" x14ac:dyDescent="0.3">
      <c r="A216" s="2" t="s">
        <v>1941</v>
      </c>
      <c r="B216" s="2">
        <v>-2.2041915844920532</v>
      </c>
      <c r="C216" s="2">
        <v>5.7693883988061924E-3</v>
      </c>
      <c r="D216" s="2">
        <v>0.83347066666666658</v>
      </c>
      <c r="E216" s="2">
        <v>0.18086833333333333</v>
      </c>
      <c r="G216" s="2" t="s">
        <v>1940</v>
      </c>
      <c r="H216" s="2">
        <v>-1.8802376315418972</v>
      </c>
      <c r="I216" s="2">
        <v>6.838133158078713E-3</v>
      </c>
      <c r="J216" s="2">
        <v>0.44536933333333334</v>
      </c>
      <c r="K216" s="2">
        <v>0.12097966666666667</v>
      </c>
      <c r="M216" s="2" t="s">
        <v>1939</v>
      </c>
      <c r="N216" s="2">
        <v>4.4626671721831981</v>
      </c>
      <c r="O216" s="2">
        <v>4.5523350211002928E-3</v>
      </c>
      <c r="P216" s="2">
        <v>0.16688566666666668</v>
      </c>
      <c r="Q216" s="2">
        <v>3.6797279999999994</v>
      </c>
    </row>
    <row r="217" spans="1:17" x14ac:dyDescent="0.3">
      <c r="A217" s="2" t="s">
        <v>1938</v>
      </c>
      <c r="B217" s="2">
        <v>-4.015682605864944</v>
      </c>
      <c r="C217" s="2">
        <v>5.4347807642208422E-3</v>
      </c>
      <c r="D217" s="2">
        <v>1.3491516666666665</v>
      </c>
      <c r="E217" s="2">
        <v>8.3410333333333322E-2</v>
      </c>
      <c r="G217" s="2" t="s">
        <v>1937</v>
      </c>
      <c r="H217" s="2">
        <v>-4.9695234261929846</v>
      </c>
      <c r="I217" s="2">
        <v>9.3728069485553931E-3</v>
      </c>
      <c r="J217" s="2">
        <v>5.2125756666666669</v>
      </c>
      <c r="K217" s="2">
        <v>0.16637066666666667</v>
      </c>
      <c r="M217" s="2" t="s">
        <v>1936</v>
      </c>
      <c r="N217" s="2">
        <v>-2.1276166581682432</v>
      </c>
      <c r="O217" s="2">
        <v>3.2467641677938084E-3</v>
      </c>
      <c r="P217" s="2">
        <v>37.93627</v>
      </c>
      <c r="Q217" s="2">
        <v>8.6811686666666663</v>
      </c>
    </row>
    <row r="218" spans="1:17" x14ac:dyDescent="0.3">
      <c r="A218" s="2" t="s">
        <v>1935</v>
      </c>
      <c r="B218" s="2">
        <v>-3.3846070075789134</v>
      </c>
      <c r="C218" s="2">
        <v>1.8038493679290593E-4</v>
      </c>
      <c r="D218" s="2">
        <v>1.2370400000000001</v>
      </c>
      <c r="E218" s="2">
        <v>0.11844466666666666</v>
      </c>
      <c r="G218" s="2" t="s">
        <v>1934</v>
      </c>
      <c r="H218" s="2">
        <v>-2.9100402343425986</v>
      </c>
      <c r="I218" s="2">
        <v>3.5335336888650962E-3</v>
      </c>
      <c r="J218" s="2">
        <v>0.32503633333333332</v>
      </c>
      <c r="K218" s="2">
        <v>4.3243666666666659E-2</v>
      </c>
      <c r="M218" s="2" t="s">
        <v>1933</v>
      </c>
      <c r="N218" s="2">
        <v>3.8122453626678734</v>
      </c>
      <c r="O218" s="2">
        <v>5.2493998762356458E-3</v>
      </c>
      <c r="P218" s="2">
        <v>50.491759999999999</v>
      </c>
      <c r="Q218" s="2">
        <v>709.28489999999999</v>
      </c>
    </row>
    <row r="219" spans="1:17" x14ac:dyDescent="0.3">
      <c r="A219" s="2" t="s">
        <v>1932</v>
      </c>
      <c r="B219" s="2">
        <v>-1.6800609487322351</v>
      </c>
      <c r="C219" s="2">
        <v>2.0885783741863484E-3</v>
      </c>
      <c r="D219" s="2">
        <v>6.6581503333333343</v>
      </c>
      <c r="E219" s="2">
        <v>2.0778053333333335</v>
      </c>
      <c r="G219" s="2" t="s">
        <v>1931</v>
      </c>
      <c r="H219" s="2">
        <v>-3.1901953764219093</v>
      </c>
      <c r="I219" s="2">
        <v>7.0172749117475581E-3</v>
      </c>
      <c r="J219" s="2">
        <v>5.4799366666666671</v>
      </c>
      <c r="K219" s="2">
        <v>0.60038666666666662</v>
      </c>
      <c r="M219" s="2" t="s">
        <v>1930</v>
      </c>
      <c r="N219" s="2">
        <v>1.9022388617388397</v>
      </c>
      <c r="O219" s="2">
        <v>1.030162857386603E-3</v>
      </c>
      <c r="P219" s="2">
        <v>2.3834703333333334</v>
      </c>
      <c r="Q219" s="2">
        <v>8.9092409999999997</v>
      </c>
    </row>
    <row r="220" spans="1:17" x14ac:dyDescent="0.3">
      <c r="A220" s="2" t="s">
        <v>1929</v>
      </c>
      <c r="B220" s="2">
        <v>2.6183880223190088</v>
      </c>
      <c r="C220" s="2">
        <v>8.0094840713722699E-3</v>
      </c>
      <c r="D220" s="2">
        <v>4.3803023333333329</v>
      </c>
      <c r="E220" s="2">
        <v>26.897841</v>
      </c>
      <c r="G220" s="2" t="s">
        <v>1928</v>
      </c>
      <c r="H220" s="2">
        <v>-3.0790877837560902</v>
      </c>
      <c r="I220" s="2">
        <v>5.8552463184327851E-3</v>
      </c>
      <c r="J220" s="2">
        <v>92.787366666666671</v>
      </c>
      <c r="K220" s="2">
        <v>10.979714999999999</v>
      </c>
      <c r="M220" s="2" t="s">
        <v>1927</v>
      </c>
      <c r="N220" s="2">
        <v>-1.7358020748688108</v>
      </c>
      <c r="O220" s="2">
        <v>1.8552364784995413E-3</v>
      </c>
      <c r="P220" s="2">
        <v>2.8863823333333336</v>
      </c>
      <c r="Q220" s="2">
        <v>0.86661333333333346</v>
      </c>
    </row>
    <row r="221" spans="1:17" x14ac:dyDescent="0.3">
      <c r="A221" s="2" t="s">
        <v>20</v>
      </c>
      <c r="B221" s="2">
        <v>-3.9691552578416696</v>
      </c>
      <c r="C221" s="2">
        <v>4.2556320158472328E-5</v>
      </c>
      <c r="D221" s="2">
        <v>28.855735666666664</v>
      </c>
      <c r="E221" s="2">
        <v>1.8424570000000002</v>
      </c>
      <c r="G221" s="2" t="s">
        <v>1926</v>
      </c>
      <c r="H221" s="2">
        <v>-2.3690965575921688</v>
      </c>
      <c r="I221" s="2">
        <v>6.2544153894981179E-3</v>
      </c>
      <c r="J221" s="2">
        <v>6.0676399999999999</v>
      </c>
      <c r="K221" s="2">
        <v>1.1744936666666665</v>
      </c>
      <c r="M221" s="2" t="s">
        <v>1925</v>
      </c>
      <c r="N221" s="2">
        <v>3.324167666163468</v>
      </c>
      <c r="O221" s="2">
        <v>1.2208435953842349E-3</v>
      </c>
      <c r="P221" s="2">
        <v>17.013418666666666</v>
      </c>
      <c r="Q221" s="2">
        <v>170.39849999999998</v>
      </c>
    </row>
    <row r="222" spans="1:17" x14ac:dyDescent="0.3">
      <c r="A222" s="2" t="s">
        <v>19</v>
      </c>
      <c r="B222" s="2">
        <v>4.9689224396476721</v>
      </c>
      <c r="C222" s="2">
        <v>4.4544068154277678E-5</v>
      </c>
      <c r="D222" s="2">
        <v>0.13732366666666665</v>
      </c>
      <c r="E222" s="2">
        <v>4.3007093333333337</v>
      </c>
      <c r="G222" s="2" t="s">
        <v>1924</v>
      </c>
      <c r="H222" s="2" t="e">
        <v>#NUM!</v>
      </c>
      <c r="I222" s="2">
        <v>1.1284502483798506E-4</v>
      </c>
      <c r="J222" s="2">
        <v>1.1119436666666667</v>
      </c>
      <c r="K222" s="2">
        <v>0</v>
      </c>
      <c r="M222" s="2" t="s">
        <v>1923</v>
      </c>
      <c r="N222" s="2">
        <v>2.4546178347926877</v>
      </c>
      <c r="O222" s="2">
        <v>1.2229669670662012E-3</v>
      </c>
      <c r="P222" s="2">
        <v>10.997667666666667</v>
      </c>
      <c r="Q222" s="2">
        <v>60.285683333333331</v>
      </c>
    </row>
    <row r="223" spans="1:17" x14ac:dyDescent="0.3">
      <c r="A223" s="2" t="s">
        <v>1922</v>
      </c>
      <c r="B223" s="2">
        <v>2.2378892035413847</v>
      </c>
      <c r="C223" s="2">
        <v>6.4400372209383588E-3</v>
      </c>
      <c r="D223" s="2">
        <v>1.7052083333333332</v>
      </c>
      <c r="E223" s="2">
        <v>8.0435769999999991</v>
      </c>
      <c r="G223" s="2" t="s">
        <v>1921</v>
      </c>
      <c r="H223" s="2">
        <v>-1.5857589121745534</v>
      </c>
      <c r="I223" s="2">
        <v>7.727288867416986E-3</v>
      </c>
      <c r="J223" s="2">
        <v>0.67587399999999997</v>
      </c>
      <c r="K223" s="2">
        <v>0.22516699999999998</v>
      </c>
      <c r="M223" s="2" t="s">
        <v>1920</v>
      </c>
      <c r="N223" s="2">
        <v>-2.0487169734323136</v>
      </c>
      <c r="O223" s="2">
        <v>4.0912281662310458E-4</v>
      </c>
      <c r="P223" s="2">
        <v>6.7282036666666665</v>
      </c>
      <c r="Q223" s="2">
        <v>1.6261996666666667</v>
      </c>
    </row>
    <row r="224" spans="1:17" x14ac:dyDescent="0.3">
      <c r="G224" s="1" t="s">
        <v>1919</v>
      </c>
      <c r="H224" s="1">
        <v>-2.6744581119137951</v>
      </c>
      <c r="I224" s="1">
        <v>1.5778408221791276E-3</v>
      </c>
      <c r="J224" s="1">
        <v>5.6882616666666665</v>
      </c>
      <c r="K224" s="1">
        <v>0.89101999999999981</v>
      </c>
      <c r="M224" s="1" t="s">
        <v>1918</v>
      </c>
      <c r="N224" s="1">
        <v>1.8139387020813695</v>
      </c>
      <c r="O224" s="1">
        <v>4.8006834065252398E-4</v>
      </c>
      <c r="P224" s="1">
        <v>4.0185583333333339</v>
      </c>
      <c r="Q224" s="1">
        <v>14.129286666666667</v>
      </c>
    </row>
    <row r="225" spans="7:17" x14ac:dyDescent="0.3">
      <c r="G225" s="1" t="s">
        <v>1917</v>
      </c>
      <c r="H225" s="1">
        <v>-2.4686138884202613</v>
      </c>
      <c r="I225" s="1">
        <v>1.7326413278395659E-3</v>
      </c>
      <c r="J225" s="1">
        <v>0.44879099999999994</v>
      </c>
      <c r="K225" s="1">
        <v>8.1080666666666662E-2</v>
      </c>
      <c r="M225" s="1" t="s">
        <v>1916</v>
      </c>
      <c r="N225" s="1">
        <v>1.6891347461882293</v>
      </c>
      <c r="O225" s="1">
        <v>1.0523571221870455E-4</v>
      </c>
      <c r="P225" s="1">
        <v>8.0740250000000007</v>
      </c>
      <c r="Q225" s="1">
        <v>26.035763333333332</v>
      </c>
    </row>
    <row r="226" spans="7:17" x14ac:dyDescent="0.3">
      <c r="G226" s="1" t="s">
        <v>1915</v>
      </c>
      <c r="H226" s="1">
        <v>-1.635752709986767</v>
      </c>
      <c r="I226" s="1">
        <v>8.7098107379776461E-3</v>
      </c>
      <c r="J226" s="1">
        <v>7.7585379999999988</v>
      </c>
      <c r="K226" s="1">
        <v>2.4967166666666665</v>
      </c>
      <c r="M226" s="1" t="s">
        <v>1914</v>
      </c>
      <c r="N226" s="1">
        <v>-1.5054315216653653</v>
      </c>
      <c r="O226" s="1">
        <v>3.5677877591815533E-4</v>
      </c>
      <c r="P226" s="1">
        <v>3.4631120000000002</v>
      </c>
      <c r="Q226" s="1">
        <v>1.219794</v>
      </c>
    </row>
    <row r="227" spans="7:17" x14ac:dyDescent="0.3">
      <c r="G227" s="1" t="s">
        <v>1913</v>
      </c>
      <c r="H227" s="1">
        <v>-4.9270406722453295</v>
      </c>
      <c r="I227" s="1">
        <v>7.7997155097145473E-5</v>
      </c>
      <c r="J227" s="1">
        <v>69.535793333333331</v>
      </c>
      <c r="K227" s="1">
        <v>2.2857113333333334</v>
      </c>
      <c r="M227" s="1" t="s">
        <v>1912</v>
      </c>
      <c r="N227" s="1">
        <v>4.1153874135554167</v>
      </c>
      <c r="O227" s="1">
        <v>3.6684134068133423E-3</v>
      </c>
      <c r="P227" s="1">
        <v>0.75960766666666668</v>
      </c>
      <c r="Q227" s="1">
        <v>13.165713333333334</v>
      </c>
    </row>
    <row r="228" spans="7:17" x14ac:dyDescent="0.3">
      <c r="G228" s="1" t="s">
        <v>1911</v>
      </c>
      <c r="H228" s="1">
        <v>-2.3928931958986337</v>
      </c>
      <c r="I228" s="1">
        <v>4.076049805193222E-3</v>
      </c>
      <c r="J228" s="1">
        <v>5.6505686666666675</v>
      </c>
      <c r="K228" s="1">
        <v>1.0758693333333331</v>
      </c>
      <c r="M228" s="1" t="s">
        <v>1910</v>
      </c>
      <c r="N228" s="1">
        <v>-1.6514100362895414</v>
      </c>
      <c r="O228" s="1">
        <v>1.2356294053250501E-4</v>
      </c>
      <c r="P228" s="1">
        <v>13.432843333333333</v>
      </c>
      <c r="Q228" s="1">
        <v>4.2760620000000005</v>
      </c>
    </row>
    <row r="229" spans="7:17" x14ac:dyDescent="0.3">
      <c r="G229" s="1" t="s">
        <v>1909</v>
      </c>
      <c r="H229" s="1">
        <v>-4.1793964054321897</v>
      </c>
      <c r="I229" s="1">
        <v>3.450580099593307E-5</v>
      </c>
      <c r="J229" s="1">
        <v>3.0978993333333338</v>
      </c>
      <c r="K229" s="1">
        <v>0.17097933333333334</v>
      </c>
      <c r="M229" s="1" t="s">
        <v>1908</v>
      </c>
      <c r="N229" s="1">
        <v>1.8716877123892024</v>
      </c>
      <c r="O229" s="1">
        <v>7.8807926987222701E-4</v>
      </c>
      <c r="P229" s="1">
        <v>2.790851</v>
      </c>
      <c r="Q229" s="1">
        <v>10.213410666666666</v>
      </c>
    </row>
    <row r="230" spans="7:17" x14ac:dyDescent="0.3">
      <c r="G230" s="1" t="s">
        <v>1907</v>
      </c>
      <c r="H230" s="1">
        <v>-1.9516998671109551</v>
      </c>
      <c r="I230" s="1">
        <v>5.0235859978477937E-3</v>
      </c>
      <c r="J230" s="1">
        <v>1.8341843333333336</v>
      </c>
      <c r="K230" s="1">
        <v>0.47415766666666664</v>
      </c>
      <c r="M230" s="1" t="s">
        <v>1906</v>
      </c>
      <c r="N230" s="1">
        <v>-1.6107119959780622</v>
      </c>
      <c r="O230" s="1">
        <v>6.1429003293366202E-3</v>
      </c>
      <c r="P230" s="1">
        <v>0.58866133333333337</v>
      </c>
      <c r="Q230" s="1">
        <v>0.19274933333333333</v>
      </c>
    </row>
    <row r="231" spans="7:17" x14ac:dyDescent="0.3">
      <c r="G231" s="1" t="s">
        <v>1905</v>
      </c>
      <c r="H231" s="1">
        <v>-2.0470470059813635</v>
      </c>
      <c r="I231" s="1">
        <v>1.3619819751112029E-3</v>
      </c>
      <c r="J231" s="1">
        <v>0.37136299999999994</v>
      </c>
      <c r="K231" s="1">
        <v>8.9861999999999997E-2</v>
      </c>
      <c r="M231" s="1" t="s">
        <v>1904</v>
      </c>
      <c r="N231" s="1">
        <v>1.8818144683081643</v>
      </c>
      <c r="O231" s="1">
        <v>1.6668328787843288E-3</v>
      </c>
      <c r="P231" s="1">
        <v>4.8305873333333338</v>
      </c>
      <c r="Q231" s="1">
        <v>17.802563333333335</v>
      </c>
    </row>
    <row r="232" spans="7:17" x14ac:dyDescent="0.3">
      <c r="G232" s="1" t="s">
        <v>1903</v>
      </c>
      <c r="H232" s="1">
        <v>-1.8989312102450338</v>
      </c>
      <c r="I232" s="1">
        <v>1.7405477502506375E-3</v>
      </c>
      <c r="J232" s="1">
        <v>2.4186866666666664</v>
      </c>
      <c r="K232" s="1">
        <v>0.64855133333333337</v>
      </c>
      <c r="M232" s="1" t="s">
        <v>1902</v>
      </c>
      <c r="N232" s="1">
        <v>5.172414201017884</v>
      </c>
      <c r="O232" s="1">
        <v>1.781755345181712E-5</v>
      </c>
      <c r="P232" s="1">
        <v>0.70182600000000006</v>
      </c>
      <c r="Q232" s="1">
        <v>25.309366666666666</v>
      </c>
    </row>
    <row r="233" spans="7:17" x14ac:dyDescent="0.3">
      <c r="G233" s="1" t="s">
        <v>1901</v>
      </c>
      <c r="H233" s="1">
        <v>-2.9793575758125672</v>
      </c>
      <c r="I233" s="1">
        <v>4.2933470670246968E-4</v>
      </c>
      <c r="J233" s="1">
        <v>52.519086666666659</v>
      </c>
      <c r="K233" s="1">
        <v>6.6594930000000003</v>
      </c>
      <c r="M233" s="1" t="s">
        <v>1900</v>
      </c>
      <c r="N233" s="1">
        <v>-2.549055777737304</v>
      </c>
      <c r="O233" s="1">
        <v>3.5768959042867402E-3</v>
      </c>
      <c r="P233" s="1">
        <v>25.987590000000001</v>
      </c>
      <c r="Q233" s="1">
        <v>4.4404170000000001</v>
      </c>
    </row>
    <row r="234" spans="7:17" x14ac:dyDescent="0.3">
      <c r="G234" s="1" t="s">
        <v>1899</v>
      </c>
      <c r="H234" s="1">
        <v>-2.9783103670007769</v>
      </c>
      <c r="I234" s="1">
        <v>3.4712482190748135E-3</v>
      </c>
      <c r="J234" s="1">
        <v>60.286513333333325</v>
      </c>
      <c r="K234" s="1">
        <v>7.649964333333334</v>
      </c>
      <c r="M234" s="1" t="s">
        <v>1898</v>
      </c>
      <c r="N234" s="1">
        <v>1.6618201725778992</v>
      </c>
      <c r="O234" s="1">
        <v>6.3422577614046186E-3</v>
      </c>
      <c r="P234" s="1">
        <v>2.8748843333333336</v>
      </c>
      <c r="Q234" s="1">
        <v>9.0965790000000002</v>
      </c>
    </row>
    <row r="235" spans="7:17" x14ac:dyDescent="0.3">
      <c r="G235" s="1" t="s">
        <v>1897</v>
      </c>
      <c r="H235" s="1">
        <v>-1.6093223869033024</v>
      </c>
      <c r="I235" s="1">
        <v>2.8604373557445735E-3</v>
      </c>
      <c r="J235" s="1">
        <v>12.15488</v>
      </c>
      <c r="K235" s="1">
        <v>3.9837893333333327</v>
      </c>
      <c r="M235" s="1" t="s">
        <v>1896</v>
      </c>
      <c r="N235" s="1">
        <v>4.3055421082106884</v>
      </c>
      <c r="O235" s="1">
        <v>4.6580161073729234E-4</v>
      </c>
      <c r="P235" s="1">
        <v>0.47376799999999997</v>
      </c>
      <c r="Q235" s="1">
        <v>9.3683486666666678</v>
      </c>
    </row>
    <row r="236" spans="7:17" x14ac:dyDescent="0.3">
      <c r="G236" s="1" t="s">
        <v>1895</v>
      </c>
      <c r="H236" s="1">
        <v>-1.8136350605439957</v>
      </c>
      <c r="I236" s="1">
        <v>1.2388014061867239E-3</v>
      </c>
      <c r="J236" s="1">
        <v>23.023416666666666</v>
      </c>
      <c r="K236" s="1">
        <v>6.5495463333333346</v>
      </c>
      <c r="M236" s="1" t="s">
        <v>1894</v>
      </c>
      <c r="N236" s="1">
        <v>6.4254560042966329</v>
      </c>
      <c r="O236" s="1">
        <v>3.2406447775272171E-4</v>
      </c>
      <c r="P236" s="1">
        <v>2.1130660000000003</v>
      </c>
      <c r="Q236" s="1">
        <v>181.62183333333329</v>
      </c>
    </row>
    <row r="237" spans="7:17" x14ac:dyDescent="0.3">
      <c r="G237" s="1" t="s">
        <v>1893</v>
      </c>
      <c r="H237" s="1">
        <v>-1.7188196283399437</v>
      </c>
      <c r="I237" s="1">
        <v>6.3813113239026753E-3</v>
      </c>
      <c r="J237" s="1">
        <v>67.619346666666658</v>
      </c>
      <c r="K237" s="1">
        <v>20.542566666666669</v>
      </c>
      <c r="M237" s="1" t="s">
        <v>1892</v>
      </c>
      <c r="N237" s="1">
        <v>2.2981730326122207</v>
      </c>
      <c r="O237" s="1">
        <v>1.3034817991023652E-4</v>
      </c>
      <c r="P237" s="1">
        <v>54.078553333333332</v>
      </c>
      <c r="Q237" s="1">
        <v>265.97700000000003</v>
      </c>
    </row>
    <row r="238" spans="7:17" x14ac:dyDescent="0.3">
      <c r="G238" s="1" t="s">
        <v>1891</v>
      </c>
      <c r="H238" s="1">
        <v>-4.4708815759932623</v>
      </c>
      <c r="I238" s="1">
        <v>2.2473843571252606E-3</v>
      </c>
      <c r="J238" s="1">
        <v>33.006393333333328</v>
      </c>
      <c r="K238" s="1">
        <v>1.4884306666666667</v>
      </c>
      <c r="M238" s="1" t="s">
        <v>1890</v>
      </c>
      <c r="N238" s="1">
        <v>1.5179824399209221</v>
      </c>
      <c r="O238" s="1">
        <v>1.3134837781402734E-3</v>
      </c>
      <c r="P238" s="1">
        <v>15.709756666666669</v>
      </c>
      <c r="Q238" s="1">
        <v>44.991213333333327</v>
      </c>
    </row>
    <row r="239" spans="7:17" x14ac:dyDescent="0.3">
      <c r="G239" s="1" t="s">
        <v>945</v>
      </c>
      <c r="H239" s="1">
        <v>-2.8613114559320478</v>
      </c>
      <c r="I239" s="1">
        <v>8.6316289217571167E-4</v>
      </c>
      <c r="J239" s="1">
        <v>3.9770446666666666</v>
      </c>
      <c r="K239" s="1">
        <v>0.54729299999999992</v>
      </c>
      <c r="M239" s="1" t="s">
        <v>1889</v>
      </c>
      <c r="N239" s="1">
        <v>-5.7665982920967052</v>
      </c>
      <c r="O239" s="1">
        <v>9.1479571785326886E-3</v>
      </c>
      <c r="P239" s="1">
        <v>13.482022666666667</v>
      </c>
      <c r="Q239" s="1">
        <v>0.24764866666666666</v>
      </c>
    </row>
    <row r="240" spans="7:17" x14ac:dyDescent="0.3">
      <c r="G240" s="1" t="s">
        <v>1888</v>
      </c>
      <c r="H240" s="1" t="e">
        <v>#DIV/0!</v>
      </c>
      <c r="I240" s="1">
        <v>4.0044860254467119E-5</v>
      </c>
      <c r="J240" s="1">
        <v>0</v>
      </c>
      <c r="K240" s="1">
        <v>6.4349513333333332</v>
      </c>
      <c r="M240" s="1" t="s">
        <v>1887</v>
      </c>
      <c r="N240" s="1">
        <v>2.0514568583791895</v>
      </c>
      <c r="O240" s="1">
        <v>1.1684432475567299E-4</v>
      </c>
      <c r="P240" s="1">
        <v>3.4252543333333332</v>
      </c>
      <c r="Q240" s="1">
        <v>14.198513333333333</v>
      </c>
    </row>
    <row r="241" spans="7:17" x14ac:dyDescent="0.3">
      <c r="G241" s="1" t="s">
        <v>1886</v>
      </c>
      <c r="H241" s="1">
        <v>-3.928749311450725</v>
      </c>
      <c r="I241" s="1">
        <v>9.6752168219320367E-3</v>
      </c>
      <c r="J241" s="1">
        <v>1.5284636666666664</v>
      </c>
      <c r="K241" s="1">
        <v>0.10036533333333332</v>
      </c>
      <c r="M241" s="1" t="s">
        <v>1885</v>
      </c>
      <c r="N241" s="1">
        <v>-3.0789364908924441</v>
      </c>
      <c r="O241" s="1">
        <v>7.3454820611081962E-3</v>
      </c>
      <c r="P241" s="1">
        <v>2.9208983333333336</v>
      </c>
      <c r="Q241" s="1">
        <v>0.34567200000000003</v>
      </c>
    </row>
    <row r="242" spans="7:17" x14ac:dyDescent="0.3">
      <c r="G242" s="1" t="s">
        <v>937</v>
      </c>
      <c r="H242" s="1">
        <v>5.5986851062558776</v>
      </c>
      <c r="I242" s="1">
        <v>7.0008068674443319E-4</v>
      </c>
      <c r="J242" s="1">
        <v>6.8321333333333331E-2</v>
      </c>
      <c r="K242" s="1">
        <v>3.3107659999999997</v>
      </c>
      <c r="M242" s="1" t="s">
        <v>1884</v>
      </c>
      <c r="N242" s="1">
        <v>-2.6699332552167454</v>
      </c>
      <c r="O242" s="1">
        <v>6.1726495000288123E-3</v>
      </c>
      <c r="P242" s="1">
        <v>6.051283333333334</v>
      </c>
      <c r="Q242" s="1">
        <v>0.95086199999999999</v>
      </c>
    </row>
    <row r="243" spans="7:17" x14ac:dyDescent="0.3">
      <c r="G243" s="1" t="s">
        <v>1883</v>
      </c>
      <c r="H243" s="1">
        <v>-4.5433777970188034</v>
      </c>
      <c r="I243" s="1">
        <v>2.8432377183026074E-4</v>
      </c>
      <c r="J243" s="1">
        <v>1.3896183333333336</v>
      </c>
      <c r="K243" s="1">
        <v>5.9594000000000001E-2</v>
      </c>
      <c r="M243" s="1" t="s">
        <v>1882</v>
      </c>
      <c r="N243" s="1">
        <v>2.0433288353353989</v>
      </c>
      <c r="O243" s="1">
        <v>1.8717134105272518E-4</v>
      </c>
      <c r="P243" s="1">
        <v>44.781296666666663</v>
      </c>
      <c r="Q243" s="1">
        <v>184.5865</v>
      </c>
    </row>
    <row r="244" spans="7:17" x14ac:dyDescent="0.3">
      <c r="G244" s="1" t="s">
        <v>1881</v>
      </c>
      <c r="H244" s="1">
        <v>-1.985573572958383</v>
      </c>
      <c r="I244" s="1">
        <v>8.8824704483138964E-3</v>
      </c>
      <c r="J244" s="1">
        <v>40.654073333333336</v>
      </c>
      <c r="K244" s="1">
        <v>10.265659666666666</v>
      </c>
      <c r="M244" s="1" t="s">
        <v>1880</v>
      </c>
      <c r="N244" s="1">
        <v>-2.2766943755670259</v>
      </c>
      <c r="O244" s="1">
        <v>2.4193998602517076E-4</v>
      </c>
      <c r="P244" s="1">
        <v>4.9287509999999992</v>
      </c>
      <c r="Q244" s="1">
        <v>1.0171466666666666</v>
      </c>
    </row>
    <row r="245" spans="7:17" x14ac:dyDescent="0.3">
      <c r="G245" s="1" t="s">
        <v>1879</v>
      </c>
      <c r="H245" s="1">
        <v>-2.5509064602995752</v>
      </c>
      <c r="I245" s="1">
        <v>1.0357946153557575E-3</v>
      </c>
      <c r="J245" s="1">
        <v>0.18918500000000002</v>
      </c>
      <c r="K245" s="1">
        <v>3.2284E-2</v>
      </c>
      <c r="M245" s="1" t="s">
        <v>1878</v>
      </c>
      <c r="N245" s="1">
        <v>-1.8833927263983508</v>
      </c>
      <c r="O245" s="1">
        <v>8.9190301003380375E-4</v>
      </c>
      <c r="P245" s="1">
        <v>4.2379566666666664</v>
      </c>
      <c r="Q245" s="1">
        <v>1.1486793333333334</v>
      </c>
    </row>
    <row r="246" spans="7:17" x14ac:dyDescent="0.3">
      <c r="G246" s="1" t="s">
        <v>1877</v>
      </c>
      <c r="H246" s="1">
        <v>-4.167912341826927</v>
      </c>
      <c r="I246" s="1">
        <v>1.4652884127259493E-3</v>
      </c>
      <c r="J246" s="1">
        <v>7.1108130000000003</v>
      </c>
      <c r="K246" s="1">
        <v>0.39559666666666676</v>
      </c>
      <c r="M246" s="1" t="s">
        <v>1876</v>
      </c>
      <c r="N246" s="1">
        <v>1.5866296869639911</v>
      </c>
      <c r="O246" s="1">
        <v>1.314852298958383E-3</v>
      </c>
      <c r="P246" s="1">
        <v>1.7204696666666666</v>
      </c>
      <c r="Q246" s="1">
        <v>5.1673769999999992</v>
      </c>
    </row>
    <row r="247" spans="7:17" x14ac:dyDescent="0.3">
      <c r="G247" s="1" t="s">
        <v>1875</v>
      </c>
      <c r="H247" s="1">
        <v>1.7486659331279919</v>
      </c>
      <c r="I247" s="1">
        <v>5.7996067734730527E-3</v>
      </c>
      <c r="J247" s="1">
        <v>0.21309833333333331</v>
      </c>
      <c r="K247" s="1">
        <v>0.71611199999999997</v>
      </c>
      <c r="M247" s="1" t="s">
        <v>1874</v>
      </c>
      <c r="N247" s="1">
        <v>-1.6521480755263291</v>
      </c>
      <c r="O247" s="1">
        <v>5.3182912388238992E-3</v>
      </c>
      <c r="P247" s="1">
        <v>21.781130000000001</v>
      </c>
      <c r="Q247" s="1">
        <v>6.9300166666666669</v>
      </c>
    </row>
    <row r="248" spans="7:17" x14ac:dyDescent="0.3">
      <c r="G248" s="1" t="s">
        <v>1873</v>
      </c>
      <c r="H248" s="1">
        <v>-1.5294397878169443</v>
      </c>
      <c r="I248" s="1">
        <v>3.3263711087534076E-3</v>
      </c>
      <c r="J248" s="1">
        <v>61.797499999999992</v>
      </c>
      <c r="K248" s="1">
        <v>21.407386666666667</v>
      </c>
      <c r="M248" s="1" t="s">
        <v>1872</v>
      </c>
      <c r="N248" s="1">
        <v>-2.3378365015978502</v>
      </c>
      <c r="O248" s="1">
        <v>9.1762891297622468E-3</v>
      </c>
      <c r="P248" s="1">
        <v>2.0687936666666666</v>
      </c>
      <c r="Q248" s="1">
        <v>0.40922133333333338</v>
      </c>
    </row>
    <row r="249" spans="7:17" x14ac:dyDescent="0.3">
      <c r="G249" s="1" t="s">
        <v>1871</v>
      </c>
      <c r="H249" s="1">
        <v>-2.3335620364083494</v>
      </c>
      <c r="I249" s="1">
        <v>5.3094223664482193E-3</v>
      </c>
      <c r="J249" s="1">
        <v>0.20265766666666665</v>
      </c>
      <c r="K249" s="1">
        <v>4.0205999999999999E-2</v>
      </c>
      <c r="M249" s="1" t="s">
        <v>1870</v>
      </c>
      <c r="N249" s="1">
        <v>-1.6827447075572097</v>
      </c>
      <c r="O249" s="1">
        <v>3.0280839738499625E-3</v>
      </c>
      <c r="P249" s="1">
        <v>66.410816666666676</v>
      </c>
      <c r="Q249" s="1">
        <v>20.686269999999997</v>
      </c>
    </row>
    <row r="250" spans="7:17" x14ac:dyDescent="0.3">
      <c r="G250" s="1" t="s">
        <v>1869</v>
      </c>
      <c r="H250" s="1">
        <v>-1.5523551139929788</v>
      </c>
      <c r="I250" s="1">
        <v>4.2244170140258927E-3</v>
      </c>
      <c r="J250" s="1">
        <v>1.1244696666666667</v>
      </c>
      <c r="K250" s="1">
        <v>0.38339133333333336</v>
      </c>
      <c r="M250" s="1" t="s">
        <v>1868</v>
      </c>
      <c r="N250" s="1">
        <v>2.0391729385926789</v>
      </c>
      <c r="O250" s="1">
        <v>5.7709910701189788E-3</v>
      </c>
      <c r="P250" s="1">
        <v>0.44563766666666665</v>
      </c>
      <c r="Q250" s="1">
        <v>1.8316146666666668</v>
      </c>
    </row>
    <row r="251" spans="7:17" x14ac:dyDescent="0.3">
      <c r="G251" s="1" t="s">
        <v>914</v>
      </c>
      <c r="H251" s="1">
        <v>-4.5381262955082997</v>
      </c>
      <c r="I251" s="1">
        <v>4.991868662046237E-5</v>
      </c>
      <c r="J251" s="1">
        <v>5.6509510000000001</v>
      </c>
      <c r="K251" s="1">
        <v>0.24322566666666667</v>
      </c>
      <c r="M251" s="1" t="s">
        <v>1867</v>
      </c>
      <c r="N251" s="1">
        <v>-1.5562690386315754</v>
      </c>
      <c r="O251" s="1">
        <v>8.5575987985474417E-4</v>
      </c>
      <c r="P251" s="1">
        <v>6.1586849999999993</v>
      </c>
      <c r="Q251" s="1">
        <v>2.0941333333333332</v>
      </c>
    </row>
    <row r="252" spans="7:17" x14ac:dyDescent="0.3">
      <c r="G252" s="1" t="s">
        <v>1866</v>
      </c>
      <c r="H252" s="1">
        <v>-3.2240874997371396</v>
      </c>
      <c r="I252" s="1">
        <v>9.2838915892427716E-3</v>
      </c>
      <c r="J252" s="1">
        <v>0.11014133333333333</v>
      </c>
      <c r="K252" s="1">
        <v>1.1786999999999999E-2</v>
      </c>
      <c r="M252" s="1" t="s">
        <v>1865</v>
      </c>
      <c r="N252" s="1">
        <v>4.6051585457183162</v>
      </c>
      <c r="O252" s="1">
        <v>7.8484024356436557E-3</v>
      </c>
      <c r="P252" s="1">
        <v>5.1298333333333335E-2</v>
      </c>
      <c r="Q252" s="1">
        <v>1.2485160000000002</v>
      </c>
    </row>
    <row r="253" spans="7:17" x14ac:dyDescent="0.3">
      <c r="G253" s="1" t="s">
        <v>1864</v>
      </c>
      <c r="H253" s="1">
        <v>-2.5792929455890072</v>
      </c>
      <c r="I253" s="1">
        <v>6.3360173430481326E-3</v>
      </c>
      <c r="J253" s="1">
        <v>0.86440833333333345</v>
      </c>
      <c r="K253" s="1">
        <v>0.14463533333333331</v>
      </c>
      <c r="M253" s="1" t="s">
        <v>1863</v>
      </c>
      <c r="N253" s="1">
        <v>3.5738352354397618</v>
      </c>
      <c r="O253" s="1">
        <v>1.1309252711752715E-3</v>
      </c>
      <c r="P253" s="1">
        <v>5.7125546666666667</v>
      </c>
      <c r="Q253" s="1">
        <v>68.023970000000006</v>
      </c>
    </row>
    <row r="254" spans="7:17" x14ac:dyDescent="0.3">
      <c r="G254" s="1" t="s">
        <v>1862</v>
      </c>
      <c r="H254" s="1">
        <v>1.7495886623637631</v>
      </c>
      <c r="I254" s="1">
        <v>3.5719406108379475E-3</v>
      </c>
      <c r="J254" s="1">
        <v>0.427149</v>
      </c>
      <c r="K254" s="1">
        <v>1.4363426666666668</v>
      </c>
      <c r="M254" s="1" t="s">
        <v>1861</v>
      </c>
      <c r="N254" s="1">
        <v>-4.8858715303145939</v>
      </c>
      <c r="O254" s="1">
        <v>1.4453176665253729E-3</v>
      </c>
      <c r="P254" s="1">
        <v>373.37103333333334</v>
      </c>
      <c r="Q254" s="1">
        <v>12.628353666666667</v>
      </c>
    </row>
    <row r="255" spans="7:17" x14ac:dyDescent="0.3">
      <c r="G255" s="1" t="s">
        <v>902</v>
      </c>
      <c r="H255" s="1">
        <v>-3.8472211526035438</v>
      </c>
      <c r="I255" s="1">
        <v>2.1137659912636893E-5</v>
      </c>
      <c r="J255" s="1">
        <v>4.8363603333333325</v>
      </c>
      <c r="K255" s="1">
        <v>0.33603899999999998</v>
      </c>
      <c r="M255" s="1" t="s">
        <v>1860</v>
      </c>
      <c r="N255" s="1">
        <v>2.126751949277879</v>
      </c>
      <c r="O255" s="1">
        <v>1.6939363443647213E-3</v>
      </c>
      <c r="P255" s="1">
        <v>5.724209000000001</v>
      </c>
      <c r="Q255" s="1">
        <v>24.999516666666665</v>
      </c>
    </row>
    <row r="256" spans="7:17" x14ac:dyDescent="0.3">
      <c r="G256" s="1" t="s">
        <v>901</v>
      </c>
      <c r="H256" s="1">
        <v>-7.6493880800570322</v>
      </c>
      <c r="I256" s="1">
        <v>2.9092997351346408E-6</v>
      </c>
      <c r="J256" s="1">
        <v>11.462200000000001</v>
      </c>
      <c r="K256" s="1">
        <v>5.7091666666666673E-2</v>
      </c>
      <c r="M256" s="1" t="s">
        <v>1859</v>
      </c>
      <c r="N256" s="1">
        <v>2.0912403549786931</v>
      </c>
      <c r="O256" s="1">
        <v>1.0321642568205964E-4</v>
      </c>
      <c r="P256" s="1">
        <v>20.770536666666668</v>
      </c>
      <c r="Q256" s="1">
        <v>88.506219999999999</v>
      </c>
    </row>
    <row r="257" spans="7:17" x14ac:dyDescent="0.3">
      <c r="G257" s="1" t="s">
        <v>1858</v>
      </c>
      <c r="H257" s="1">
        <v>1.7199948208255331</v>
      </c>
      <c r="I257" s="1">
        <v>3.7310700287299776E-3</v>
      </c>
      <c r="J257" s="1">
        <v>0.12528866666666666</v>
      </c>
      <c r="K257" s="1">
        <v>0.41274499999999997</v>
      </c>
      <c r="M257" s="1" t="s">
        <v>1857</v>
      </c>
      <c r="N257" s="1">
        <v>1.6466465691690639</v>
      </c>
      <c r="O257" s="1">
        <v>5.4000346009998564E-3</v>
      </c>
      <c r="P257" s="1">
        <v>0.44839866666666667</v>
      </c>
      <c r="Q257" s="1">
        <v>1.4039586666666668</v>
      </c>
    </row>
    <row r="258" spans="7:17" x14ac:dyDescent="0.3">
      <c r="G258" s="1" t="s">
        <v>1856</v>
      </c>
      <c r="H258" s="1">
        <v>5.8687543844324406</v>
      </c>
      <c r="I258" s="1">
        <v>1.9664152413046007E-4</v>
      </c>
      <c r="J258" s="1">
        <v>7.273333333333333E-3</v>
      </c>
      <c r="K258" s="1">
        <v>0.4250153333333333</v>
      </c>
      <c r="M258" s="1" t="s">
        <v>1855</v>
      </c>
      <c r="N258" s="1">
        <v>2.5876042296706903</v>
      </c>
      <c r="O258" s="1">
        <v>7.0160874764647348E-5</v>
      </c>
      <c r="P258" s="1">
        <v>12.178676333333334</v>
      </c>
      <c r="Q258" s="1">
        <v>73.205983333333336</v>
      </c>
    </row>
    <row r="259" spans="7:17" x14ac:dyDescent="0.3">
      <c r="G259" s="1" t="s">
        <v>1854</v>
      </c>
      <c r="H259" s="1">
        <v>3.7784352589466694</v>
      </c>
      <c r="I259" s="1">
        <v>6.2367767757313345E-3</v>
      </c>
      <c r="J259" s="1">
        <v>2.9883666666666666E-2</v>
      </c>
      <c r="K259" s="1">
        <v>0.41006833333333331</v>
      </c>
      <c r="M259" s="1" t="s">
        <v>1853</v>
      </c>
      <c r="N259" s="1">
        <v>2.8719346937027752</v>
      </c>
      <c r="O259" s="1">
        <v>3.8296714327421639E-4</v>
      </c>
      <c r="P259" s="1">
        <v>1.90578</v>
      </c>
      <c r="Q259" s="1">
        <v>13.951189999999999</v>
      </c>
    </row>
    <row r="260" spans="7:17" x14ac:dyDescent="0.3">
      <c r="G260" s="1" t="s">
        <v>1852</v>
      </c>
      <c r="H260" s="1">
        <v>-1.9192037623235274</v>
      </c>
      <c r="I260" s="1">
        <v>5.8510251809763469E-3</v>
      </c>
      <c r="J260" s="1">
        <v>0.72526366666666675</v>
      </c>
      <c r="K260" s="1">
        <v>0.19176000000000001</v>
      </c>
      <c r="M260" s="1" t="s">
        <v>1851</v>
      </c>
      <c r="N260" s="1">
        <v>1.6320217671352644</v>
      </c>
      <c r="O260" s="1">
        <v>1.0216997805868803E-4</v>
      </c>
      <c r="P260" s="1">
        <v>57.65117</v>
      </c>
      <c r="Q260" s="1">
        <v>178.68809999999999</v>
      </c>
    </row>
    <row r="261" spans="7:17" x14ac:dyDescent="0.3">
      <c r="G261" s="1" t="s">
        <v>1850</v>
      </c>
      <c r="H261" s="1">
        <v>-2.7937550816793455</v>
      </c>
      <c r="I261" s="1">
        <v>5.5379417599005143E-3</v>
      </c>
      <c r="J261" s="1">
        <v>0.14197333333333331</v>
      </c>
      <c r="K261" s="1">
        <v>2.0474000000000003E-2</v>
      </c>
      <c r="M261" s="1" t="s">
        <v>1849</v>
      </c>
      <c r="N261" s="1">
        <v>4.1901769803485047</v>
      </c>
      <c r="O261" s="1">
        <v>7.3747976036171742E-3</v>
      </c>
      <c r="P261" s="1">
        <v>5.9977000000000003E-2</v>
      </c>
      <c r="Q261" s="1">
        <v>1.0948476666666667</v>
      </c>
    </row>
    <row r="262" spans="7:17" x14ac:dyDescent="0.3">
      <c r="G262" s="1" t="s">
        <v>1848</v>
      </c>
      <c r="H262" s="1">
        <v>1.8315648640107491</v>
      </c>
      <c r="I262" s="1">
        <v>2.1610713552654547E-3</v>
      </c>
      <c r="J262" s="1">
        <v>5.2615773333333342</v>
      </c>
      <c r="K262" s="1">
        <v>18.727160000000001</v>
      </c>
      <c r="M262" s="1" t="s">
        <v>1847</v>
      </c>
      <c r="N262" s="1">
        <v>-6.1423446351745952</v>
      </c>
      <c r="O262" s="1">
        <v>1.6465709128951362E-3</v>
      </c>
      <c r="P262" s="1">
        <v>0.96788666666666667</v>
      </c>
      <c r="Q262" s="1">
        <v>1.3702333333333332E-2</v>
      </c>
    </row>
    <row r="263" spans="7:17" x14ac:dyDescent="0.3">
      <c r="G263" s="1" t="s">
        <v>1846</v>
      </c>
      <c r="H263" s="1">
        <v>-2.1253078941072863</v>
      </c>
      <c r="I263" s="1">
        <v>6.44345261577113E-3</v>
      </c>
      <c r="J263" s="1">
        <v>0.31052800000000003</v>
      </c>
      <c r="K263" s="1">
        <v>7.1173666666666677E-2</v>
      </c>
      <c r="M263" s="1" t="s">
        <v>1845</v>
      </c>
      <c r="N263" s="1">
        <v>-1.7948497349105774</v>
      </c>
      <c r="O263" s="1">
        <v>8.4345140560097183E-3</v>
      </c>
      <c r="P263" s="1">
        <v>9.2266743333333334</v>
      </c>
      <c r="Q263" s="1">
        <v>2.6591423333333335</v>
      </c>
    </row>
    <row r="264" spans="7:17" x14ac:dyDescent="0.3">
      <c r="G264" s="1" t="s">
        <v>1844</v>
      </c>
      <c r="H264" s="1">
        <v>-2.8747033644822051</v>
      </c>
      <c r="I264" s="1">
        <v>8.9732952076012513E-3</v>
      </c>
      <c r="J264" s="1">
        <v>8.0735703333333326</v>
      </c>
      <c r="K264" s="1">
        <v>1.1007626666666666</v>
      </c>
      <c r="M264" s="1" t="s">
        <v>1843</v>
      </c>
      <c r="N264" s="1">
        <v>2.5032095603503222</v>
      </c>
      <c r="O264" s="1">
        <v>7.2716646590549223E-3</v>
      </c>
      <c r="P264" s="1">
        <v>23.700183333333332</v>
      </c>
      <c r="Q264" s="1">
        <v>134.36707666666666</v>
      </c>
    </row>
    <row r="265" spans="7:17" x14ac:dyDescent="0.3">
      <c r="G265" s="1" t="s">
        <v>1842</v>
      </c>
      <c r="H265" s="1">
        <v>-2.3649619139284317</v>
      </c>
      <c r="I265" s="1">
        <v>3.8625997578430152E-4</v>
      </c>
      <c r="J265" s="1">
        <v>1.9406146666666668</v>
      </c>
      <c r="K265" s="1">
        <v>0.37671666666666664</v>
      </c>
      <c r="M265" s="1" t="s">
        <v>1841</v>
      </c>
      <c r="N265" s="1">
        <v>-1.7630737068991136</v>
      </c>
      <c r="O265" s="1">
        <v>4.513747760373193E-4</v>
      </c>
      <c r="P265" s="1">
        <v>5.2384293333333334</v>
      </c>
      <c r="Q265" s="1">
        <v>1.5433450000000002</v>
      </c>
    </row>
    <row r="266" spans="7:17" x14ac:dyDescent="0.3">
      <c r="G266" s="1" t="s">
        <v>1840</v>
      </c>
      <c r="H266" s="1">
        <v>-2.3745805678895597</v>
      </c>
      <c r="I266" s="1">
        <v>2.9416014025394326E-3</v>
      </c>
      <c r="J266" s="1">
        <v>0.34670866666666661</v>
      </c>
      <c r="K266" s="1">
        <v>6.6856666666666661E-2</v>
      </c>
      <c r="M266" s="1" t="s">
        <v>1839</v>
      </c>
      <c r="N266" s="1">
        <v>2.2041724763272752</v>
      </c>
      <c r="O266" s="1">
        <v>9.8267642335678161E-3</v>
      </c>
      <c r="P266" s="1">
        <v>0.5284080000000001</v>
      </c>
      <c r="Q266" s="1">
        <v>2.4349576666666666</v>
      </c>
    </row>
    <row r="267" spans="7:17" x14ac:dyDescent="0.3">
      <c r="G267" s="1" t="s">
        <v>1838</v>
      </c>
      <c r="H267" s="1">
        <v>-1.5540115626315893</v>
      </c>
      <c r="I267" s="1">
        <v>3.91257544512859E-3</v>
      </c>
      <c r="J267" s="1">
        <v>4.9186230000000002</v>
      </c>
      <c r="K267" s="1">
        <v>1.675095</v>
      </c>
      <c r="M267" s="1" t="s">
        <v>1837</v>
      </c>
      <c r="N267" s="1">
        <v>1.6939060748527557</v>
      </c>
      <c r="O267" s="1">
        <v>1.6647233682064479E-3</v>
      </c>
      <c r="P267" s="1">
        <v>3.9810139999999996</v>
      </c>
      <c r="Q267" s="1">
        <v>12.879833333333332</v>
      </c>
    </row>
    <row r="268" spans="7:17" x14ac:dyDescent="0.3">
      <c r="G268" s="1" t="s">
        <v>1836</v>
      </c>
      <c r="H268" s="1">
        <v>-3.0840419724803301</v>
      </c>
      <c r="I268" s="1">
        <v>9.4427928021250794E-4</v>
      </c>
      <c r="J268" s="1">
        <v>8.279418999999999</v>
      </c>
      <c r="K268" s="1">
        <v>0.97636166666666668</v>
      </c>
      <c r="M268" s="1" t="s">
        <v>1835</v>
      </c>
      <c r="N268" s="1">
        <v>-1.7420740169992142</v>
      </c>
      <c r="O268" s="1">
        <v>3.8942029014585745E-4</v>
      </c>
      <c r="P268" s="1">
        <v>5.9418176666666662</v>
      </c>
      <c r="Q268" s="1">
        <v>1.7762446666666667</v>
      </c>
    </row>
    <row r="269" spans="7:17" x14ac:dyDescent="0.3">
      <c r="G269" s="1" t="s">
        <v>1834</v>
      </c>
      <c r="H269" s="1">
        <v>-2.6014901269467821</v>
      </c>
      <c r="I269" s="1">
        <v>2.2307735874697006E-3</v>
      </c>
      <c r="J269" s="1">
        <v>77.985036666666659</v>
      </c>
      <c r="K269" s="1">
        <v>12.849455333333333</v>
      </c>
      <c r="M269" s="1" t="s">
        <v>1833</v>
      </c>
      <c r="N269" s="1" t="e">
        <v>#DIV/0!</v>
      </c>
      <c r="O269" s="1">
        <v>4.4091240481579459E-3</v>
      </c>
      <c r="P269" s="1">
        <v>0</v>
      </c>
      <c r="Q269" s="1">
        <v>0.57792633333333332</v>
      </c>
    </row>
    <row r="270" spans="7:17" x14ac:dyDescent="0.3">
      <c r="G270" s="1" t="s">
        <v>1832</v>
      </c>
      <c r="H270" s="1">
        <v>-2.1870881428886024</v>
      </c>
      <c r="I270" s="1">
        <v>3.8345219106119097E-3</v>
      </c>
      <c r="J270" s="1">
        <v>0.76546799999999993</v>
      </c>
      <c r="K270" s="1">
        <v>0.16809233333333332</v>
      </c>
      <c r="M270" s="1" t="s">
        <v>1831</v>
      </c>
      <c r="N270" s="1">
        <v>2.4249098140879544</v>
      </c>
      <c r="O270" s="1">
        <v>8.2561494720774405E-3</v>
      </c>
      <c r="P270" s="1">
        <v>1.5302096666666667</v>
      </c>
      <c r="Q270" s="1">
        <v>8.217156000000001</v>
      </c>
    </row>
    <row r="271" spans="7:17" x14ac:dyDescent="0.3">
      <c r="G271" s="1" t="s">
        <v>1830</v>
      </c>
      <c r="H271" s="1">
        <v>-1.7275460730300354</v>
      </c>
      <c r="I271" s="1">
        <v>3.2217806168320299E-3</v>
      </c>
      <c r="J271" s="1">
        <v>0.95226333333333335</v>
      </c>
      <c r="K271" s="1">
        <v>0.2875503333333333</v>
      </c>
      <c r="M271" s="1" t="s">
        <v>1829</v>
      </c>
      <c r="N271" s="1">
        <v>2.4483081772633555</v>
      </c>
      <c r="O271" s="1">
        <v>8.0930419104600811E-3</v>
      </c>
      <c r="P271" s="1">
        <v>0.48414399999999996</v>
      </c>
      <c r="Q271" s="1">
        <v>2.6423403333333333</v>
      </c>
    </row>
    <row r="272" spans="7:17" x14ac:dyDescent="0.3">
      <c r="G272" s="1" t="s">
        <v>1828</v>
      </c>
      <c r="H272" s="1">
        <v>1.6159998022978841</v>
      </c>
      <c r="I272" s="1">
        <v>1.4468192312553552E-3</v>
      </c>
      <c r="J272" s="1">
        <v>2.0209433333333333</v>
      </c>
      <c r="K272" s="1">
        <v>6.1946753333333335</v>
      </c>
      <c r="M272" s="1" t="s">
        <v>1827</v>
      </c>
      <c r="N272" s="1">
        <v>-8.7294568993090031</v>
      </c>
      <c r="O272" s="1">
        <v>4.1135669253098859E-3</v>
      </c>
      <c r="P272" s="1">
        <v>7.7526119999999992</v>
      </c>
      <c r="Q272" s="1">
        <v>1.8265E-2</v>
      </c>
    </row>
    <row r="273" spans="7:17" x14ac:dyDescent="0.3">
      <c r="G273" s="1" t="s">
        <v>1826</v>
      </c>
      <c r="H273" s="1">
        <v>-2.189203371942102</v>
      </c>
      <c r="I273" s="1">
        <v>1.5439612453303241E-3</v>
      </c>
      <c r="J273" s="1">
        <v>1.2434209999999999</v>
      </c>
      <c r="K273" s="1">
        <v>0.272648</v>
      </c>
      <c r="M273" s="1" t="s">
        <v>1825</v>
      </c>
      <c r="N273" s="1">
        <v>1.8609927229724741</v>
      </c>
      <c r="O273" s="1">
        <v>7.0108719053962475E-4</v>
      </c>
      <c r="P273" s="1">
        <v>5.4310926666666672</v>
      </c>
      <c r="Q273" s="1">
        <v>19.728853333333333</v>
      </c>
    </row>
    <row r="274" spans="7:17" x14ac:dyDescent="0.3">
      <c r="G274" s="1" t="s">
        <v>1824</v>
      </c>
      <c r="H274" s="1">
        <v>-1.847147984021446</v>
      </c>
      <c r="I274" s="1">
        <v>3.2547057220846886E-3</v>
      </c>
      <c r="J274" s="1">
        <v>0.34703733333333336</v>
      </c>
      <c r="K274" s="1">
        <v>9.6455999999999986E-2</v>
      </c>
      <c r="M274" s="1" t="s">
        <v>1823</v>
      </c>
      <c r="N274" s="1">
        <v>2.5131141328565945</v>
      </c>
      <c r="O274" s="1">
        <v>1.269904777080646E-3</v>
      </c>
      <c r="P274" s="1">
        <v>0.27592333333333335</v>
      </c>
      <c r="Q274" s="1">
        <v>1.5751109999999999</v>
      </c>
    </row>
    <row r="275" spans="7:17" x14ac:dyDescent="0.3">
      <c r="G275" s="1" t="s">
        <v>1822</v>
      </c>
      <c r="H275" s="1">
        <v>-1.5472291451456592</v>
      </c>
      <c r="I275" s="1">
        <v>8.5982963701584231E-3</v>
      </c>
      <c r="J275" s="1">
        <v>6.8418990000000006</v>
      </c>
      <c r="K275" s="1">
        <v>2.3410693333333334</v>
      </c>
      <c r="M275" s="1" t="s">
        <v>1821</v>
      </c>
      <c r="N275" s="1">
        <v>-1.8551510309281678</v>
      </c>
      <c r="O275" s="1">
        <v>6.40802970947004E-4</v>
      </c>
      <c r="P275" s="1">
        <v>107.45336333333334</v>
      </c>
      <c r="Q275" s="1">
        <v>29.700509999999998</v>
      </c>
    </row>
    <row r="276" spans="7:17" x14ac:dyDescent="0.3">
      <c r="G276" s="1" t="s">
        <v>1820</v>
      </c>
      <c r="H276" s="1">
        <v>-6.5144012296997715</v>
      </c>
      <c r="I276" s="1">
        <v>1.3465901587935865E-3</v>
      </c>
      <c r="J276" s="1">
        <v>1.5154003333333332</v>
      </c>
      <c r="K276" s="1">
        <v>1.6576666666666667E-2</v>
      </c>
      <c r="M276" s="1" t="s">
        <v>1819</v>
      </c>
      <c r="N276" s="1">
        <v>-1.8111418588839687</v>
      </c>
      <c r="O276" s="1">
        <v>7.2251413004055078E-3</v>
      </c>
      <c r="P276" s="1">
        <v>7.7320070000000003</v>
      </c>
      <c r="Q276" s="1">
        <v>2.2033536666666667</v>
      </c>
    </row>
    <row r="277" spans="7:17" x14ac:dyDescent="0.3">
      <c r="G277" s="1" t="s">
        <v>1818</v>
      </c>
      <c r="H277" s="1">
        <v>-1.7657651756713924</v>
      </c>
      <c r="I277" s="1">
        <v>2.4546946860158517E-3</v>
      </c>
      <c r="J277" s="1">
        <v>3.7054969999999998</v>
      </c>
      <c r="K277" s="1">
        <v>1.0896779999999999</v>
      </c>
      <c r="M277" s="1" t="s">
        <v>1817</v>
      </c>
      <c r="N277" s="1">
        <v>1.6995940222369308</v>
      </c>
      <c r="O277" s="1">
        <v>6.3751700448430116E-3</v>
      </c>
      <c r="P277" s="1">
        <v>3.9873500000000006</v>
      </c>
      <c r="Q277" s="1">
        <v>12.951293333333334</v>
      </c>
    </row>
    <row r="278" spans="7:17" x14ac:dyDescent="0.3">
      <c r="G278" s="1" t="s">
        <v>1816</v>
      </c>
      <c r="H278" s="1">
        <v>-1.7100175606464325</v>
      </c>
      <c r="I278" s="1">
        <v>4.3876156107353348E-3</v>
      </c>
      <c r="J278" s="1">
        <v>3.0050479999999999</v>
      </c>
      <c r="K278" s="1">
        <v>0.91851200000000011</v>
      </c>
      <c r="M278" s="1" t="s">
        <v>1815</v>
      </c>
      <c r="N278" s="1">
        <v>1.8713094618082462</v>
      </c>
      <c r="O278" s="1">
        <v>2.3897299856126401E-4</v>
      </c>
      <c r="P278" s="1">
        <v>5.4022030000000001</v>
      </c>
      <c r="Q278" s="1">
        <v>19.764743333333332</v>
      </c>
    </row>
    <row r="279" spans="7:17" x14ac:dyDescent="0.3">
      <c r="G279" s="1" t="s">
        <v>1814</v>
      </c>
      <c r="H279" s="1">
        <v>-1.8825110194170742</v>
      </c>
      <c r="I279" s="1">
        <v>8.9004580222027813E-3</v>
      </c>
      <c r="J279" s="1">
        <v>50.660396666666664</v>
      </c>
      <c r="K279" s="1">
        <v>13.739669999999998</v>
      </c>
      <c r="M279" s="1" t="s">
        <v>1813</v>
      </c>
      <c r="N279" s="1">
        <v>-1.5732582213225825</v>
      </c>
      <c r="O279" s="1">
        <v>2.6490659053736731E-3</v>
      </c>
      <c r="P279" s="1">
        <v>15.330953333333333</v>
      </c>
      <c r="Q279" s="1">
        <v>5.1519453333333338</v>
      </c>
    </row>
    <row r="280" spans="7:17" x14ac:dyDescent="0.3">
      <c r="G280" s="1" t="s">
        <v>1812</v>
      </c>
      <c r="H280" s="1">
        <v>-2.3959008267089854</v>
      </c>
      <c r="I280" s="1">
        <v>4.6452676429455352E-3</v>
      </c>
      <c r="J280" s="1">
        <v>7.0378746666666672</v>
      </c>
      <c r="K280" s="1">
        <v>1.3372219999999999</v>
      </c>
      <c r="M280" s="1" t="s">
        <v>1811</v>
      </c>
      <c r="N280" s="1">
        <v>-2.086666835123296</v>
      </c>
      <c r="O280" s="1">
        <v>8.6770585647091125E-3</v>
      </c>
      <c r="P280" s="1">
        <v>2.9125056666666667</v>
      </c>
      <c r="Q280" s="1">
        <v>0.68567366666666663</v>
      </c>
    </row>
    <row r="281" spans="7:17" x14ac:dyDescent="0.3">
      <c r="G281" s="1" t="s">
        <v>1810</v>
      </c>
      <c r="H281" s="1">
        <v>-2.3747177585333912</v>
      </c>
      <c r="I281" s="1">
        <v>4.1313644622435891E-3</v>
      </c>
      <c r="J281" s="1">
        <v>0.45947200000000005</v>
      </c>
      <c r="K281" s="1">
        <v>8.8592666666666667E-2</v>
      </c>
      <c r="M281" s="1" t="s">
        <v>1809</v>
      </c>
      <c r="N281" s="1">
        <v>-1.5389997552892907</v>
      </c>
      <c r="O281" s="1">
        <v>4.1736632506408919E-3</v>
      </c>
      <c r="P281" s="1">
        <v>10.712271666666666</v>
      </c>
      <c r="Q281" s="1">
        <v>3.6863493333333337</v>
      </c>
    </row>
    <row r="282" spans="7:17" x14ac:dyDescent="0.3">
      <c r="G282" s="1" t="s">
        <v>1808</v>
      </c>
      <c r="H282" s="1">
        <v>-2.9021447014978623</v>
      </c>
      <c r="I282" s="1">
        <v>3.5585410650778105E-3</v>
      </c>
      <c r="J282" s="1">
        <v>42.423366666666674</v>
      </c>
      <c r="K282" s="1">
        <v>5.6750870000000004</v>
      </c>
      <c r="M282" s="1" t="s">
        <v>1807</v>
      </c>
      <c r="N282" s="1">
        <v>-1.7771429989095167</v>
      </c>
      <c r="O282" s="1">
        <v>5.4260473397157973E-5</v>
      </c>
      <c r="P282" s="1">
        <v>2.7488506666666663</v>
      </c>
      <c r="Q282" s="1">
        <v>0.80200633333333338</v>
      </c>
    </row>
    <row r="283" spans="7:17" x14ac:dyDescent="0.3">
      <c r="G283" s="1" t="s">
        <v>1806</v>
      </c>
      <c r="H283" s="1">
        <v>-3.7700854631160565</v>
      </c>
      <c r="I283" s="1">
        <v>1.0872815968076591E-5</v>
      </c>
      <c r="J283" s="1">
        <v>31.365529999999996</v>
      </c>
      <c r="K283" s="1">
        <v>2.2990256666666666</v>
      </c>
      <c r="M283" s="1" t="s">
        <v>1805</v>
      </c>
      <c r="N283" s="1">
        <v>3.4885596613850982</v>
      </c>
      <c r="O283" s="1">
        <v>2.1132625575821898E-5</v>
      </c>
      <c r="P283" s="1">
        <v>5.166061</v>
      </c>
      <c r="Q283" s="1">
        <v>57.985663333333342</v>
      </c>
    </row>
    <row r="284" spans="7:17" x14ac:dyDescent="0.3">
      <c r="G284" s="1" t="s">
        <v>1804</v>
      </c>
      <c r="H284" s="1">
        <v>-3.9018612569974591</v>
      </c>
      <c r="I284" s="1">
        <v>2.9889281151891851E-4</v>
      </c>
      <c r="J284" s="1">
        <v>0.25705233333333333</v>
      </c>
      <c r="K284" s="1">
        <v>1.7196666666666666E-2</v>
      </c>
      <c r="M284" s="1" t="s">
        <v>1803</v>
      </c>
      <c r="N284" s="1">
        <v>2.0310066947819183</v>
      </c>
      <c r="O284" s="1">
        <v>4.1696483661226349E-4</v>
      </c>
      <c r="P284" s="1">
        <v>11.810321999999999</v>
      </c>
      <c r="Q284" s="1">
        <v>48.267596666666662</v>
      </c>
    </row>
    <row r="285" spans="7:17" x14ac:dyDescent="0.3">
      <c r="G285" s="1" t="s">
        <v>1802</v>
      </c>
      <c r="H285" s="1">
        <v>-2.1634148375938831</v>
      </c>
      <c r="I285" s="1">
        <v>9.3793167211917907E-3</v>
      </c>
      <c r="J285" s="1">
        <v>1.7512406666666667</v>
      </c>
      <c r="K285" s="1">
        <v>0.39092466666666664</v>
      </c>
      <c r="M285" s="1" t="s">
        <v>1801</v>
      </c>
      <c r="N285" s="1">
        <v>1.6990190137505026</v>
      </c>
      <c r="O285" s="1">
        <v>2.8740430900497569E-4</v>
      </c>
      <c r="P285" s="1">
        <v>7.1562939999999999</v>
      </c>
      <c r="Q285" s="1">
        <v>23.235063333333333</v>
      </c>
    </row>
    <row r="286" spans="7:17" x14ac:dyDescent="0.3">
      <c r="G286" s="1" t="s">
        <v>777</v>
      </c>
      <c r="H286" s="1">
        <v>1.5602318452159529</v>
      </c>
      <c r="I286" s="1">
        <v>2.9024922219626171E-3</v>
      </c>
      <c r="J286" s="1">
        <v>1.6893816666666666</v>
      </c>
      <c r="K286" s="1">
        <v>4.9820073333333328</v>
      </c>
      <c r="M286" s="1" t="s">
        <v>1800</v>
      </c>
      <c r="N286" s="1">
        <v>4.7380848410460246</v>
      </c>
      <c r="O286" s="1">
        <v>1.5378548624479069E-4</v>
      </c>
      <c r="P286" s="1">
        <v>0.60451533333333329</v>
      </c>
      <c r="Q286" s="1">
        <v>16.132919999999999</v>
      </c>
    </row>
    <row r="287" spans="7:17" x14ac:dyDescent="0.3">
      <c r="G287" s="1" t="s">
        <v>1799</v>
      </c>
      <c r="H287" s="1">
        <v>-2.1775512874141554</v>
      </c>
      <c r="I287" s="1">
        <v>6.0684671156821705E-6</v>
      </c>
      <c r="J287" s="1">
        <v>51.980913333333341</v>
      </c>
      <c r="K287" s="1">
        <v>11.490413333333334</v>
      </c>
      <c r="M287" s="1" t="s">
        <v>1798</v>
      </c>
      <c r="N287" s="1">
        <v>1.5045876145775321</v>
      </c>
      <c r="O287" s="1">
        <v>7.3896123259474611E-3</v>
      </c>
      <c r="P287" s="1">
        <v>1.0975276666666665</v>
      </c>
      <c r="Q287" s="1">
        <v>3.1141640000000002</v>
      </c>
    </row>
    <row r="288" spans="7:17" x14ac:dyDescent="0.3">
      <c r="G288" s="1" t="s">
        <v>1797</v>
      </c>
      <c r="H288" s="1">
        <v>-4.8916198029747262</v>
      </c>
      <c r="I288" s="1">
        <v>8.5246852651990179E-4</v>
      </c>
      <c r="J288" s="1">
        <v>6.2210213333333328</v>
      </c>
      <c r="K288" s="1">
        <v>0.20957400000000001</v>
      </c>
      <c r="M288" s="1" t="s">
        <v>1796</v>
      </c>
      <c r="N288" s="1">
        <v>1.6776341563801391</v>
      </c>
      <c r="O288" s="1">
        <v>2.8599976030706476E-3</v>
      </c>
      <c r="P288" s="1">
        <v>4.3699570000000003</v>
      </c>
      <c r="Q288" s="1">
        <v>13.979620000000002</v>
      </c>
    </row>
    <row r="289" spans="7:17" x14ac:dyDescent="0.3">
      <c r="G289" s="1" t="s">
        <v>1795</v>
      </c>
      <c r="H289" s="1">
        <v>-5.9413929184842997</v>
      </c>
      <c r="I289" s="1">
        <v>6.2347291378956555E-3</v>
      </c>
      <c r="J289" s="1">
        <v>0.35037999999999997</v>
      </c>
      <c r="K289" s="1">
        <v>5.7016666666666665E-3</v>
      </c>
      <c r="M289" s="1" t="s">
        <v>1794</v>
      </c>
      <c r="N289" s="1">
        <v>1.7213350203753801</v>
      </c>
      <c r="O289" s="1">
        <v>7.9318389135313548E-3</v>
      </c>
      <c r="P289" s="1">
        <v>0.54050699999999996</v>
      </c>
      <c r="Q289" s="1">
        <v>1.7822753333333334</v>
      </c>
    </row>
    <row r="290" spans="7:17" x14ac:dyDescent="0.3">
      <c r="G290" s="1" t="s">
        <v>1793</v>
      </c>
      <c r="H290" s="1">
        <v>-3.1474925647982079</v>
      </c>
      <c r="I290" s="1">
        <v>2.7050394774046807E-3</v>
      </c>
      <c r="J290" s="1">
        <v>1.1976009999999999</v>
      </c>
      <c r="K290" s="1">
        <v>0.13515200000000002</v>
      </c>
      <c r="M290" s="1" t="s">
        <v>1792</v>
      </c>
      <c r="N290" s="1">
        <v>-1.6858644695604306</v>
      </c>
      <c r="O290" s="1">
        <v>7.8679728066359898E-3</v>
      </c>
      <c r="P290" s="1">
        <v>6.7832066666666675</v>
      </c>
      <c r="Q290" s="1">
        <v>2.1083333333333334</v>
      </c>
    </row>
    <row r="291" spans="7:17" x14ac:dyDescent="0.3">
      <c r="G291" s="1" t="s">
        <v>1791</v>
      </c>
      <c r="H291" s="1">
        <v>-2.3339566928014874</v>
      </c>
      <c r="I291" s="1">
        <v>7.0871710657347447E-3</v>
      </c>
      <c r="J291" s="1">
        <v>8.651647333333333</v>
      </c>
      <c r="K291" s="1">
        <v>1.7159626666666667</v>
      </c>
      <c r="M291" s="1" t="s">
        <v>1790</v>
      </c>
      <c r="N291" s="1">
        <v>-1.670439390891987</v>
      </c>
      <c r="O291" s="1">
        <v>2.8638938116065707E-3</v>
      </c>
      <c r="P291" s="1">
        <v>3.1622859999999999</v>
      </c>
      <c r="Q291" s="1">
        <v>0.99345633333333339</v>
      </c>
    </row>
    <row r="292" spans="7:17" x14ac:dyDescent="0.3">
      <c r="G292" s="1" t="s">
        <v>1789</v>
      </c>
      <c r="H292" s="1">
        <v>-1.5547544239432416</v>
      </c>
      <c r="I292" s="1">
        <v>3.2107243275511727E-3</v>
      </c>
      <c r="J292" s="1">
        <v>4.1331049999999996</v>
      </c>
      <c r="K292" s="1">
        <v>1.4068529999999999</v>
      </c>
      <c r="M292" s="1" t="s">
        <v>1788</v>
      </c>
      <c r="N292" s="1">
        <v>-1.9694240791313624</v>
      </c>
      <c r="O292" s="1">
        <v>3.6298321626426575E-3</v>
      </c>
      <c r="P292" s="1">
        <v>3.0960616666666669</v>
      </c>
      <c r="Q292" s="1">
        <v>0.79059466666666667</v>
      </c>
    </row>
    <row r="293" spans="7:17" x14ac:dyDescent="0.3">
      <c r="G293" s="1" t="s">
        <v>1787</v>
      </c>
      <c r="H293" s="1">
        <v>-2.0770282881885045</v>
      </c>
      <c r="I293" s="1">
        <v>6.2987341068883726E-3</v>
      </c>
      <c r="J293" s="1">
        <v>14.687096666666667</v>
      </c>
      <c r="K293" s="1">
        <v>3.4808726666666665</v>
      </c>
      <c r="M293" s="1" t="s">
        <v>1786</v>
      </c>
      <c r="N293" s="1">
        <v>1.8562488997062989</v>
      </c>
      <c r="O293" s="1">
        <v>8.7931125201839658E-3</v>
      </c>
      <c r="P293" s="1">
        <v>0.974468</v>
      </c>
      <c r="Q293" s="1">
        <v>3.5282079999999998</v>
      </c>
    </row>
    <row r="294" spans="7:17" x14ac:dyDescent="0.3">
      <c r="G294" s="1" t="s">
        <v>1785</v>
      </c>
      <c r="H294" s="1">
        <v>-1.8985108955850689</v>
      </c>
      <c r="I294" s="1">
        <v>1.4296390562869344E-3</v>
      </c>
      <c r="J294" s="1">
        <v>1.0725260000000001</v>
      </c>
      <c r="K294" s="1">
        <v>0.28767300000000001</v>
      </c>
      <c r="M294" s="1" t="s">
        <v>1784</v>
      </c>
      <c r="N294" s="1">
        <v>1.658218030175014</v>
      </c>
      <c r="O294" s="1">
        <v>1.3903030913431824E-3</v>
      </c>
      <c r="P294" s="1">
        <v>1.9794686666666665</v>
      </c>
      <c r="Q294" s="1">
        <v>6.2477263333333335</v>
      </c>
    </row>
    <row r="295" spans="7:17" x14ac:dyDescent="0.3">
      <c r="G295" s="1" t="s">
        <v>757</v>
      </c>
      <c r="H295" s="1">
        <v>-1.5123268057566475</v>
      </c>
      <c r="I295" s="1">
        <v>1.1085950440296755E-3</v>
      </c>
      <c r="J295" s="1">
        <v>0.87780166666666659</v>
      </c>
      <c r="K295" s="1">
        <v>0.30770933333333333</v>
      </c>
      <c r="M295" s="1" t="s">
        <v>1783</v>
      </c>
      <c r="N295" s="1">
        <v>-3.6121752418029272</v>
      </c>
      <c r="O295" s="1">
        <v>5.9259349995157444E-3</v>
      </c>
      <c r="P295" s="1">
        <v>12.430642666666666</v>
      </c>
      <c r="Q295" s="1">
        <v>1.0165306666666665</v>
      </c>
    </row>
    <row r="296" spans="7:17" x14ac:dyDescent="0.3">
      <c r="G296" s="1" t="s">
        <v>1782</v>
      </c>
      <c r="H296" s="1">
        <v>-3.9486630649814756</v>
      </c>
      <c r="I296" s="1">
        <v>7.6976081048885734E-3</v>
      </c>
      <c r="J296" s="1">
        <v>2.179403666666667</v>
      </c>
      <c r="K296" s="1">
        <v>0.14114699999999999</v>
      </c>
      <c r="M296" s="1" t="s">
        <v>1781</v>
      </c>
      <c r="N296" s="1">
        <v>-1.910937831951856</v>
      </c>
      <c r="O296" s="1">
        <v>6.9278817665789699E-3</v>
      </c>
      <c r="P296" s="1">
        <v>11.160107666666667</v>
      </c>
      <c r="Q296" s="1">
        <v>2.9676916666666666</v>
      </c>
    </row>
    <row r="297" spans="7:17" x14ac:dyDescent="0.3">
      <c r="G297" s="1" t="s">
        <v>1780</v>
      </c>
      <c r="H297" s="1">
        <v>-2.0080406961222397</v>
      </c>
      <c r="I297" s="1">
        <v>1.9554187630374691E-3</v>
      </c>
      <c r="J297" s="1">
        <v>15.155050000000001</v>
      </c>
      <c r="K297" s="1">
        <v>3.7677049999999999</v>
      </c>
      <c r="M297" s="1" t="s">
        <v>1779</v>
      </c>
      <c r="N297" s="1">
        <v>2.9470983363397325</v>
      </c>
      <c r="O297" s="1">
        <v>5.7233773417236216E-3</v>
      </c>
      <c r="P297" s="1">
        <v>0.38087266666666669</v>
      </c>
      <c r="Q297" s="1">
        <v>2.9372763333333332</v>
      </c>
    </row>
    <row r="298" spans="7:17" x14ac:dyDescent="0.3">
      <c r="G298" s="1" t="s">
        <v>1778</v>
      </c>
      <c r="H298" s="1">
        <v>-1.9050820486301121</v>
      </c>
      <c r="I298" s="1">
        <v>7.7426757886529893E-3</v>
      </c>
      <c r="J298" s="1">
        <v>2.7160929999999994</v>
      </c>
      <c r="K298" s="1">
        <v>0.72520000000000007</v>
      </c>
      <c r="M298" s="1" t="s">
        <v>1777</v>
      </c>
      <c r="N298" s="1">
        <v>1.8926974147101585</v>
      </c>
      <c r="O298" s="1">
        <v>5.6199716083158346E-4</v>
      </c>
      <c r="P298" s="1">
        <v>0.71605433333333346</v>
      </c>
      <c r="Q298" s="1">
        <v>2.6589163333333334</v>
      </c>
    </row>
    <row r="299" spans="7:17" x14ac:dyDescent="0.3">
      <c r="G299" s="1" t="s">
        <v>737</v>
      </c>
      <c r="H299" s="1">
        <v>-2.2685468408245391</v>
      </c>
      <c r="I299" s="1">
        <v>9.5033368631097423E-4</v>
      </c>
      <c r="J299" s="1">
        <v>11.75864</v>
      </c>
      <c r="K299" s="1">
        <v>2.4403743333333332</v>
      </c>
      <c r="M299" s="1" t="s">
        <v>1776</v>
      </c>
      <c r="N299" s="1">
        <v>-2.0296954706380803</v>
      </c>
      <c r="O299" s="1">
        <v>6.0334218585335157E-4</v>
      </c>
      <c r="P299" s="1">
        <v>9.4165753333333342</v>
      </c>
      <c r="Q299" s="1">
        <v>2.3061830000000003</v>
      </c>
    </row>
    <row r="300" spans="7:17" x14ac:dyDescent="0.3">
      <c r="G300" s="1" t="s">
        <v>1775</v>
      </c>
      <c r="H300" s="1">
        <v>-4.8136135239318456</v>
      </c>
      <c r="I300" s="1">
        <v>8.0714085649348909E-3</v>
      </c>
      <c r="J300" s="1">
        <v>9.5558300000000003</v>
      </c>
      <c r="K300" s="1">
        <v>0.33980233333333332</v>
      </c>
      <c r="M300" s="1" t="s">
        <v>1774</v>
      </c>
      <c r="N300" s="1">
        <v>4.5617947006293083</v>
      </c>
      <c r="O300" s="1">
        <v>6.5477034101565422E-6</v>
      </c>
      <c r="P300" s="1">
        <v>1.2865409999999999</v>
      </c>
      <c r="Q300" s="1">
        <v>30.385099999999998</v>
      </c>
    </row>
    <row r="301" spans="7:17" x14ac:dyDescent="0.3">
      <c r="G301" s="1" t="s">
        <v>1773</v>
      </c>
      <c r="H301" s="1">
        <v>-2.432909661154147</v>
      </c>
      <c r="I301" s="1">
        <v>3.4893784179784678E-3</v>
      </c>
      <c r="J301" s="1">
        <v>3.6695496666666667</v>
      </c>
      <c r="K301" s="1">
        <v>0.67956966666666663</v>
      </c>
      <c r="M301" s="1" t="s">
        <v>1772</v>
      </c>
      <c r="N301" s="1">
        <v>1.933415277434853</v>
      </c>
      <c r="O301" s="1">
        <v>1.6753170679467474E-3</v>
      </c>
      <c r="P301" s="1">
        <v>0.62215066666666663</v>
      </c>
      <c r="Q301" s="1">
        <v>2.3763563333333333</v>
      </c>
    </row>
    <row r="302" spans="7:17" x14ac:dyDescent="0.3">
      <c r="G302" s="1" t="s">
        <v>724</v>
      </c>
      <c r="H302" s="1">
        <v>-2.2088801953705017</v>
      </c>
      <c r="I302" s="1">
        <v>4.4714167411506701E-3</v>
      </c>
      <c r="J302" s="1">
        <v>1.9241080000000002</v>
      </c>
      <c r="K302" s="1">
        <v>0.41618866666666671</v>
      </c>
      <c r="M302" s="1" t="s">
        <v>1771</v>
      </c>
      <c r="N302" s="1">
        <v>1.6589693050183463</v>
      </c>
      <c r="O302" s="1">
        <v>1.4111858176777553E-3</v>
      </c>
      <c r="P302" s="1">
        <v>2.0363076666666666</v>
      </c>
      <c r="Q302" s="1">
        <v>6.4304730000000001</v>
      </c>
    </row>
    <row r="303" spans="7:17" x14ac:dyDescent="0.3">
      <c r="G303" s="1" t="s">
        <v>1770</v>
      </c>
      <c r="H303" s="1">
        <v>-3.5289280216369119</v>
      </c>
      <c r="I303" s="1">
        <v>4.3884778487593449E-3</v>
      </c>
      <c r="J303" s="1">
        <v>47.267146666666669</v>
      </c>
      <c r="K303" s="1">
        <v>4.0949273333333336</v>
      </c>
      <c r="M303" s="1" t="s">
        <v>1769</v>
      </c>
      <c r="N303" s="1">
        <v>-4.189391429799409</v>
      </c>
      <c r="O303" s="1">
        <v>2.9182269165546008E-5</v>
      </c>
      <c r="P303" s="1">
        <v>11.372923333333333</v>
      </c>
      <c r="Q303" s="1">
        <v>0.62336099999999994</v>
      </c>
    </row>
    <row r="304" spans="7:17" x14ac:dyDescent="0.3">
      <c r="G304" s="1" t="s">
        <v>1768</v>
      </c>
      <c r="H304" s="1">
        <v>-2.9477903775449512</v>
      </c>
      <c r="I304" s="1">
        <v>1.9628948869191407E-3</v>
      </c>
      <c r="J304" s="1">
        <v>4.5493459999999999</v>
      </c>
      <c r="K304" s="1">
        <v>0.58962466666666657</v>
      </c>
      <c r="M304" s="1" t="s">
        <v>1767</v>
      </c>
      <c r="N304" s="1">
        <v>1.7891750990683264</v>
      </c>
      <c r="O304" s="1">
        <v>7.3246979859058615E-4</v>
      </c>
      <c r="P304" s="1">
        <v>6.7192813333333321</v>
      </c>
      <c r="Q304" s="1">
        <v>23.222993333333335</v>
      </c>
    </row>
    <row r="305" spans="7:17" x14ac:dyDescent="0.3">
      <c r="G305" s="1" t="s">
        <v>1766</v>
      </c>
      <c r="H305" s="1">
        <v>-3.7688809778935504</v>
      </c>
      <c r="I305" s="1">
        <v>9.3655496045660144E-3</v>
      </c>
      <c r="J305" s="1">
        <v>0.12428366666666664</v>
      </c>
      <c r="K305" s="1">
        <v>9.1173333333333332E-3</v>
      </c>
      <c r="M305" s="1" t="s">
        <v>1765</v>
      </c>
      <c r="N305" s="1">
        <v>-1.7514490005492995</v>
      </c>
      <c r="O305" s="1">
        <v>7.5333824311700206E-3</v>
      </c>
      <c r="P305" s="1">
        <v>1.1649476666666667</v>
      </c>
      <c r="Q305" s="1">
        <v>0.34599333333333337</v>
      </c>
    </row>
    <row r="306" spans="7:17" x14ac:dyDescent="0.3">
      <c r="G306" s="1" t="s">
        <v>697</v>
      </c>
      <c r="H306" s="1">
        <v>-4.0181889455123443</v>
      </c>
      <c r="I306" s="1">
        <v>3.2607543238101682E-3</v>
      </c>
      <c r="J306" s="1">
        <v>0.69231633333333331</v>
      </c>
      <c r="K306" s="1">
        <v>4.2727666666666664E-2</v>
      </c>
      <c r="M306" s="1" t="s">
        <v>1764</v>
      </c>
      <c r="N306" s="1">
        <v>2.08384343637396</v>
      </c>
      <c r="O306" s="1">
        <v>1.0590543706318315E-5</v>
      </c>
      <c r="P306" s="1">
        <v>0.9749863333333334</v>
      </c>
      <c r="Q306" s="1">
        <v>4.1333093333333331</v>
      </c>
    </row>
    <row r="307" spans="7:17" x14ac:dyDescent="0.3">
      <c r="G307" s="1" t="s">
        <v>1763</v>
      </c>
      <c r="H307" s="1">
        <v>-2.9526964815884531</v>
      </c>
      <c r="I307" s="1">
        <v>3.7971122504078607E-3</v>
      </c>
      <c r="J307" s="1">
        <v>0.13419633333333333</v>
      </c>
      <c r="K307" s="1">
        <v>1.7333666666666667E-2</v>
      </c>
      <c r="M307" s="1" t="s">
        <v>1762</v>
      </c>
      <c r="N307" s="1">
        <v>-3.8710461907832072</v>
      </c>
      <c r="O307" s="1">
        <v>4.7095527909571682E-6</v>
      </c>
      <c r="P307" s="1">
        <v>19.541803333333334</v>
      </c>
      <c r="Q307" s="1">
        <v>1.3355606666666666</v>
      </c>
    </row>
    <row r="308" spans="7:17" x14ac:dyDescent="0.3">
      <c r="G308" s="1" t="s">
        <v>1761</v>
      </c>
      <c r="H308" s="1">
        <v>-2.4250475148593673</v>
      </c>
      <c r="I308" s="1">
        <v>7.1316113021342535E-5</v>
      </c>
      <c r="J308" s="1">
        <v>31.27454333333333</v>
      </c>
      <c r="K308" s="1">
        <v>5.8234310000000002</v>
      </c>
      <c r="M308" s="1" t="s">
        <v>1760</v>
      </c>
      <c r="N308" s="1">
        <v>1.5692471196832305</v>
      </c>
      <c r="O308" s="1">
        <v>6.5704867685446129E-3</v>
      </c>
      <c r="P308" s="1">
        <v>1.98967</v>
      </c>
      <c r="Q308" s="1">
        <v>5.9043419999999998</v>
      </c>
    </row>
    <row r="309" spans="7:17" x14ac:dyDescent="0.3">
      <c r="G309" s="1" t="s">
        <v>1759</v>
      </c>
      <c r="H309" s="1">
        <v>-3.6077532996412924</v>
      </c>
      <c r="I309" s="1">
        <v>5.3469078283741762E-3</v>
      </c>
      <c r="J309" s="1">
        <v>7.8102479999999987</v>
      </c>
      <c r="K309" s="1">
        <v>0.64065300000000003</v>
      </c>
      <c r="M309" s="1" t="s">
        <v>1758</v>
      </c>
      <c r="N309" s="1">
        <v>-1.5949576835428778</v>
      </c>
      <c r="O309" s="1">
        <v>1.6138869333388076E-3</v>
      </c>
      <c r="P309" s="1">
        <v>23.76398</v>
      </c>
      <c r="Q309" s="1">
        <v>7.8666363333333331</v>
      </c>
    </row>
    <row r="310" spans="7:17" x14ac:dyDescent="0.3">
      <c r="G310" s="1" t="s">
        <v>1757</v>
      </c>
      <c r="H310" s="1">
        <v>-4.5194367777855362</v>
      </c>
      <c r="I310" s="1">
        <v>3.9158763589260473E-3</v>
      </c>
      <c r="J310" s="1">
        <v>0.17356700000000003</v>
      </c>
      <c r="K310" s="1">
        <v>7.5679999999999992E-3</v>
      </c>
      <c r="M310" s="1" t="s">
        <v>1756</v>
      </c>
      <c r="N310" s="1">
        <v>-1.961945174274059</v>
      </c>
      <c r="O310" s="1">
        <v>5.3384471864601907E-3</v>
      </c>
      <c r="P310" s="1">
        <v>0.82029600000000003</v>
      </c>
      <c r="Q310" s="1">
        <v>0.21055533333333334</v>
      </c>
    </row>
    <row r="311" spans="7:17" x14ac:dyDescent="0.3">
      <c r="G311" s="1" t="s">
        <v>1755</v>
      </c>
      <c r="H311" s="1">
        <v>-3.5381641470966558</v>
      </c>
      <c r="I311" s="1">
        <v>8.4814298669192868E-3</v>
      </c>
      <c r="J311" s="1">
        <v>33.994683333333334</v>
      </c>
      <c r="K311" s="1">
        <v>2.9262906666666666</v>
      </c>
      <c r="M311" s="1" t="s">
        <v>1754</v>
      </c>
      <c r="N311" s="1">
        <v>3.9388117863460286</v>
      </c>
      <c r="O311" s="1">
        <v>4.7385231847960779E-4</v>
      </c>
      <c r="P311" s="1">
        <v>1.9347306666666666</v>
      </c>
      <c r="Q311" s="1">
        <v>29.670236666666664</v>
      </c>
    </row>
    <row r="312" spans="7:17" x14ac:dyDescent="0.3">
      <c r="G312" s="1" t="s">
        <v>1753</v>
      </c>
      <c r="H312" s="1">
        <v>-3.953658664783696</v>
      </c>
      <c r="I312" s="1">
        <v>4.1464719223985626E-3</v>
      </c>
      <c r="J312" s="1">
        <v>3.6786439999999998</v>
      </c>
      <c r="K312" s="1">
        <v>0.23742033333333334</v>
      </c>
      <c r="M312" s="1" t="s">
        <v>1752</v>
      </c>
      <c r="N312" s="1">
        <v>2.2691714293765313</v>
      </c>
      <c r="O312" s="1">
        <v>2.1615781567374087E-4</v>
      </c>
      <c r="P312" s="1">
        <v>2.5644713333333335</v>
      </c>
      <c r="Q312" s="1">
        <v>12.361936666666665</v>
      </c>
    </row>
    <row r="313" spans="7:17" x14ac:dyDescent="0.3">
      <c r="G313" s="1" t="s">
        <v>1751</v>
      </c>
      <c r="H313" s="1">
        <v>-2.5157745154278066</v>
      </c>
      <c r="I313" s="1">
        <v>5.953211669866381E-3</v>
      </c>
      <c r="J313" s="1">
        <v>0.21613800000000002</v>
      </c>
      <c r="K313" s="1">
        <v>3.7792666666666669E-2</v>
      </c>
      <c r="M313" s="1" t="s">
        <v>1750</v>
      </c>
      <c r="N313" s="1">
        <v>1.6008058896921786</v>
      </c>
      <c r="O313" s="1">
        <v>1.4227866505712955E-3</v>
      </c>
      <c r="P313" s="1">
        <v>5.1878683333333333</v>
      </c>
      <c r="Q313" s="1">
        <v>15.735463333333334</v>
      </c>
    </row>
    <row r="314" spans="7:17" x14ac:dyDescent="0.3">
      <c r="G314" s="1" t="s">
        <v>1749</v>
      </c>
      <c r="H314" s="1">
        <v>-2.9649469617205875</v>
      </c>
      <c r="I314" s="1">
        <v>5.2026893497463455E-4</v>
      </c>
      <c r="J314" s="1">
        <v>34.825063333333333</v>
      </c>
      <c r="K314" s="1">
        <v>4.4601960000000007</v>
      </c>
      <c r="M314" s="1" t="s">
        <v>1748</v>
      </c>
      <c r="N314" s="1">
        <v>1.6084518882215313</v>
      </c>
      <c r="O314" s="1">
        <v>6.1952059555860756E-4</v>
      </c>
      <c r="P314" s="1">
        <v>8.8403446666666667</v>
      </c>
      <c r="Q314" s="1">
        <v>26.956373333333332</v>
      </c>
    </row>
    <row r="315" spans="7:17" x14ac:dyDescent="0.3">
      <c r="G315" s="1" t="s">
        <v>1747</v>
      </c>
      <c r="H315" s="1">
        <v>-1.9013120487419297</v>
      </c>
      <c r="I315" s="1">
        <v>5.8066844180566218E-3</v>
      </c>
      <c r="J315" s="1">
        <v>14.30442</v>
      </c>
      <c r="K315" s="1">
        <v>3.8292903333333332</v>
      </c>
      <c r="M315" s="1" t="s">
        <v>1746</v>
      </c>
      <c r="N315" s="1">
        <v>-4.5511149027724027</v>
      </c>
      <c r="O315" s="1">
        <v>2.3170289490408859E-3</v>
      </c>
      <c r="P315" s="1">
        <v>2.9084373333333335</v>
      </c>
      <c r="Q315" s="1">
        <v>0.12406166666666667</v>
      </c>
    </row>
    <row r="316" spans="7:17" x14ac:dyDescent="0.3">
      <c r="G316" s="1" t="s">
        <v>1745</v>
      </c>
      <c r="H316" s="1">
        <v>-4.1250088222119716</v>
      </c>
      <c r="I316" s="1">
        <v>8.6694184562068882E-3</v>
      </c>
      <c r="J316" s="1">
        <v>20.760596666666668</v>
      </c>
      <c r="K316" s="1">
        <v>1.1898396666666666</v>
      </c>
      <c r="M316" s="1" t="s">
        <v>1744</v>
      </c>
      <c r="N316" s="1">
        <v>-2.7029168952497984</v>
      </c>
      <c r="O316" s="1">
        <v>4.3120837929886881E-3</v>
      </c>
      <c r="P316" s="1">
        <v>4.2829176666666662</v>
      </c>
      <c r="Q316" s="1">
        <v>0.65777999999999992</v>
      </c>
    </row>
    <row r="317" spans="7:17" x14ac:dyDescent="0.3">
      <c r="G317" s="1" t="s">
        <v>1743</v>
      </c>
      <c r="H317" s="1">
        <v>-4.9796213180061146</v>
      </c>
      <c r="I317" s="1">
        <v>5.9515077037092896E-4</v>
      </c>
      <c r="J317" s="1">
        <v>1.102913</v>
      </c>
      <c r="K317" s="1">
        <v>3.4956333333333332E-2</v>
      </c>
      <c r="M317" s="1" t="s">
        <v>1742</v>
      </c>
      <c r="N317" s="1">
        <v>-1.5246489584612741</v>
      </c>
      <c r="O317" s="1">
        <v>7.6598750618585938E-3</v>
      </c>
      <c r="P317" s="1">
        <v>0.80664733333333327</v>
      </c>
      <c r="Q317" s="1">
        <v>0.28036166666666668</v>
      </c>
    </row>
    <row r="318" spans="7:17" x14ac:dyDescent="0.3">
      <c r="G318" s="1" t="s">
        <v>1741</v>
      </c>
      <c r="H318" s="1">
        <v>-2.7704007041697905</v>
      </c>
      <c r="I318" s="1">
        <v>1.2229941074130623E-4</v>
      </c>
      <c r="J318" s="1">
        <v>231.32526666666664</v>
      </c>
      <c r="K318" s="1">
        <v>33.903876666666669</v>
      </c>
      <c r="M318" s="1" t="s">
        <v>1740</v>
      </c>
      <c r="N318" s="1">
        <v>-2.8936933591667366</v>
      </c>
      <c r="O318" s="1">
        <v>6.810891070571385E-4</v>
      </c>
      <c r="P318" s="1">
        <v>5.2131606666666661</v>
      </c>
      <c r="Q318" s="1">
        <v>0.70147566666666661</v>
      </c>
    </row>
    <row r="319" spans="7:17" x14ac:dyDescent="0.3">
      <c r="G319" s="1" t="s">
        <v>1739</v>
      </c>
      <c r="H319" s="1">
        <v>-2.7928297770194481</v>
      </c>
      <c r="I319" s="1">
        <v>5.6635670141027957E-3</v>
      </c>
      <c r="J319" s="1">
        <v>3.9085869999999994</v>
      </c>
      <c r="K319" s="1">
        <v>0.5640196666666667</v>
      </c>
      <c r="M319" s="1" t="s">
        <v>1738</v>
      </c>
      <c r="N319" s="1">
        <v>-1.9819215794633203</v>
      </c>
      <c r="O319" s="1">
        <v>3.2881866156403243E-4</v>
      </c>
      <c r="P319" s="1">
        <v>18.893486666666664</v>
      </c>
      <c r="Q319" s="1">
        <v>4.7829326666666674</v>
      </c>
    </row>
    <row r="320" spans="7:17" x14ac:dyDescent="0.3">
      <c r="G320" s="1" t="s">
        <v>1737</v>
      </c>
      <c r="H320" s="1" t="e">
        <v>#NUM!</v>
      </c>
      <c r="I320" s="1">
        <v>3.1496872892162734E-6</v>
      </c>
      <c r="J320" s="1">
        <v>4.1944936666666663</v>
      </c>
      <c r="K320" s="1">
        <v>0</v>
      </c>
      <c r="M320" s="1" t="s">
        <v>1736</v>
      </c>
      <c r="N320" s="1">
        <v>4.6674515062352731</v>
      </c>
      <c r="O320" s="1">
        <v>1.7239839684670872E-3</v>
      </c>
      <c r="P320" s="1">
        <v>0.87552266666666678</v>
      </c>
      <c r="Q320" s="1">
        <v>22.248990000000003</v>
      </c>
    </row>
    <row r="321" spans="7:17" x14ac:dyDescent="0.3">
      <c r="G321" s="1" t="s">
        <v>1735</v>
      </c>
      <c r="H321" s="1">
        <v>2.731284557850119</v>
      </c>
      <c r="I321" s="1">
        <v>6.030119415065485E-3</v>
      </c>
      <c r="J321" s="1">
        <v>6.8536E-2</v>
      </c>
      <c r="K321" s="1">
        <v>0.45511100000000004</v>
      </c>
      <c r="M321" s="1" t="s">
        <v>1734</v>
      </c>
      <c r="N321" s="1">
        <v>3.6100844653642881</v>
      </c>
      <c r="O321" s="1">
        <v>2.16641514768899E-3</v>
      </c>
      <c r="P321" s="1">
        <v>11.331026333333334</v>
      </c>
      <c r="Q321" s="1">
        <v>138.36076666666665</v>
      </c>
    </row>
    <row r="322" spans="7:17" x14ac:dyDescent="0.3">
      <c r="G322" s="1" t="s">
        <v>1733</v>
      </c>
      <c r="H322" s="1">
        <v>-4.791011118702512</v>
      </c>
      <c r="I322" s="1">
        <v>1.6285732709429691E-4</v>
      </c>
      <c r="J322" s="1">
        <v>1.4972839999999998</v>
      </c>
      <c r="K322" s="1">
        <v>5.4083666666666669E-2</v>
      </c>
      <c r="M322" s="1" t="s">
        <v>1732</v>
      </c>
      <c r="N322" s="1">
        <v>1.8347056549173359</v>
      </c>
      <c r="O322" s="1">
        <v>7.2165441025410463E-4</v>
      </c>
      <c r="P322" s="1">
        <v>0.26096399999999997</v>
      </c>
      <c r="Q322" s="1">
        <v>0.93085499999999988</v>
      </c>
    </row>
    <row r="323" spans="7:17" x14ac:dyDescent="0.3">
      <c r="G323" s="1" t="s">
        <v>1731</v>
      </c>
      <c r="H323" s="1" t="e">
        <v>#NUM!</v>
      </c>
      <c r="I323" s="1">
        <v>6.3242835810411914E-6</v>
      </c>
      <c r="J323" s="1">
        <v>1.2846826666666666</v>
      </c>
      <c r="K323" s="1">
        <v>0</v>
      </c>
      <c r="M323" s="1" t="s">
        <v>1730</v>
      </c>
      <c r="N323" s="1">
        <v>1.8290602571005432</v>
      </c>
      <c r="O323" s="1">
        <v>2.059325178266003E-3</v>
      </c>
      <c r="P323" s="1">
        <v>6.0504316666666673</v>
      </c>
      <c r="Q323" s="1">
        <v>21.497519999999998</v>
      </c>
    </row>
    <row r="324" spans="7:17" x14ac:dyDescent="0.3">
      <c r="G324" s="1" t="s">
        <v>1729</v>
      </c>
      <c r="H324" s="1" t="e">
        <v>#NUM!</v>
      </c>
      <c r="I324" s="1">
        <v>3.8166406227453592E-5</v>
      </c>
      <c r="J324" s="1">
        <v>1.8005406666666666</v>
      </c>
      <c r="K324" s="1">
        <v>0</v>
      </c>
      <c r="M324" s="1" t="s">
        <v>1728</v>
      </c>
      <c r="N324" s="1">
        <v>1.5523178082640803</v>
      </c>
      <c r="O324" s="1">
        <v>5.7755942275130989E-3</v>
      </c>
      <c r="P324" s="1">
        <v>16.611373333333333</v>
      </c>
      <c r="Q324" s="1">
        <v>48.719156666666663</v>
      </c>
    </row>
    <row r="325" spans="7:17" x14ac:dyDescent="0.3">
      <c r="G325" s="1" t="s">
        <v>1727</v>
      </c>
      <c r="H325" s="1">
        <v>5.0669340129578249</v>
      </c>
      <c r="I325" s="1">
        <v>6.7718989796373861E-3</v>
      </c>
      <c r="J325" s="1">
        <v>8.2981333333333337E-2</v>
      </c>
      <c r="K325" s="1">
        <v>2.7815030000000003</v>
      </c>
      <c r="M325" s="1" t="s">
        <v>1726</v>
      </c>
      <c r="N325" s="1">
        <v>-2.5979942229056361</v>
      </c>
      <c r="O325" s="1">
        <v>2.8578356983553337E-4</v>
      </c>
      <c r="P325" s="1">
        <v>39.060696666666665</v>
      </c>
      <c r="Q325" s="1">
        <v>6.4515756666666668</v>
      </c>
    </row>
    <row r="326" spans="7:17" x14ac:dyDescent="0.3">
      <c r="G326" s="1" t="s">
        <v>1725</v>
      </c>
      <c r="H326" s="1">
        <v>-2.6233607875531053</v>
      </c>
      <c r="I326" s="1">
        <v>2.8802712264506662E-3</v>
      </c>
      <c r="J326" s="1">
        <v>0.95376833333333322</v>
      </c>
      <c r="K326" s="1">
        <v>0.15478633333333333</v>
      </c>
      <c r="M326" s="1" t="s">
        <v>1724</v>
      </c>
      <c r="N326" s="1">
        <v>2.05924467544029</v>
      </c>
      <c r="O326" s="1">
        <v>5.0886481345196475E-3</v>
      </c>
      <c r="P326" s="1">
        <v>1.2991673333333333</v>
      </c>
      <c r="Q326" s="1">
        <v>5.414514333333333</v>
      </c>
    </row>
    <row r="327" spans="7:17" x14ac:dyDescent="0.3">
      <c r="G327" s="1" t="s">
        <v>644</v>
      </c>
      <c r="H327" s="1">
        <v>-6.7248550099416091</v>
      </c>
      <c r="I327" s="1">
        <v>3.682552019831769E-3</v>
      </c>
      <c r="J327" s="1">
        <v>18.685543333333332</v>
      </c>
      <c r="K327" s="1">
        <v>0.17665366666666663</v>
      </c>
      <c r="M327" s="1" t="s">
        <v>1723</v>
      </c>
      <c r="N327" s="1">
        <v>-2.1424352615870186</v>
      </c>
      <c r="O327" s="1">
        <v>1.9858454512616667E-4</v>
      </c>
      <c r="P327" s="1">
        <v>3.3085583333333335</v>
      </c>
      <c r="Q327" s="1">
        <v>0.74937899999999991</v>
      </c>
    </row>
    <row r="328" spans="7:17" x14ac:dyDescent="0.3">
      <c r="G328" s="1" t="s">
        <v>1722</v>
      </c>
      <c r="H328" s="1">
        <v>1.6152807779153715</v>
      </c>
      <c r="I328" s="1">
        <v>5.287927722269139E-3</v>
      </c>
      <c r="J328" s="1">
        <v>0.55252633333333334</v>
      </c>
      <c r="K328" s="1">
        <v>1.6927816666666669</v>
      </c>
      <c r="M328" s="1" t="s">
        <v>1721</v>
      </c>
      <c r="N328" s="1">
        <v>2.4836264658483009</v>
      </c>
      <c r="O328" s="1">
        <v>9.6500862405539747E-3</v>
      </c>
      <c r="P328" s="1">
        <v>0.5387386666666667</v>
      </c>
      <c r="Q328" s="1">
        <v>3.0131739999999998</v>
      </c>
    </row>
    <row r="329" spans="7:17" x14ac:dyDescent="0.3">
      <c r="G329" s="1" t="s">
        <v>1720</v>
      </c>
      <c r="H329" s="1">
        <v>-3.8358770480695794</v>
      </c>
      <c r="I329" s="1">
        <v>5.5590916423529048E-3</v>
      </c>
      <c r="J329" s="1">
        <v>10.580245</v>
      </c>
      <c r="K329" s="1">
        <v>0.74093766666666661</v>
      </c>
      <c r="M329" s="1" t="s">
        <v>1719</v>
      </c>
      <c r="N329" s="1">
        <v>2.2436891323110393</v>
      </c>
      <c r="O329" s="1">
        <v>2.8747512758630239E-3</v>
      </c>
      <c r="P329" s="1">
        <v>17.607786666666666</v>
      </c>
      <c r="Q329" s="1">
        <v>83.39163666666667</v>
      </c>
    </row>
    <row r="330" spans="7:17" x14ac:dyDescent="0.3">
      <c r="G330" s="1" t="s">
        <v>1718</v>
      </c>
      <c r="H330" s="1">
        <v>-4.9294993790891635</v>
      </c>
      <c r="I330" s="1">
        <v>4.4900966003547449E-3</v>
      </c>
      <c r="J330" s="1">
        <v>3.3175853333333336</v>
      </c>
      <c r="K330" s="1">
        <v>0.10886666666666667</v>
      </c>
      <c r="M330" s="1" t="s">
        <v>1717</v>
      </c>
      <c r="N330" s="1">
        <v>2.2934029435419578</v>
      </c>
      <c r="O330" s="1">
        <v>2.8129798365430369E-4</v>
      </c>
      <c r="P330" s="1">
        <v>34.042053333333335</v>
      </c>
      <c r="Q330" s="1">
        <v>166.87789999999998</v>
      </c>
    </row>
    <row r="331" spans="7:17" x14ac:dyDescent="0.3">
      <c r="G331" s="1" t="s">
        <v>1716</v>
      </c>
      <c r="H331" s="1">
        <v>-1.8044481188352453</v>
      </c>
      <c r="I331" s="1">
        <v>9.9663046677082069E-3</v>
      </c>
      <c r="J331" s="1">
        <v>25.777519999999999</v>
      </c>
      <c r="K331" s="1">
        <v>7.3798599999999999</v>
      </c>
      <c r="M331" s="1" t="s">
        <v>1715</v>
      </c>
      <c r="N331" s="1">
        <v>1.7915547022304217</v>
      </c>
      <c r="O331" s="1">
        <v>7.3143493980477609E-4</v>
      </c>
      <c r="P331" s="1">
        <v>5.4415769999999997</v>
      </c>
      <c r="Q331" s="1">
        <v>18.838073333333337</v>
      </c>
    </row>
    <row r="332" spans="7:17" x14ac:dyDescent="0.3">
      <c r="G332" s="1" t="s">
        <v>622</v>
      </c>
      <c r="H332" s="1">
        <v>-1.9304491723283921</v>
      </c>
      <c r="I332" s="1">
        <v>3.6469109877859115E-4</v>
      </c>
      <c r="J332" s="1">
        <v>45.471659999999993</v>
      </c>
      <c r="K332" s="1">
        <v>11.929375333333333</v>
      </c>
      <c r="M332" s="1" t="s">
        <v>1714</v>
      </c>
      <c r="N332" s="1">
        <v>1.9750057040859998</v>
      </c>
      <c r="O332" s="1">
        <v>3.5671901232121935E-3</v>
      </c>
      <c r="P332" s="1">
        <v>6.3144150000000003</v>
      </c>
      <c r="Q332" s="1">
        <v>24.823846666666668</v>
      </c>
    </row>
    <row r="333" spans="7:17" x14ac:dyDescent="0.3">
      <c r="G333" s="1" t="s">
        <v>1713</v>
      </c>
      <c r="H333" s="1">
        <v>-2.4425977963320458</v>
      </c>
      <c r="I333" s="1">
        <v>4.5782239412201978E-4</v>
      </c>
      <c r="J333" s="1">
        <v>1.335545</v>
      </c>
      <c r="K333" s="1">
        <v>0.2456763333333333</v>
      </c>
      <c r="M333" s="1" t="s">
        <v>1712</v>
      </c>
      <c r="N333" s="1">
        <v>-3.6002555005008112</v>
      </c>
      <c r="O333" s="1">
        <v>2.3694018060446179E-3</v>
      </c>
      <c r="P333" s="1">
        <v>77.798956666666669</v>
      </c>
      <c r="Q333" s="1">
        <v>6.4148850000000008</v>
      </c>
    </row>
    <row r="334" spans="7:17" x14ac:dyDescent="0.3">
      <c r="G334" s="1" t="s">
        <v>608</v>
      </c>
      <c r="H334" s="1">
        <v>2.4724574440487452</v>
      </c>
      <c r="I334" s="1">
        <v>1.3990589839067211E-4</v>
      </c>
      <c r="J334" s="1">
        <v>2.2777013333333334</v>
      </c>
      <c r="K334" s="1">
        <v>12.640976666666665</v>
      </c>
      <c r="M334" s="1" t="s">
        <v>1711</v>
      </c>
      <c r="N334" s="1">
        <v>-1.8921318021504898</v>
      </c>
      <c r="O334" s="1">
        <v>5.5123507665836354E-4</v>
      </c>
      <c r="P334" s="1">
        <v>16.699373333333334</v>
      </c>
      <c r="Q334" s="1">
        <v>4.4989559999999997</v>
      </c>
    </row>
    <row r="335" spans="7:17" x14ac:dyDescent="0.3">
      <c r="G335" s="1" t="s">
        <v>1710</v>
      </c>
      <c r="H335" s="1">
        <v>-5.0099746179440263</v>
      </c>
      <c r="I335" s="1">
        <v>4.1235342213609538E-3</v>
      </c>
      <c r="J335" s="1">
        <v>150.58409999999998</v>
      </c>
      <c r="K335" s="1">
        <v>4.6733303333333334</v>
      </c>
      <c r="M335" s="1" t="s">
        <v>1709</v>
      </c>
      <c r="N335" s="1">
        <v>-1.6873478045318737</v>
      </c>
      <c r="O335" s="1">
        <v>8.0057246778824287E-4</v>
      </c>
      <c r="P335" s="1">
        <v>65.683059999999998</v>
      </c>
      <c r="Q335" s="1">
        <v>20.394406666666669</v>
      </c>
    </row>
    <row r="336" spans="7:17" x14ac:dyDescent="0.3">
      <c r="G336" s="1" t="s">
        <v>604</v>
      </c>
      <c r="H336" s="1">
        <v>-2.8740003965236114</v>
      </c>
      <c r="I336" s="1">
        <v>2.0224478819771792E-4</v>
      </c>
      <c r="J336" s="1">
        <v>1.5404283333333335</v>
      </c>
      <c r="K336" s="1">
        <v>0.21012666666666666</v>
      </c>
      <c r="M336" s="1" t="s">
        <v>1708</v>
      </c>
      <c r="N336" s="1">
        <v>4.7288331976611575</v>
      </c>
      <c r="O336" s="1">
        <v>7.832619144276836E-3</v>
      </c>
      <c r="P336" s="1">
        <v>1.8700109999999999</v>
      </c>
      <c r="Q336" s="1">
        <v>49.586653333333338</v>
      </c>
    </row>
    <row r="337" spans="7:17" x14ac:dyDescent="0.3">
      <c r="G337" s="1" t="s">
        <v>1707</v>
      </c>
      <c r="H337" s="1">
        <v>-4.4048979115477831</v>
      </c>
      <c r="I337" s="1">
        <v>4.6151381867676883E-4</v>
      </c>
      <c r="J337" s="1">
        <v>27.827943333333334</v>
      </c>
      <c r="K337" s="1">
        <v>1.3136349999999999</v>
      </c>
      <c r="M337" s="1" t="s">
        <v>1706</v>
      </c>
      <c r="N337" s="1">
        <v>-1.9979331307902164</v>
      </c>
      <c r="O337" s="1">
        <v>9.0382120125504995E-7</v>
      </c>
      <c r="P337" s="1">
        <v>10.741653333333334</v>
      </c>
      <c r="Q337" s="1">
        <v>2.6892633333333333</v>
      </c>
    </row>
    <row r="338" spans="7:17" x14ac:dyDescent="0.3">
      <c r="G338" s="1" t="s">
        <v>1705</v>
      </c>
      <c r="H338" s="1">
        <v>-6.2904493995892414</v>
      </c>
      <c r="I338" s="1">
        <v>3.2913631138327638E-3</v>
      </c>
      <c r="J338" s="1">
        <v>5.325771333333333</v>
      </c>
      <c r="K338" s="1">
        <v>6.8040666666666666E-2</v>
      </c>
      <c r="M338" s="1" t="s">
        <v>1704</v>
      </c>
      <c r="N338" s="1">
        <v>-1.6180780275477831</v>
      </c>
      <c r="O338" s="1">
        <v>4.4893969431503752E-3</v>
      </c>
      <c r="P338" s="1">
        <v>110.67784666666667</v>
      </c>
      <c r="Q338" s="1">
        <v>36.055430000000001</v>
      </c>
    </row>
    <row r="339" spans="7:17" x14ac:dyDescent="0.3">
      <c r="G339" s="1" t="s">
        <v>1703</v>
      </c>
      <c r="H339" s="1">
        <v>-3.047224677406065</v>
      </c>
      <c r="I339" s="1">
        <v>2.08323105078033E-4</v>
      </c>
      <c r="J339" s="1">
        <v>0.10246233333333332</v>
      </c>
      <c r="K339" s="1">
        <v>1.2395333333333333E-2</v>
      </c>
      <c r="M339" s="1" t="s">
        <v>1702</v>
      </c>
      <c r="N339" s="1">
        <v>-1.6900145621412566</v>
      </c>
      <c r="O339" s="1">
        <v>2.6307339875277706E-3</v>
      </c>
      <c r="P339" s="1">
        <v>30.902856666666668</v>
      </c>
      <c r="Q339" s="1">
        <v>9.5775306666666662</v>
      </c>
    </row>
    <row r="340" spans="7:17" x14ac:dyDescent="0.3">
      <c r="G340" s="1" t="s">
        <v>1701</v>
      </c>
      <c r="H340" s="1">
        <v>-2.2130140445547721</v>
      </c>
      <c r="I340" s="1">
        <v>1.2760351843146578E-4</v>
      </c>
      <c r="J340" s="1">
        <v>80.353440000000006</v>
      </c>
      <c r="K340" s="1">
        <v>17.33089</v>
      </c>
      <c r="M340" s="1" t="s">
        <v>1700</v>
      </c>
      <c r="N340" s="1">
        <v>-1.5188028587782052</v>
      </c>
      <c r="O340" s="1">
        <v>1.7198611210660708E-3</v>
      </c>
      <c r="P340" s="1">
        <v>4.8486496666666667</v>
      </c>
      <c r="Q340" s="1">
        <v>1.6920593333333331</v>
      </c>
    </row>
    <row r="341" spans="7:17" x14ac:dyDescent="0.3">
      <c r="G341" s="1" t="s">
        <v>1699</v>
      </c>
      <c r="H341" s="1">
        <v>-3.906196275443321</v>
      </c>
      <c r="I341" s="1">
        <v>2.65473999961137E-3</v>
      </c>
      <c r="J341" s="1">
        <v>17.588253333333331</v>
      </c>
      <c r="K341" s="1">
        <v>1.1731146666666667</v>
      </c>
      <c r="M341" s="1" t="s">
        <v>1698</v>
      </c>
      <c r="N341" s="1">
        <v>1.792441424734132</v>
      </c>
      <c r="O341" s="1">
        <v>2.0749272097752873E-3</v>
      </c>
      <c r="P341" s="1">
        <v>2.3915970000000004</v>
      </c>
      <c r="Q341" s="1">
        <v>8.2845063333333329</v>
      </c>
    </row>
    <row r="342" spans="7:17" x14ac:dyDescent="0.3">
      <c r="G342" s="1" t="s">
        <v>1697</v>
      </c>
      <c r="H342" s="1">
        <v>-2.60303610752772</v>
      </c>
      <c r="I342" s="1">
        <v>1.2900212580475904E-3</v>
      </c>
      <c r="J342" s="1">
        <v>69.315683333333325</v>
      </c>
      <c r="K342" s="1">
        <v>11.408789333333333</v>
      </c>
      <c r="M342" s="1" t="s">
        <v>1696</v>
      </c>
      <c r="N342" s="1">
        <v>1.5178766001012185</v>
      </c>
      <c r="O342" s="1">
        <v>3.6706897589935935E-5</v>
      </c>
      <c r="P342" s="1">
        <v>24.481709999999996</v>
      </c>
      <c r="Q342" s="1">
        <v>70.108090000000004</v>
      </c>
    </row>
    <row r="343" spans="7:17" x14ac:dyDescent="0.3">
      <c r="G343" s="1" t="s">
        <v>1695</v>
      </c>
      <c r="H343" s="1">
        <v>-2.3950941718990544</v>
      </c>
      <c r="I343" s="1">
        <v>2.7754112332455672E-3</v>
      </c>
      <c r="J343" s="1">
        <v>2.700642666666667</v>
      </c>
      <c r="K343" s="1">
        <v>0.51341899999999996</v>
      </c>
      <c r="M343" s="1" t="s">
        <v>1694</v>
      </c>
      <c r="N343" s="1">
        <v>2.705857647471491</v>
      </c>
      <c r="O343" s="1">
        <v>4.6665401306782628E-3</v>
      </c>
      <c r="P343" s="1">
        <v>0.7921596666666666</v>
      </c>
      <c r="Q343" s="1">
        <v>5.1684109999999999</v>
      </c>
    </row>
    <row r="344" spans="7:17" x14ac:dyDescent="0.3">
      <c r="G344" s="1" t="s">
        <v>1693</v>
      </c>
      <c r="H344" s="1">
        <v>-3.2206518742436829</v>
      </c>
      <c r="I344" s="1">
        <v>1.1528231788291649E-3</v>
      </c>
      <c r="J344" s="1">
        <v>14.628726666666667</v>
      </c>
      <c r="K344" s="1">
        <v>1.5692556666666666</v>
      </c>
      <c r="M344" s="1" t="s">
        <v>1692</v>
      </c>
      <c r="N344" s="1">
        <v>-2.0814797597032695</v>
      </c>
      <c r="O344" s="1">
        <v>8.4661883932580662E-3</v>
      </c>
      <c r="P344" s="1">
        <v>1.2123713333333335</v>
      </c>
      <c r="Q344" s="1">
        <v>0.28644933333333333</v>
      </c>
    </row>
    <row r="345" spans="7:17" x14ac:dyDescent="0.3">
      <c r="G345" s="1" t="s">
        <v>1691</v>
      </c>
      <c r="H345" s="1">
        <v>3.9593388860457748</v>
      </c>
      <c r="I345" s="1">
        <v>6.4805257790834367E-4</v>
      </c>
      <c r="J345" s="1">
        <v>0.18656966666666666</v>
      </c>
      <c r="K345" s="1">
        <v>2.9021563333333336</v>
      </c>
      <c r="M345" s="1" t="s">
        <v>1690</v>
      </c>
      <c r="N345" s="1">
        <v>2.2585249690900255</v>
      </c>
      <c r="O345" s="1">
        <v>8.2935600203501935E-4</v>
      </c>
      <c r="P345" s="1">
        <v>3.8905953333333336</v>
      </c>
      <c r="Q345" s="1">
        <v>18.616576666666671</v>
      </c>
    </row>
    <row r="346" spans="7:17" x14ac:dyDescent="0.3">
      <c r="G346" s="1" t="s">
        <v>1689</v>
      </c>
      <c r="H346" s="1">
        <v>-3.3882399390045341</v>
      </c>
      <c r="I346" s="1">
        <v>4.2057649651481696E-3</v>
      </c>
      <c r="J346" s="1">
        <v>55.053406666666667</v>
      </c>
      <c r="K346" s="1">
        <v>5.2580213333333328</v>
      </c>
      <c r="M346" s="1" t="s">
        <v>1688</v>
      </c>
      <c r="N346" s="1">
        <v>-1.6606431422575159</v>
      </c>
      <c r="O346" s="1">
        <v>1.5880619574928046E-3</v>
      </c>
      <c r="P346" s="1">
        <v>2.1095120000000001</v>
      </c>
      <c r="Q346" s="1">
        <v>0.66723466666666675</v>
      </c>
    </row>
    <row r="347" spans="7:17" x14ac:dyDescent="0.3">
      <c r="G347" s="1" t="s">
        <v>1687</v>
      </c>
      <c r="H347" s="1">
        <v>1.7073585857853157</v>
      </c>
      <c r="I347" s="1">
        <v>5.1436340363711445E-5</v>
      </c>
      <c r="J347" s="1">
        <v>24.723929999999999</v>
      </c>
      <c r="K347" s="1">
        <v>80.739053333333331</v>
      </c>
      <c r="M347" s="1" t="s">
        <v>1686</v>
      </c>
      <c r="N347" s="1">
        <v>2.5352508101633595</v>
      </c>
      <c r="O347" s="1">
        <v>4.6889597726898111E-4</v>
      </c>
      <c r="P347" s="1">
        <v>7.0547510000000004</v>
      </c>
      <c r="Q347" s="1">
        <v>40.894813333333332</v>
      </c>
    </row>
    <row r="348" spans="7:17" x14ac:dyDescent="0.3">
      <c r="G348" s="1" t="s">
        <v>1685</v>
      </c>
      <c r="H348" s="1">
        <v>-2.448747125617325</v>
      </c>
      <c r="I348" s="1">
        <v>9.3789539581129011E-4</v>
      </c>
      <c r="J348" s="1">
        <v>17.266529999999999</v>
      </c>
      <c r="K348" s="1">
        <v>3.1627053333333337</v>
      </c>
      <c r="M348" s="1" t="s">
        <v>1684</v>
      </c>
      <c r="N348" s="1">
        <v>-5.0163459011228557</v>
      </c>
      <c r="O348" s="1">
        <v>5.2141783327061657E-5</v>
      </c>
      <c r="P348" s="1">
        <v>75.044719999999998</v>
      </c>
      <c r="Q348" s="1">
        <v>2.3187266666666666</v>
      </c>
    </row>
    <row r="349" spans="7:17" x14ac:dyDescent="0.3">
      <c r="G349" s="1" t="s">
        <v>1683</v>
      </c>
      <c r="H349" s="1">
        <v>-4.0563896952991865</v>
      </c>
      <c r="I349" s="1">
        <v>7.0238028270554424E-3</v>
      </c>
      <c r="J349" s="1">
        <v>2.6535903333333333</v>
      </c>
      <c r="K349" s="1">
        <v>0.15949199999999999</v>
      </c>
      <c r="M349" s="1" t="s">
        <v>1682</v>
      </c>
      <c r="N349" s="1">
        <v>2.7611698672495537</v>
      </c>
      <c r="O349" s="1">
        <v>6.2980754171997207E-4</v>
      </c>
      <c r="P349" s="1">
        <v>3.2475700000000001</v>
      </c>
      <c r="Q349" s="1">
        <v>22.016763333333333</v>
      </c>
    </row>
    <row r="350" spans="7:17" x14ac:dyDescent="0.3">
      <c r="G350" s="1" t="s">
        <v>1681</v>
      </c>
      <c r="H350" s="1">
        <v>-2.3578437381705881</v>
      </c>
      <c r="I350" s="1">
        <v>1.6991494946460143E-3</v>
      </c>
      <c r="J350" s="1">
        <v>2.2688623333333333</v>
      </c>
      <c r="K350" s="1">
        <v>0.44261533333333336</v>
      </c>
      <c r="M350" s="1" t="s">
        <v>1680</v>
      </c>
      <c r="N350" s="1">
        <v>4.5606483552876806</v>
      </c>
      <c r="O350" s="1">
        <v>4.6825954724926213E-4</v>
      </c>
      <c r="P350" s="1">
        <v>3.1882333333333332E-2</v>
      </c>
      <c r="Q350" s="1">
        <v>0.75238833333333333</v>
      </c>
    </row>
    <row r="351" spans="7:17" x14ac:dyDescent="0.3">
      <c r="G351" s="1" t="s">
        <v>1679</v>
      </c>
      <c r="H351" s="1">
        <v>1.5493161740116828</v>
      </c>
      <c r="I351" s="1">
        <v>6.9743480634357864E-4</v>
      </c>
      <c r="J351" s="1">
        <v>0.80304166666666665</v>
      </c>
      <c r="K351" s="1">
        <v>2.3503293333333333</v>
      </c>
      <c r="M351" s="1" t="s">
        <v>1678</v>
      </c>
      <c r="N351" s="1">
        <v>-1.7271757885111636</v>
      </c>
      <c r="O351" s="1">
        <v>1.8760810633146061E-4</v>
      </c>
      <c r="P351" s="1">
        <v>4.4318453333333343</v>
      </c>
      <c r="Q351" s="1">
        <v>1.3386063333333331</v>
      </c>
    </row>
    <row r="352" spans="7:17" x14ac:dyDescent="0.3">
      <c r="G352" s="1" t="s">
        <v>1677</v>
      </c>
      <c r="H352" s="1">
        <v>-3.5125216452940506</v>
      </c>
      <c r="I352" s="1">
        <v>2.3578995361710165E-3</v>
      </c>
      <c r="J352" s="1">
        <v>85.947199999999995</v>
      </c>
      <c r="K352" s="1">
        <v>7.5310816666666662</v>
      </c>
      <c r="M352" s="1" t="s">
        <v>1676</v>
      </c>
      <c r="N352" s="1">
        <v>-1.6215540065002925</v>
      </c>
      <c r="O352" s="1">
        <v>1.4938779344480647E-3</v>
      </c>
      <c r="P352" s="1">
        <v>6.9781400000000007</v>
      </c>
      <c r="Q352" s="1">
        <v>2.2677923333333334</v>
      </c>
    </row>
    <row r="353" spans="7:17" x14ac:dyDescent="0.3">
      <c r="G353" s="1" t="s">
        <v>1675</v>
      </c>
      <c r="H353" s="1">
        <v>-3.8091714849544207</v>
      </c>
      <c r="I353" s="1">
        <v>3.6468021974256854E-3</v>
      </c>
      <c r="J353" s="1">
        <v>96.608816666666669</v>
      </c>
      <c r="K353" s="1">
        <v>6.8919463333333333</v>
      </c>
      <c r="M353" s="1" t="s">
        <v>1674</v>
      </c>
      <c r="N353" s="1">
        <v>1.994237766084731</v>
      </c>
      <c r="O353" s="1">
        <v>4.055799807952493E-5</v>
      </c>
      <c r="P353" s="1">
        <v>5.5914573333333335</v>
      </c>
      <c r="Q353" s="1">
        <v>22.276676666666663</v>
      </c>
    </row>
    <row r="354" spans="7:17" x14ac:dyDescent="0.3">
      <c r="G354" s="1" t="s">
        <v>1673</v>
      </c>
      <c r="H354" s="1">
        <v>-2.49769261253596</v>
      </c>
      <c r="I354" s="1">
        <v>2.1100705530739251E-3</v>
      </c>
      <c r="J354" s="1">
        <v>3.4343360000000001</v>
      </c>
      <c r="K354" s="1">
        <v>0.60808233333333328</v>
      </c>
      <c r="M354" s="1" t="s">
        <v>1672</v>
      </c>
      <c r="N354" s="1">
        <v>1.813612703279174</v>
      </c>
      <c r="O354" s="1">
        <v>4.9987729924710796E-3</v>
      </c>
      <c r="P354" s="1">
        <v>0.58410499999999999</v>
      </c>
      <c r="Q354" s="1">
        <v>2.0532543333333333</v>
      </c>
    </row>
    <row r="355" spans="7:17" x14ac:dyDescent="0.3">
      <c r="G355" s="1" t="s">
        <v>1671</v>
      </c>
      <c r="H355" s="1">
        <v>-2.2015448733000271</v>
      </c>
      <c r="I355" s="1">
        <v>4.0617994492886103E-3</v>
      </c>
      <c r="J355" s="1">
        <v>15.780533333333333</v>
      </c>
      <c r="K355" s="1">
        <v>3.4307623333333339</v>
      </c>
      <c r="M355" s="1" t="s">
        <v>1670</v>
      </c>
      <c r="N355" s="1">
        <v>1.5763921027385248</v>
      </c>
      <c r="O355" s="1">
        <v>4.4903248325373285E-3</v>
      </c>
      <c r="P355" s="1">
        <v>13.463853333333333</v>
      </c>
      <c r="Q355" s="1">
        <v>40.152323333333335</v>
      </c>
    </row>
    <row r="356" spans="7:17" x14ac:dyDescent="0.3">
      <c r="G356" s="1" t="s">
        <v>1669</v>
      </c>
      <c r="H356" s="1">
        <v>-2.7054645372315833</v>
      </c>
      <c r="I356" s="1">
        <v>5.6475530937169531E-3</v>
      </c>
      <c r="J356" s="1">
        <v>24.437756666666662</v>
      </c>
      <c r="K356" s="1">
        <v>3.7465829999999998</v>
      </c>
      <c r="M356" s="1" t="s">
        <v>1668</v>
      </c>
      <c r="N356" s="1">
        <v>-1.5834233305992633</v>
      </c>
      <c r="O356" s="1">
        <v>6.0642325487570022E-4</v>
      </c>
      <c r="P356" s="1">
        <v>333.72656666666666</v>
      </c>
      <c r="Q356" s="1">
        <v>111.36093333333334</v>
      </c>
    </row>
    <row r="357" spans="7:17" x14ac:dyDescent="0.3">
      <c r="G357" s="1" t="s">
        <v>1667</v>
      </c>
      <c r="H357" s="1">
        <v>-1.795465178484724</v>
      </c>
      <c r="I357" s="1">
        <v>2.844804556842084E-3</v>
      </c>
      <c r="J357" s="1">
        <v>4.1621776666666674</v>
      </c>
      <c r="K357" s="1">
        <v>1.1990346666666667</v>
      </c>
      <c r="M357" s="1" t="s">
        <v>1666</v>
      </c>
      <c r="N357" s="1">
        <v>-1.540779367686945</v>
      </c>
      <c r="O357" s="1">
        <v>5.3659889372407888E-3</v>
      </c>
      <c r="P357" s="1">
        <v>8.9642616666666655</v>
      </c>
      <c r="Q357" s="1">
        <v>3.0810143333333335</v>
      </c>
    </row>
    <row r="358" spans="7:17" x14ac:dyDescent="0.3">
      <c r="G358" s="1" t="s">
        <v>1665</v>
      </c>
      <c r="H358" s="1">
        <v>2.2491264571697096</v>
      </c>
      <c r="I358" s="1">
        <v>9.7578841100814349E-3</v>
      </c>
      <c r="J358" s="1">
        <v>0.12777166666666664</v>
      </c>
      <c r="K358" s="1">
        <v>0.60741999999999996</v>
      </c>
      <c r="M358" s="1" t="s">
        <v>1664</v>
      </c>
      <c r="N358" s="1">
        <v>-1.6882040389759598</v>
      </c>
      <c r="O358" s="1">
        <v>2.6854262152955523E-5</v>
      </c>
      <c r="P358" s="1">
        <v>80.335053333333335</v>
      </c>
      <c r="Q358" s="1">
        <v>24.929010000000002</v>
      </c>
    </row>
    <row r="359" spans="7:17" x14ac:dyDescent="0.3">
      <c r="G359" s="1" t="s">
        <v>1663</v>
      </c>
      <c r="H359" s="1">
        <v>-1.9993643384563784</v>
      </c>
      <c r="I359" s="1">
        <v>9.2400024611102877E-3</v>
      </c>
      <c r="J359" s="1">
        <v>4.7772040000000002</v>
      </c>
      <c r="K359" s="1">
        <v>1.1948273333333332</v>
      </c>
      <c r="M359" s="1" t="s">
        <v>1662</v>
      </c>
      <c r="N359" s="1">
        <v>1.9144689783553004</v>
      </c>
      <c r="O359" s="1">
        <v>8.5330125095490188E-3</v>
      </c>
      <c r="P359" s="1">
        <v>3.140504</v>
      </c>
      <c r="Q359" s="1">
        <v>11.838915999999999</v>
      </c>
    </row>
    <row r="360" spans="7:17" x14ac:dyDescent="0.3">
      <c r="G360" s="1" t="s">
        <v>1661</v>
      </c>
      <c r="H360" s="1">
        <v>3.5395486453767164</v>
      </c>
      <c r="I360" s="1">
        <v>8.7976396450086466E-3</v>
      </c>
      <c r="J360" s="1">
        <v>1.2453666666666668E-2</v>
      </c>
      <c r="K360" s="1">
        <v>0.144813</v>
      </c>
      <c r="M360" s="1" t="s">
        <v>1660</v>
      </c>
      <c r="N360" s="1">
        <v>-2.3280324250320641</v>
      </c>
      <c r="O360" s="1">
        <v>8.4842755180772698E-3</v>
      </c>
      <c r="P360" s="1">
        <v>2.9944466666666667</v>
      </c>
      <c r="Q360" s="1">
        <v>0.59636066666666665</v>
      </c>
    </row>
    <row r="361" spans="7:17" x14ac:dyDescent="0.3">
      <c r="G361" s="1" t="s">
        <v>1659</v>
      </c>
      <c r="H361" s="1">
        <v>-2.3347294107166738</v>
      </c>
      <c r="I361" s="1">
        <v>7.4368282224067253E-3</v>
      </c>
      <c r="J361" s="1">
        <v>0.63769166666666666</v>
      </c>
      <c r="K361" s="1">
        <v>0.12641166666666667</v>
      </c>
      <c r="M361" s="1" t="s">
        <v>1658</v>
      </c>
      <c r="N361" s="1">
        <v>-1.5660436450047941</v>
      </c>
      <c r="O361" s="1">
        <v>1.859724944272424E-3</v>
      </c>
      <c r="P361" s="1">
        <v>7.5402779999999998</v>
      </c>
      <c r="Q361" s="1">
        <v>2.5466029999999997</v>
      </c>
    </row>
    <row r="362" spans="7:17" x14ac:dyDescent="0.3">
      <c r="G362" s="1" t="s">
        <v>1657</v>
      </c>
      <c r="H362" s="1">
        <v>-2.1150062007435984</v>
      </c>
      <c r="I362" s="1">
        <v>5.6831899001506233E-3</v>
      </c>
      <c r="J362" s="1">
        <v>2.1120616666666669</v>
      </c>
      <c r="K362" s="1">
        <v>0.48755799999999999</v>
      </c>
      <c r="M362" s="1" t="s">
        <v>1656</v>
      </c>
      <c r="N362" s="1">
        <v>2.1866245159696098</v>
      </c>
      <c r="O362" s="1">
        <v>6.693956536863875E-4</v>
      </c>
      <c r="P362" s="1">
        <v>2.9829539999999999</v>
      </c>
      <c r="Q362" s="1">
        <v>13.579573333333334</v>
      </c>
    </row>
    <row r="363" spans="7:17" x14ac:dyDescent="0.3">
      <c r="G363" s="1" t="s">
        <v>1655</v>
      </c>
      <c r="H363" s="1">
        <v>5.6950169943019482</v>
      </c>
      <c r="I363" s="1">
        <v>4.7048693908963964E-3</v>
      </c>
      <c r="J363" s="1">
        <v>1.0029666666666668E-2</v>
      </c>
      <c r="K363" s="1">
        <v>0.51958599999999999</v>
      </c>
      <c r="M363" s="1" t="s">
        <v>1654</v>
      </c>
      <c r="N363" s="1">
        <v>-1.8282630021100592</v>
      </c>
      <c r="O363" s="1">
        <v>9.1904659604940767E-3</v>
      </c>
      <c r="P363" s="1">
        <v>3.3338273333333333</v>
      </c>
      <c r="Q363" s="1">
        <v>0.93881733333333328</v>
      </c>
    </row>
    <row r="364" spans="7:17" x14ac:dyDescent="0.3">
      <c r="G364" s="1" t="s">
        <v>1653</v>
      </c>
      <c r="H364" s="1">
        <v>-2.1419849986523349</v>
      </c>
      <c r="I364" s="1">
        <v>7.3777978039632291E-4</v>
      </c>
      <c r="J364" s="1">
        <v>18.890846666666665</v>
      </c>
      <c r="K364" s="1">
        <v>4.2800583333333329</v>
      </c>
      <c r="M364" s="1" t="s">
        <v>2887</v>
      </c>
      <c r="N364" s="1">
        <v>-3.0909973576344698</v>
      </c>
      <c r="O364" s="1">
        <v>2.2657131219286251E-3</v>
      </c>
      <c r="P364" s="1">
        <v>2.2410290000000002</v>
      </c>
      <c r="Q364" s="1">
        <v>0.26300533333333331</v>
      </c>
    </row>
    <row r="365" spans="7:17" x14ac:dyDescent="0.3">
      <c r="G365" s="1" t="s">
        <v>1652</v>
      </c>
      <c r="H365" s="1">
        <v>-3.5454151942845105</v>
      </c>
      <c r="I365" s="1">
        <v>3.1589789836450584E-3</v>
      </c>
      <c r="J365" s="1">
        <v>57.629483333333326</v>
      </c>
      <c r="K365" s="1">
        <v>4.9359233333333332</v>
      </c>
      <c r="M365" s="1" t="s">
        <v>1651</v>
      </c>
      <c r="N365" s="1">
        <v>2.4154731986525659</v>
      </c>
      <c r="O365" s="1">
        <v>4.0827534477321046E-3</v>
      </c>
      <c r="P365" s="1">
        <v>1.9254576666666665</v>
      </c>
      <c r="Q365" s="1">
        <v>10.272209333333334</v>
      </c>
    </row>
    <row r="366" spans="7:17" x14ac:dyDescent="0.3">
      <c r="G366" s="1" t="s">
        <v>1650</v>
      </c>
      <c r="H366" s="1">
        <v>-9.0020822814462633</v>
      </c>
      <c r="I366" s="1">
        <v>3.0773075040021408E-3</v>
      </c>
      <c r="J366" s="1">
        <v>2.4782410000000001</v>
      </c>
      <c r="K366" s="1">
        <v>4.8333333333333336E-3</v>
      </c>
      <c r="M366" s="1" t="s">
        <v>1649</v>
      </c>
      <c r="N366" s="1">
        <v>1.7163946134757762</v>
      </c>
      <c r="O366" s="1">
        <v>7.5303975355975666E-3</v>
      </c>
      <c r="P366" s="1">
        <v>2.6470199999999999</v>
      </c>
      <c r="Q366" s="1">
        <v>8.6984823333333328</v>
      </c>
    </row>
    <row r="367" spans="7:17" x14ac:dyDescent="0.3">
      <c r="G367" s="1" t="s">
        <v>1648</v>
      </c>
      <c r="H367" s="1">
        <v>-1.9403918330323411</v>
      </c>
      <c r="I367" s="1">
        <v>8.9334933050961695E-3</v>
      </c>
      <c r="J367" s="1">
        <v>0.37411100000000003</v>
      </c>
      <c r="K367" s="1">
        <v>9.747299999999999E-2</v>
      </c>
      <c r="M367" s="1" t="s">
        <v>1647</v>
      </c>
      <c r="N367" s="1">
        <v>-1.5036783233923143</v>
      </c>
      <c r="O367" s="1">
        <v>2.8858567166641536E-4</v>
      </c>
      <c r="P367" s="1">
        <v>30.510206666666665</v>
      </c>
      <c r="Q367" s="1">
        <v>10.759519333333335</v>
      </c>
    </row>
    <row r="368" spans="7:17" x14ac:dyDescent="0.3">
      <c r="G368" s="1" t="s">
        <v>499</v>
      </c>
      <c r="H368" s="1">
        <v>4.5663797464619149</v>
      </c>
      <c r="I368" s="1">
        <v>3.0227657641142898E-3</v>
      </c>
      <c r="J368" s="1">
        <v>8.9154666666666674E-2</v>
      </c>
      <c r="K368" s="1">
        <v>2.1123280000000002</v>
      </c>
      <c r="M368" s="1" t="s">
        <v>1646</v>
      </c>
      <c r="N368" s="1">
        <v>-1.8531227417062253</v>
      </c>
      <c r="O368" s="1">
        <v>4.7912933408063236E-3</v>
      </c>
      <c r="P368" s="1">
        <v>6.8892353333333327</v>
      </c>
      <c r="Q368" s="1">
        <v>1.9068893333333332</v>
      </c>
    </row>
    <row r="369" spans="7:17" x14ac:dyDescent="0.3">
      <c r="G369" s="1" t="s">
        <v>1645</v>
      </c>
      <c r="H369" s="1">
        <v>-3.3542474377447609</v>
      </c>
      <c r="I369" s="1">
        <v>5.4974245410516452E-3</v>
      </c>
      <c r="J369" s="1">
        <v>13.917303333333335</v>
      </c>
      <c r="K369" s="1">
        <v>1.3608993333333335</v>
      </c>
      <c r="M369" s="1" t="s">
        <v>1644</v>
      </c>
      <c r="N369" s="1">
        <v>1.7616707278442267</v>
      </c>
      <c r="O369" s="1">
        <v>5.5884473726451904E-4</v>
      </c>
      <c r="P369" s="1">
        <v>3.7961399999999998</v>
      </c>
      <c r="Q369" s="1">
        <v>12.872353333333335</v>
      </c>
    </row>
    <row r="370" spans="7:17" x14ac:dyDescent="0.3">
      <c r="G370" s="1" t="s">
        <v>1643</v>
      </c>
      <c r="H370" s="1">
        <v>-2.5290033246933001</v>
      </c>
      <c r="I370" s="1">
        <v>6.7904126066714102E-3</v>
      </c>
      <c r="J370" s="1">
        <v>3.0248953333333333</v>
      </c>
      <c r="K370" s="1">
        <v>0.52408833333333338</v>
      </c>
      <c r="M370" s="1" t="s">
        <v>1642</v>
      </c>
      <c r="N370" s="1">
        <v>2.1802888014476545</v>
      </c>
      <c r="O370" s="1">
        <v>1.4117314635002617E-3</v>
      </c>
      <c r="P370" s="1">
        <v>1.2449206666666666</v>
      </c>
      <c r="Q370" s="1">
        <v>5.6425316666666667</v>
      </c>
    </row>
    <row r="371" spans="7:17" x14ac:dyDescent="0.3">
      <c r="G371" s="1" t="s">
        <v>1641</v>
      </c>
      <c r="H371" s="1">
        <v>-2.2291434858655435</v>
      </c>
      <c r="I371" s="1">
        <v>6.3576350977502727E-3</v>
      </c>
      <c r="J371" s="1">
        <v>116.09363333333334</v>
      </c>
      <c r="K371" s="1">
        <v>24.761066666666668</v>
      </c>
      <c r="M371" s="1" t="s">
        <v>1640</v>
      </c>
      <c r="N371" s="1">
        <v>-4.3579367920439616</v>
      </c>
      <c r="O371" s="1">
        <v>2.7999663721895498E-4</v>
      </c>
      <c r="P371" s="1">
        <v>1764.8949999999998</v>
      </c>
      <c r="Q371" s="1">
        <v>86.069479999999999</v>
      </c>
    </row>
    <row r="372" spans="7:17" x14ac:dyDescent="0.3">
      <c r="G372" s="1" t="s">
        <v>483</v>
      </c>
      <c r="H372" s="1">
        <v>-2.0921433925413866</v>
      </c>
      <c r="I372" s="1">
        <v>3.4757039608275604E-3</v>
      </c>
      <c r="J372" s="1">
        <v>2.425554</v>
      </c>
      <c r="K372" s="1">
        <v>0.56886999999999999</v>
      </c>
      <c r="M372" s="1" t="s">
        <v>1639</v>
      </c>
      <c r="N372" s="1">
        <v>2.1772857931069356</v>
      </c>
      <c r="O372" s="1">
        <v>9.9342907157042495E-3</v>
      </c>
      <c r="P372" s="1">
        <v>1.2073213333333335</v>
      </c>
      <c r="Q372" s="1">
        <v>5.4607363333333332</v>
      </c>
    </row>
    <row r="373" spans="7:17" x14ac:dyDescent="0.3">
      <c r="G373" s="1" t="s">
        <v>1638</v>
      </c>
      <c r="H373" s="1">
        <v>-4.4280676729678747</v>
      </c>
      <c r="I373" s="1">
        <v>4.9368243423643507E-3</v>
      </c>
      <c r="J373" s="1">
        <v>23.783993333333331</v>
      </c>
      <c r="K373" s="1">
        <v>1.1048506666666666</v>
      </c>
      <c r="M373" s="1" t="s">
        <v>1637</v>
      </c>
      <c r="N373" s="1">
        <v>-1.6276730259352898</v>
      </c>
      <c r="O373" s="1">
        <v>6.2660888404506782E-3</v>
      </c>
      <c r="P373" s="1">
        <v>1.9377969999999998</v>
      </c>
      <c r="Q373" s="1">
        <v>0.62708999999999993</v>
      </c>
    </row>
    <row r="374" spans="7:17" x14ac:dyDescent="0.3">
      <c r="G374" s="1" t="s">
        <v>1636</v>
      </c>
      <c r="H374" s="1">
        <v>-1.6645162904056714</v>
      </c>
      <c r="I374" s="1">
        <v>1.4842230321895397E-3</v>
      </c>
      <c r="J374" s="1">
        <v>50.189343333333333</v>
      </c>
      <c r="K374" s="1">
        <v>15.832233333333329</v>
      </c>
      <c r="M374" s="1" t="s">
        <v>1635</v>
      </c>
      <c r="N374" s="1">
        <v>2.2230906334339462</v>
      </c>
      <c r="O374" s="1">
        <v>8.6828806710200525E-3</v>
      </c>
      <c r="P374" s="1">
        <v>1.0531986666666666</v>
      </c>
      <c r="Q374" s="1">
        <v>4.9173063333333333</v>
      </c>
    </row>
    <row r="375" spans="7:17" x14ac:dyDescent="0.3">
      <c r="G375" s="1" t="s">
        <v>1634</v>
      </c>
      <c r="H375" s="1">
        <v>-1.9805965857533849</v>
      </c>
      <c r="I375" s="1">
        <v>4.77262550344959E-4</v>
      </c>
      <c r="J375" s="1">
        <v>1.9830226666666668</v>
      </c>
      <c r="K375" s="1">
        <v>0.50246833333333341</v>
      </c>
      <c r="M375" s="1" t="s">
        <v>1633</v>
      </c>
      <c r="N375" s="1">
        <v>-1.5319703225024359</v>
      </c>
      <c r="O375" s="1">
        <v>2.8297661279910787E-3</v>
      </c>
      <c r="P375" s="1">
        <v>1.4009166666666666</v>
      </c>
      <c r="Q375" s="1">
        <v>0.48444366666666666</v>
      </c>
    </row>
    <row r="376" spans="7:17" x14ac:dyDescent="0.3">
      <c r="G376" s="1" t="s">
        <v>1632</v>
      </c>
      <c r="H376" s="1">
        <v>-1.6675679189854422</v>
      </c>
      <c r="I376" s="1">
        <v>9.7066100807551483E-3</v>
      </c>
      <c r="J376" s="1">
        <v>11.068338666666667</v>
      </c>
      <c r="K376" s="1">
        <v>3.4841310000000001</v>
      </c>
      <c r="M376" s="1" t="s">
        <v>1631</v>
      </c>
      <c r="N376" s="1">
        <v>-1.6672840121254873</v>
      </c>
      <c r="O376" s="1">
        <v>2.3734312687545812E-3</v>
      </c>
      <c r="P376" s="1">
        <v>1.7205496666666666</v>
      </c>
      <c r="Q376" s="1">
        <v>0.54170733333333343</v>
      </c>
    </row>
    <row r="377" spans="7:17" x14ac:dyDescent="0.3">
      <c r="G377" s="1" t="s">
        <v>1630</v>
      </c>
      <c r="H377" s="1">
        <v>-3.2760228392663722</v>
      </c>
      <c r="I377" s="1">
        <v>8.464085129453149E-4</v>
      </c>
      <c r="J377" s="1">
        <v>51.943756666666673</v>
      </c>
      <c r="K377" s="1">
        <v>5.3623136666666662</v>
      </c>
      <c r="M377" s="1" t="s">
        <v>1629</v>
      </c>
      <c r="N377" s="1">
        <v>1.8226035992716509</v>
      </c>
      <c r="O377" s="1">
        <v>1.0502895478092754E-3</v>
      </c>
      <c r="P377" s="1">
        <v>1.6270403333333332</v>
      </c>
      <c r="Q377" s="1">
        <v>5.7551503333333329</v>
      </c>
    </row>
    <row r="378" spans="7:17" x14ac:dyDescent="0.3">
      <c r="G378" s="1" t="s">
        <v>1628</v>
      </c>
      <c r="H378" s="1">
        <v>-2.780177741062686</v>
      </c>
      <c r="I378" s="1">
        <v>1.553425943711297E-4</v>
      </c>
      <c r="J378" s="1">
        <v>24.482230000000001</v>
      </c>
      <c r="K378" s="1">
        <v>3.5639703333333332</v>
      </c>
      <c r="M378" s="1" t="s">
        <v>1627</v>
      </c>
      <c r="N378" s="1">
        <v>1.7395310720572856</v>
      </c>
      <c r="O378" s="1">
        <v>7.5291275116322342E-4</v>
      </c>
      <c r="P378" s="1">
        <v>14.243823333333333</v>
      </c>
      <c r="Q378" s="1">
        <v>47.563916666666664</v>
      </c>
    </row>
    <row r="379" spans="7:17" x14ac:dyDescent="0.3">
      <c r="G379" s="1" t="s">
        <v>1626</v>
      </c>
      <c r="H379" s="1">
        <v>-1.9661548721569539</v>
      </c>
      <c r="I379" s="1">
        <v>6.3951683546130157E-3</v>
      </c>
      <c r="J379" s="1">
        <v>15.348276666666669</v>
      </c>
      <c r="K379" s="1">
        <v>3.9281496666666667</v>
      </c>
      <c r="M379" s="1" t="s">
        <v>1625</v>
      </c>
      <c r="N379" s="1" t="e">
        <v>#NUM!</v>
      </c>
      <c r="O379" s="1">
        <v>2.2046432285859575E-3</v>
      </c>
      <c r="P379" s="1">
        <v>4.3763010000000007</v>
      </c>
      <c r="Q379" s="1">
        <v>0</v>
      </c>
    </row>
    <row r="380" spans="7:17" x14ac:dyDescent="0.3">
      <c r="G380" s="1" t="s">
        <v>454</v>
      </c>
      <c r="H380" s="1">
        <v>-2.7462391947929481</v>
      </c>
      <c r="I380" s="1">
        <v>2.634773926054304E-3</v>
      </c>
      <c r="J380" s="1">
        <v>15.20735</v>
      </c>
      <c r="K380" s="1">
        <v>2.2664866666666668</v>
      </c>
      <c r="M380" s="1" t="s">
        <v>1624</v>
      </c>
      <c r="N380" s="1">
        <v>1.6637457207773076</v>
      </c>
      <c r="O380" s="1">
        <v>2.4390010740974631E-3</v>
      </c>
      <c r="P380" s="1">
        <v>0.21177400000000002</v>
      </c>
      <c r="Q380" s="1">
        <v>0.67098066666666656</v>
      </c>
    </row>
    <row r="381" spans="7:17" x14ac:dyDescent="0.3">
      <c r="G381" s="1" t="s">
        <v>1623</v>
      </c>
      <c r="H381" s="1">
        <v>-1.6288645842836715</v>
      </c>
      <c r="I381" s="1">
        <v>1.5153351247406889E-3</v>
      </c>
      <c r="J381" s="1">
        <v>73.093486666666664</v>
      </c>
      <c r="K381" s="1">
        <v>23.634236666666666</v>
      </c>
      <c r="M381" s="1" t="s">
        <v>1622</v>
      </c>
      <c r="N381" s="1">
        <v>2.5663210816098121</v>
      </c>
      <c r="O381" s="1">
        <v>7.3621084321184348E-3</v>
      </c>
      <c r="P381" s="1">
        <v>58.614213333333332</v>
      </c>
      <c r="Q381" s="1">
        <v>347.1703</v>
      </c>
    </row>
    <row r="382" spans="7:17" x14ac:dyDescent="0.3">
      <c r="G382" s="1" t="s">
        <v>1621</v>
      </c>
      <c r="H382" s="1">
        <v>-2.2119062310599</v>
      </c>
      <c r="I382" s="1">
        <v>5.6683747981071033E-3</v>
      </c>
      <c r="J382" s="1">
        <v>5.7899850000000006</v>
      </c>
      <c r="K382" s="1">
        <v>1.249762</v>
      </c>
      <c r="M382" s="1" t="s">
        <v>1620</v>
      </c>
      <c r="N382" s="1">
        <v>3.2413594261038847</v>
      </c>
      <c r="O382" s="1">
        <v>9.5689618509582243E-6</v>
      </c>
      <c r="P382" s="1">
        <v>56.367719999999998</v>
      </c>
      <c r="Q382" s="1">
        <v>533.06096666666679</v>
      </c>
    </row>
    <row r="383" spans="7:17" x14ac:dyDescent="0.3">
      <c r="G383" s="1" t="s">
        <v>1619</v>
      </c>
      <c r="H383" s="1">
        <v>-1.8806695803731766</v>
      </c>
      <c r="I383" s="1">
        <v>4.290026418760031E-5</v>
      </c>
      <c r="J383" s="1">
        <v>8.6805373333333335</v>
      </c>
      <c r="K383" s="1">
        <v>2.3572663333333335</v>
      </c>
      <c r="M383" s="1" t="s">
        <v>1618</v>
      </c>
      <c r="N383" s="1" t="e">
        <v>#DIV/0!</v>
      </c>
      <c r="O383" s="1">
        <v>2.7815053895474231E-3</v>
      </c>
      <c r="P383" s="1">
        <v>0</v>
      </c>
      <c r="Q383" s="1">
        <v>0.57216200000000006</v>
      </c>
    </row>
    <row r="384" spans="7:17" x14ac:dyDescent="0.3">
      <c r="G384" s="1" t="s">
        <v>1617</v>
      </c>
      <c r="H384" s="1">
        <v>-5.2903391244564357</v>
      </c>
      <c r="I384" s="1">
        <v>4.3390750178494766E-3</v>
      </c>
      <c r="J384" s="1">
        <v>20.928799999999999</v>
      </c>
      <c r="K384" s="1">
        <v>0.53480266666666665</v>
      </c>
      <c r="M384" s="1" t="s">
        <v>1616</v>
      </c>
      <c r="N384" s="1">
        <v>-5.5740403883408716</v>
      </c>
      <c r="O384" s="1">
        <v>1.7867537458330378E-3</v>
      </c>
      <c r="P384" s="1">
        <v>22.170986666666664</v>
      </c>
      <c r="Q384" s="1">
        <v>0.46540566666666666</v>
      </c>
    </row>
    <row r="385" spans="7:17" x14ac:dyDescent="0.3">
      <c r="G385" s="1" t="s">
        <v>1615</v>
      </c>
      <c r="H385" s="1">
        <v>-1.5800893761927122</v>
      </c>
      <c r="I385" s="1">
        <v>1.4417992365610261E-3</v>
      </c>
      <c r="J385" s="1">
        <v>4.1223540000000005</v>
      </c>
      <c r="K385" s="1">
        <v>1.3787673333333335</v>
      </c>
      <c r="M385" s="1" t="s">
        <v>1614</v>
      </c>
      <c r="N385" s="1">
        <v>2.3845614959331582</v>
      </c>
      <c r="O385" s="1">
        <v>2.22867294750656E-4</v>
      </c>
      <c r="P385" s="1">
        <v>5.2420669999999996</v>
      </c>
      <c r="Q385" s="1">
        <v>27.373296666666665</v>
      </c>
    </row>
    <row r="386" spans="7:17" x14ac:dyDescent="0.3">
      <c r="G386" s="1" t="s">
        <v>1613</v>
      </c>
      <c r="H386" s="1">
        <v>1.607288494116405</v>
      </c>
      <c r="I386" s="1">
        <v>8.5601841017805304E-3</v>
      </c>
      <c r="J386" s="1">
        <v>1.4412720000000003</v>
      </c>
      <c r="K386" s="1">
        <v>4.3912483333333334</v>
      </c>
      <c r="M386" s="1" t="s">
        <v>1612</v>
      </c>
      <c r="N386" s="1">
        <v>-1.7609387069576683</v>
      </c>
      <c r="O386" s="1">
        <v>1.5335199080068833E-3</v>
      </c>
      <c r="P386" s="1">
        <v>12.88435</v>
      </c>
      <c r="Q386" s="1">
        <v>3.8016063333333334</v>
      </c>
    </row>
    <row r="387" spans="7:17" x14ac:dyDescent="0.3">
      <c r="G387" s="1" t="s">
        <v>1611</v>
      </c>
      <c r="H387" s="1">
        <v>-2.4978137270795999</v>
      </c>
      <c r="I387" s="1">
        <v>5.0153647517579922E-3</v>
      </c>
      <c r="J387" s="1">
        <v>8.8651353333333329</v>
      </c>
      <c r="K387" s="1">
        <v>1.569526</v>
      </c>
      <c r="M387" s="1" t="s">
        <v>1610</v>
      </c>
      <c r="N387" s="1">
        <v>-4.2086011627155724</v>
      </c>
      <c r="O387" s="1">
        <v>3.5763992115535334E-3</v>
      </c>
      <c r="P387" s="1">
        <v>10.353826666666667</v>
      </c>
      <c r="Q387" s="1">
        <v>0.55999700000000008</v>
      </c>
    </row>
    <row r="388" spans="7:17" x14ac:dyDescent="0.3">
      <c r="G388" s="1" t="s">
        <v>1609</v>
      </c>
      <c r="H388" s="1">
        <v>-1.658250061665947</v>
      </c>
      <c r="I388" s="1">
        <v>7.1290453619351482E-4</v>
      </c>
      <c r="J388" s="1">
        <v>11.714826666666667</v>
      </c>
      <c r="K388" s="1">
        <v>3.7115290000000001</v>
      </c>
      <c r="M388" s="1" t="s">
        <v>1608</v>
      </c>
      <c r="N388" s="1">
        <v>2.7204721632558866</v>
      </c>
      <c r="O388" s="1">
        <v>1.2457475285623814E-4</v>
      </c>
      <c r="P388" s="1">
        <v>1.8681699999999999</v>
      </c>
      <c r="Q388" s="1">
        <v>12.312893333333335</v>
      </c>
    </row>
    <row r="389" spans="7:17" x14ac:dyDescent="0.3">
      <c r="G389" s="1" t="s">
        <v>1607</v>
      </c>
      <c r="H389" s="1">
        <v>3.032048235037212</v>
      </c>
      <c r="I389" s="1">
        <v>3.5451962796032685E-3</v>
      </c>
      <c r="J389" s="1">
        <v>0.38970133333333329</v>
      </c>
      <c r="K389" s="1">
        <v>3.1876406666666668</v>
      </c>
      <c r="M389" s="1" t="s">
        <v>1606</v>
      </c>
      <c r="N389" s="1">
        <v>1.7109369577277334</v>
      </c>
      <c r="O389" s="1">
        <v>1.8250081414624944E-3</v>
      </c>
      <c r="P389" s="1">
        <v>0.79187433333333335</v>
      </c>
      <c r="Q389" s="1">
        <v>2.5923856666666665</v>
      </c>
    </row>
    <row r="390" spans="7:17" x14ac:dyDescent="0.3">
      <c r="G390" s="1" t="s">
        <v>1605</v>
      </c>
      <c r="H390" s="1">
        <v>-1.7804944317907145</v>
      </c>
      <c r="I390" s="1">
        <v>5.5699557715686637E-4</v>
      </c>
      <c r="J390" s="1">
        <v>2.2688096666666664</v>
      </c>
      <c r="K390" s="1">
        <v>0.66041333333333341</v>
      </c>
      <c r="M390" s="1" t="s">
        <v>1604</v>
      </c>
      <c r="N390" s="1">
        <v>-7.4034814086475018</v>
      </c>
      <c r="O390" s="1">
        <v>1.0737137760769144E-4</v>
      </c>
      <c r="P390" s="1">
        <v>4.7817396666666667</v>
      </c>
      <c r="Q390" s="1">
        <v>2.8243333333333332E-2</v>
      </c>
    </row>
    <row r="391" spans="7:17" x14ac:dyDescent="0.3">
      <c r="G391" s="1" t="s">
        <v>1603</v>
      </c>
      <c r="H391" s="1">
        <v>-1.631240725579258</v>
      </c>
      <c r="I391" s="1">
        <v>3.9798247387933632E-3</v>
      </c>
      <c r="J391" s="1">
        <v>2.1071259999999996</v>
      </c>
      <c r="K391" s="1">
        <v>0.68020233333333335</v>
      </c>
      <c r="M391" s="1" t="s">
        <v>1602</v>
      </c>
      <c r="N391" s="1">
        <v>-1.6034812569738903</v>
      </c>
      <c r="O391" s="1">
        <v>6.6331933306180955E-5</v>
      </c>
      <c r="P391" s="1">
        <v>16.308783333333334</v>
      </c>
      <c r="Q391" s="1">
        <v>5.3669259999999994</v>
      </c>
    </row>
    <row r="392" spans="7:17" x14ac:dyDescent="0.3">
      <c r="G392" s="1" t="s">
        <v>1601</v>
      </c>
      <c r="H392" s="1">
        <v>-4.0909960999746495</v>
      </c>
      <c r="I392" s="1">
        <v>2.4902646343644978E-3</v>
      </c>
      <c r="J392" s="1">
        <v>22.17501</v>
      </c>
      <c r="K392" s="1">
        <v>1.3012216666666667</v>
      </c>
      <c r="M392" s="1" t="s">
        <v>1600</v>
      </c>
      <c r="N392" s="1">
        <v>1.8305135737733764</v>
      </c>
      <c r="O392" s="1">
        <v>9.5350846532590242E-4</v>
      </c>
      <c r="P392" s="1">
        <v>0.33568399999999993</v>
      </c>
      <c r="Q392" s="1">
        <v>1.1939059999999999</v>
      </c>
    </row>
    <row r="393" spans="7:17" x14ac:dyDescent="0.3">
      <c r="G393" s="1" t="s">
        <v>1599</v>
      </c>
      <c r="H393" s="1">
        <v>-2.0163704717725515</v>
      </c>
      <c r="I393" s="1">
        <v>1.25026235396006E-4</v>
      </c>
      <c r="J393" s="1">
        <v>12.191899999999999</v>
      </c>
      <c r="K393" s="1">
        <v>3.0135846666666666</v>
      </c>
      <c r="M393" s="1" t="s">
        <v>1598</v>
      </c>
      <c r="N393" s="1">
        <v>2.9559159895643936</v>
      </c>
      <c r="O393" s="1">
        <v>3.1384511929840818E-3</v>
      </c>
      <c r="P393" s="1">
        <v>3.173648333333333</v>
      </c>
      <c r="Q393" s="1">
        <v>24.625110000000003</v>
      </c>
    </row>
    <row r="394" spans="7:17" x14ac:dyDescent="0.3">
      <c r="G394" s="1" t="s">
        <v>1597</v>
      </c>
      <c r="H394" s="1">
        <v>-5.4064632374194836</v>
      </c>
      <c r="I394" s="1">
        <v>1.5867221176143606E-3</v>
      </c>
      <c r="J394" s="1">
        <v>3.4032583333333335</v>
      </c>
      <c r="K394" s="1">
        <v>8.0239333333333329E-2</v>
      </c>
      <c r="M394" s="1" t="s">
        <v>1596</v>
      </c>
      <c r="N394" s="1">
        <v>2.2815703750971963</v>
      </c>
      <c r="O394" s="1">
        <v>1.0131542365934601E-4</v>
      </c>
      <c r="P394" s="1">
        <v>1.9132903333333333</v>
      </c>
      <c r="Q394" s="1">
        <v>9.3025496666666658</v>
      </c>
    </row>
    <row r="395" spans="7:17" x14ac:dyDescent="0.3">
      <c r="G395" s="1" t="s">
        <v>1595</v>
      </c>
      <c r="H395" s="1">
        <v>-1.5678689512584132</v>
      </c>
      <c r="I395" s="1">
        <v>2.5342523084033912E-3</v>
      </c>
      <c r="J395" s="1">
        <v>8.5029983333333323</v>
      </c>
      <c r="K395" s="1">
        <v>2.8681146666666666</v>
      </c>
      <c r="M395" s="1" t="s">
        <v>1594</v>
      </c>
      <c r="N395" s="1">
        <v>2.9977294183981642</v>
      </c>
      <c r="O395" s="1">
        <v>7.3973995530884819E-4</v>
      </c>
      <c r="P395" s="1">
        <v>1.9490960000000002</v>
      </c>
      <c r="Q395" s="1">
        <v>15.568246666666667</v>
      </c>
    </row>
    <row r="396" spans="7:17" x14ac:dyDescent="0.3">
      <c r="G396" s="1" t="s">
        <v>1593</v>
      </c>
      <c r="H396" s="1">
        <v>2.0000175986308695</v>
      </c>
      <c r="I396" s="1">
        <v>3.590101014517095E-3</v>
      </c>
      <c r="J396" s="1">
        <v>1.7966666666666666</v>
      </c>
      <c r="K396" s="1">
        <v>7.186754333333333</v>
      </c>
      <c r="M396" s="1" t="s">
        <v>1592</v>
      </c>
      <c r="N396" s="1">
        <v>-5.2084566478069023</v>
      </c>
      <c r="O396" s="1">
        <v>4.9753844650528931E-3</v>
      </c>
      <c r="P396" s="1">
        <v>1.6128623333333334</v>
      </c>
      <c r="Q396" s="1">
        <v>4.3621E-2</v>
      </c>
    </row>
    <row r="397" spans="7:17" x14ac:dyDescent="0.3">
      <c r="G397" s="1" t="s">
        <v>1591</v>
      </c>
      <c r="H397" s="1">
        <v>-2.145611196399114</v>
      </c>
      <c r="I397" s="1">
        <v>4.9712361137460503E-3</v>
      </c>
      <c r="J397" s="1">
        <v>5.3220806666666665</v>
      </c>
      <c r="K397" s="1">
        <v>1.2027853333333334</v>
      </c>
      <c r="M397" s="1" t="s">
        <v>1590</v>
      </c>
      <c r="N397" s="1">
        <v>-1.8791803963839195</v>
      </c>
      <c r="O397" s="1">
        <v>1.2775129880025567E-3</v>
      </c>
      <c r="P397" s="1">
        <v>7.8872496666666665</v>
      </c>
      <c r="Q397" s="1">
        <v>2.1440549999999998</v>
      </c>
    </row>
    <row r="398" spans="7:17" x14ac:dyDescent="0.3">
      <c r="G398" s="1" t="s">
        <v>1589</v>
      </c>
      <c r="H398" s="1">
        <v>-2.0098446540202484</v>
      </c>
      <c r="I398" s="1">
        <v>1.32087637670663E-3</v>
      </c>
      <c r="J398" s="1">
        <v>26.18704</v>
      </c>
      <c r="K398" s="1">
        <v>6.5022383333333336</v>
      </c>
      <c r="M398" s="1" t="s">
        <v>1588</v>
      </c>
      <c r="N398" s="1">
        <v>2.1511168424582494</v>
      </c>
      <c r="O398" s="1">
        <v>8.1536567726889241E-4</v>
      </c>
      <c r="P398" s="1">
        <v>1.1786633333333334</v>
      </c>
      <c r="Q398" s="1">
        <v>5.2352866666666671</v>
      </c>
    </row>
    <row r="399" spans="7:17" x14ac:dyDescent="0.3">
      <c r="G399" s="1" t="s">
        <v>1587</v>
      </c>
      <c r="H399" s="1">
        <v>-1.9479246622591493</v>
      </c>
      <c r="I399" s="1">
        <v>5.0042245864402391E-3</v>
      </c>
      <c r="J399" s="1">
        <v>2.6703313333333334</v>
      </c>
      <c r="K399" s="1">
        <v>0.69211999999999996</v>
      </c>
      <c r="M399" s="1" t="s">
        <v>1586</v>
      </c>
      <c r="N399" s="1">
        <v>-2.4119311714525842</v>
      </c>
      <c r="O399" s="1">
        <v>2.708689567084296E-3</v>
      </c>
      <c r="P399" s="1">
        <v>5.4905990000000005</v>
      </c>
      <c r="Q399" s="1">
        <v>1.0317063333333334</v>
      </c>
    </row>
    <row r="400" spans="7:17" x14ac:dyDescent="0.3">
      <c r="G400" s="1" t="s">
        <v>1585</v>
      </c>
      <c r="H400" s="1">
        <v>-3.5184637987823524</v>
      </c>
      <c r="I400" s="1">
        <v>4.1399466943479214E-3</v>
      </c>
      <c r="J400" s="1">
        <v>38.800296666666668</v>
      </c>
      <c r="K400" s="1">
        <v>3.3858826666666668</v>
      </c>
      <c r="M400" s="1" t="s">
        <v>1584</v>
      </c>
      <c r="N400" s="1">
        <v>4.9537860548642882</v>
      </c>
      <c r="O400" s="1">
        <v>2.0840042309530115E-3</v>
      </c>
      <c r="P400" s="1">
        <v>2.2653000000000003E-2</v>
      </c>
      <c r="Q400" s="1">
        <v>0.70204333333333324</v>
      </c>
    </row>
    <row r="401" spans="7:17" x14ac:dyDescent="0.3">
      <c r="G401" s="1" t="s">
        <v>1583</v>
      </c>
      <c r="H401" s="1">
        <v>2.3388143725171364</v>
      </c>
      <c r="I401" s="1">
        <v>1.406951863234116E-4</v>
      </c>
      <c r="J401" s="1">
        <v>0.1561876666666667</v>
      </c>
      <c r="K401" s="1">
        <v>0.79013266666666659</v>
      </c>
      <c r="M401" s="1" t="s">
        <v>1582</v>
      </c>
      <c r="N401" s="1">
        <v>2.032996320682305</v>
      </c>
      <c r="O401" s="1">
        <v>2.9907736316740368E-3</v>
      </c>
      <c r="P401" s="1">
        <v>16.675441000000003</v>
      </c>
      <c r="Q401" s="1">
        <v>68.244900000000015</v>
      </c>
    </row>
    <row r="402" spans="7:17" x14ac:dyDescent="0.3">
      <c r="G402" s="1" t="s">
        <v>1581</v>
      </c>
      <c r="H402" s="1">
        <v>-3.4925617640851447</v>
      </c>
      <c r="I402" s="1">
        <v>8.2240035954207324E-4</v>
      </c>
      <c r="J402" s="1">
        <v>89.36236000000001</v>
      </c>
      <c r="K402" s="1">
        <v>7.9394199999999993</v>
      </c>
      <c r="M402" s="1" t="s">
        <v>1580</v>
      </c>
      <c r="N402" s="1">
        <v>1.5964425493298946</v>
      </c>
      <c r="O402" s="1">
        <v>2.9054580064529316E-3</v>
      </c>
      <c r="P402" s="1">
        <v>8.5937150000000013</v>
      </c>
      <c r="Q402" s="1">
        <v>25.987113333333337</v>
      </c>
    </row>
    <row r="403" spans="7:17" x14ac:dyDescent="0.3">
      <c r="G403" s="1" t="s">
        <v>345</v>
      </c>
      <c r="H403" s="1">
        <v>-1.813017792649952</v>
      </c>
      <c r="I403" s="1">
        <v>2.9435762157758533E-6</v>
      </c>
      <c r="J403" s="1">
        <v>7.7348466666666669</v>
      </c>
      <c r="K403" s="1">
        <v>2.2012986666666667</v>
      </c>
      <c r="M403" s="1" t="s">
        <v>1579</v>
      </c>
      <c r="N403" s="1">
        <v>-4.2687919987529481</v>
      </c>
      <c r="O403" s="1">
        <v>9.5968608555543344E-3</v>
      </c>
      <c r="P403" s="1">
        <v>17.501290000000001</v>
      </c>
      <c r="Q403" s="1">
        <v>0.9078949999999999</v>
      </c>
    </row>
    <row r="404" spans="7:17" x14ac:dyDescent="0.3">
      <c r="G404" s="1" t="s">
        <v>1578</v>
      </c>
      <c r="H404" s="1">
        <v>-4.0931054933377196</v>
      </c>
      <c r="I404" s="1">
        <v>9.1023039545181359E-4</v>
      </c>
      <c r="J404" s="1">
        <v>16.394479999999998</v>
      </c>
      <c r="K404" s="1">
        <v>0.96061666666666667</v>
      </c>
      <c r="M404" s="1" t="s">
        <v>1577</v>
      </c>
      <c r="N404" s="1">
        <v>2.5568439034085388</v>
      </c>
      <c r="O404" s="1">
        <v>3.0893715112976987E-3</v>
      </c>
      <c r="P404" s="1">
        <v>2.5546159999999998</v>
      </c>
      <c r="Q404" s="1">
        <v>15.031846666666667</v>
      </c>
    </row>
    <row r="405" spans="7:17" x14ac:dyDescent="0.3">
      <c r="G405" s="1" t="s">
        <v>340</v>
      </c>
      <c r="H405" s="1">
        <v>-2.1774799831041389</v>
      </c>
      <c r="I405" s="1">
        <v>3.5081990327823919E-3</v>
      </c>
      <c r="J405" s="1">
        <v>5.256818</v>
      </c>
      <c r="K405" s="1">
        <v>1.1620803333333334</v>
      </c>
      <c r="M405" s="1" t="s">
        <v>1576</v>
      </c>
      <c r="N405" s="1">
        <v>1.5507425450645593</v>
      </c>
      <c r="O405" s="1">
        <v>6.3306980909654984E-4</v>
      </c>
      <c r="P405" s="1">
        <v>47.254609999999992</v>
      </c>
      <c r="Q405" s="1">
        <v>138.44083333333333</v>
      </c>
    </row>
    <row r="406" spans="7:17" x14ac:dyDescent="0.3">
      <c r="G406" s="1" t="s">
        <v>1575</v>
      </c>
      <c r="H406" s="1">
        <v>-2.714119467447857</v>
      </c>
      <c r="I406" s="1">
        <v>5.7122379824802122E-4</v>
      </c>
      <c r="J406" s="1">
        <v>11.919147000000001</v>
      </c>
      <c r="K406" s="1">
        <v>1.8164096666666667</v>
      </c>
      <c r="M406" s="1" t="s">
        <v>1574</v>
      </c>
      <c r="N406" s="1">
        <v>-3.8242347894329187</v>
      </c>
      <c r="O406" s="1">
        <v>2.557436435639807E-3</v>
      </c>
      <c r="P406" s="1">
        <v>8.5451826666666673</v>
      </c>
      <c r="Q406" s="1">
        <v>0.60327033333333324</v>
      </c>
    </row>
    <row r="407" spans="7:17" x14ac:dyDescent="0.3">
      <c r="G407" s="1" t="s">
        <v>1573</v>
      </c>
      <c r="H407" s="1">
        <v>-1.6627547736302577</v>
      </c>
      <c r="I407" s="1">
        <v>7.29129215200404E-3</v>
      </c>
      <c r="J407" s="1">
        <v>2.2300406666666666</v>
      </c>
      <c r="K407" s="1">
        <v>0.70432600000000001</v>
      </c>
      <c r="M407" s="1" t="s">
        <v>1572</v>
      </c>
      <c r="N407" s="1">
        <v>2.023409089023263</v>
      </c>
      <c r="O407" s="1">
        <v>2.0504555774095833E-3</v>
      </c>
      <c r="P407" s="1">
        <v>4.8500456666666665</v>
      </c>
      <c r="Q407" s="1">
        <v>19.717536666666664</v>
      </c>
    </row>
    <row r="408" spans="7:17" x14ac:dyDescent="0.3">
      <c r="G408" s="1" t="s">
        <v>325</v>
      </c>
      <c r="H408" s="1">
        <v>-6.2865103367359252</v>
      </c>
      <c r="I408" s="1">
        <v>2.0730149650277606E-3</v>
      </c>
      <c r="J408" s="1">
        <v>1.5203733333333336</v>
      </c>
      <c r="K408" s="1">
        <v>1.9476999999999998E-2</v>
      </c>
      <c r="M408" s="1" t="s">
        <v>1571</v>
      </c>
      <c r="N408" s="1">
        <v>-3.4424399219473192</v>
      </c>
      <c r="O408" s="1">
        <v>7.1289158454038992E-7</v>
      </c>
      <c r="P408" s="1">
        <v>12.39467</v>
      </c>
      <c r="Q408" s="1">
        <v>1.1401376666666667</v>
      </c>
    </row>
    <row r="409" spans="7:17" x14ac:dyDescent="0.3">
      <c r="G409" s="1" t="s">
        <v>1570</v>
      </c>
      <c r="H409" s="1">
        <v>-1.6627740037505259</v>
      </c>
      <c r="I409" s="1">
        <v>2.9745587251982912E-3</v>
      </c>
      <c r="J409" s="1">
        <v>30.347713333333331</v>
      </c>
      <c r="K409" s="1">
        <v>9.584757333333334</v>
      </c>
      <c r="M409" s="1" t="s">
        <v>1569</v>
      </c>
      <c r="N409" s="1">
        <v>5.2262129578199765</v>
      </c>
      <c r="O409" s="1">
        <v>7.9924224165675035E-3</v>
      </c>
      <c r="P409" s="1">
        <v>3.1481333333333333E-2</v>
      </c>
      <c r="Q409" s="1">
        <v>1.1784196666666666</v>
      </c>
    </row>
    <row r="410" spans="7:17" x14ac:dyDescent="0.3">
      <c r="G410" s="1" t="s">
        <v>1568</v>
      </c>
      <c r="H410" s="1">
        <v>-2.7684299183385708</v>
      </c>
      <c r="I410" s="1">
        <v>7.2027451906728967E-3</v>
      </c>
      <c r="J410" s="1">
        <v>2.0503119999999999</v>
      </c>
      <c r="K410" s="1">
        <v>0.30091200000000001</v>
      </c>
      <c r="M410" s="1" t="s">
        <v>1567</v>
      </c>
      <c r="N410" s="1">
        <v>2.2705874041380993</v>
      </c>
      <c r="O410" s="1">
        <v>1.0030033486238626E-4</v>
      </c>
      <c r="P410" s="1">
        <v>3.8004843333333334</v>
      </c>
      <c r="Q410" s="1">
        <v>18.338080000000001</v>
      </c>
    </row>
    <row r="411" spans="7:17" x14ac:dyDescent="0.3">
      <c r="G411" s="1" t="s">
        <v>1566</v>
      </c>
      <c r="H411" s="1">
        <v>-3.2059478914562978</v>
      </c>
      <c r="I411" s="1">
        <v>4.1025088590237891E-3</v>
      </c>
      <c r="J411" s="1">
        <v>2.8868056666666662</v>
      </c>
      <c r="K411" s="1">
        <v>0.31284633333333334</v>
      </c>
      <c r="M411" s="1" t="s">
        <v>1565</v>
      </c>
      <c r="N411" s="1">
        <v>2.0973720216336122</v>
      </c>
      <c r="O411" s="1">
        <v>2.6697301142596482E-4</v>
      </c>
      <c r="P411" s="1">
        <v>0.97110300000000016</v>
      </c>
      <c r="Q411" s="1">
        <v>4.155632999999999</v>
      </c>
    </row>
    <row r="412" spans="7:17" x14ac:dyDescent="0.3">
      <c r="G412" s="1" t="s">
        <v>1564</v>
      </c>
      <c r="H412" s="1">
        <v>-4.2385346666634049</v>
      </c>
      <c r="I412" s="1">
        <v>5.4395953381703556E-3</v>
      </c>
      <c r="J412" s="1">
        <v>0.64682899999999999</v>
      </c>
      <c r="K412" s="1">
        <v>3.4265999999999998E-2</v>
      </c>
      <c r="M412" s="1" t="s">
        <v>1563</v>
      </c>
      <c r="N412" s="1">
        <v>3.1257228604870955</v>
      </c>
      <c r="O412" s="1">
        <v>6.4752454049559415E-4</v>
      </c>
      <c r="P412" s="1">
        <v>0.82705166666666663</v>
      </c>
      <c r="Q412" s="1">
        <v>7.2188659999999993</v>
      </c>
    </row>
    <row r="413" spans="7:17" x14ac:dyDescent="0.3">
      <c r="G413" s="1" t="s">
        <v>1562</v>
      </c>
      <c r="H413" s="1">
        <v>-1.6583202235801184</v>
      </c>
      <c r="I413" s="1">
        <v>4.7454004603906062E-3</v>
      </c>
      <c r="J413" s="1">
        <v>1.5168113333333333</v>
      </c>
      <c r="K413" s="1">
        <v>0.48053766666666659</v>
      </c>
      <c r="M413" s="1" t="s">
        <v>1561</v>
      </c>
      <c r="N413" s="1">
        <v>-2.0523843684399905</v>
      </c>
      <c r="O413" s="1">
        <v>2.3521517725506196E-3</v>
      </c>
      <c r="P413" s="1">
        <v>24.902576666666665</v>
      </c>
      <c r="Q413" s="1">
        <v>6.0036453333333339</v>
      </c>
    </row>
    <row r="414" spans="7:17" x14ac:dyDescent="0.3">
      <c r="G414" s="1" t="s">
        <v>1560</v>
      </c>
      <c r="H414" s="1">
        <v>-2.9357105703140682</v>
      </c>
      <c r="I414" s="1">
        <v>2.9705144618445501E-3</v>
      </c>
      <c r="J414" s="1">
        <v>3.0604453333333335</v>
      </c>
      <c r="K414" s="1">
        <v>0.39998866666666671</v>
      </c>
      <c r="M414" s="1" t="s">
        <v>1559</v>
      </c>
      <c r="N414" s="1">
        <v>2.0952135648795016</v>
      </c>
      <c r="O414" s="1">
        <v>7.1962015039401189E-5</v>
      </c>
      <c r="P414" s="1">
        <v>2.0718793333333334</v>
      </c>
      <c r="Q414" s="1">
        <v>8.8529210000000003</v>
      </c>
    </row>
    <row r="415" spans="7:17" x14ac:dyDescent="0.3">
      <c r="G415" s="1" t="s">
        <v>1558</v>
      </c>
      <c r="H415" s="1">
        <v>-1.7089610148593422</v>
      </c>
      <c r="I415" s="1">
        <v>1.8535399102305936E-3</v>
      </c>
      <c r="J415" s="1">
        <v>5.5223033333333333</v>
      </c>
      <c r="K415" s="1">
        <v>1.6891636666666667</v>
      </c>
      <c r="M415" s="1" t="s">
        <v>1557</v>
      </c>
      <c r="N415" s="1">
        <v>2.4140791336750338</v>
      </c>
      <c r="O415" s="1">
        <v>8.4072630255995916E-4</v>
      </c>
      <c r="P415" s="1">
        <v>0.93398466666666657</v>
      </c>
      <c r="Q415" s="1">
        <v>4.9779436666666657</v>
      </c>
    </row>
    <row r="416" spans="7:17" x14ac:dyDescent="0.3">
      <c r="G416" s="1" t="s">
        <v>280</v>
      </c>
      <c r="H416" s="1">
        <v>9.0335376150254909</v>
      </c>
      <c r="I416" s="1">
        <v>1.361588204186963E-5</v>
      </c>
      <c r="J416" s="1">
        <v>9.5907666666666655E-2</v>
      </c>
      <c r="K416" s="1">
        <v>50.259610000000002</v>
      </c>
      <c r="M416" s="1" t="s">
        <v>1556</v>
      </c>
      <c r="N416" s="1">
        <v>3.1900212843183282</v>
      </c>
      <c r="O416" s="1">
        <v>3.6479471703678584E-4</v>
      </c>
      <c r="P416" s="1">
        <v>2.9244789999999998</v>
      </c>
      <c r="Q416" s="1">
        <v>26.689510000000002</v>
      </c>
    </row>
    <row r="417" spans="7:17" x14ac:dyDescent="0.3">
      <c r="G417" s="1" t="s">
        <v>275</v>
      </c>
      <c r="H417" s="1" t="e">
        <v>#NUM!</v>
      </c>
      <c r="I417" s="1">
        <v>2.8528024252896944E-5</v>
      </c>
      <c r="J417" s="1">
        <v>3.3959116666666667</v>
      </c>
      <c r="K417" s="1">
        <v>0</v>
      </c>
      <c r="M417" s="1" t="s">
        <v>1555</v>
      </c>
      <c r="N417" s="1">
        <v>3.3208893196210889</v>
      </c>
      <c r="O417" s="1">
        <v>6.529813684806568E-3</v>
      </c>
      <c r="P417" s="1">
        <v>0.91900366666666666</v>
      </c>
      <c r="Q417" s="1">
        <v>9.1834220000000002</v>
      </c>
    </row>
    <row r="418" spans="7:17" x14ac:dyDescent="0.3">
      <c r="G418" s="1" t="s">
        <v>274</v>
      </c>
      <c r="H418" s="1">
        <v>-6.5737474033984924</v>
      </c>
      <c r="I418" s="1">
        <v>2.5294899788604053E-4</v>
      </c>
      <c r="J418" s="1">
        <v>3.6674749999999996</v>
      </c>
      <c r="K418" s="1">
        <v>3.8501000000000001E-2</v>
      </c>
      <c r="M418" s="1" t="s">
        <v>1554</v>
      </c>
      <c r="N418" s="1">
        <v>4.3627334685085986</v>
      </c>
      <c r="O418" s="1">
        <v>4.6522288726093108E-3</v>
      </c>
      <c r="P418" s="1">
        <v>3.1372666666666667E-2</v>
      </c>
      <c r="Q418" s="1">
        <v>0.6454536666666667</v>
      </c>
    </row>
    <row r="419" spans="7:17" x14ac:dyDescent="0.3">
      <c r="G419" s="1" t="s">
        <v>273</v>
      </c>
      <c r="H419" s="1" t="e">
        <v>#NUM!</v>
      </c>
      <c r="I419" s="1">
        <v>3.7042251340516517E-5</v>
      </c>
      <c r="J419" s="1">
        <v>12.113513333333335</v>
      </c>
      <c r="K419" s="1">
        <v>0</v>
      </c>
      <c r="M419" s="1" t="s">
        <v>1553</v>
      </c>
      <c r="N419" s="1">
        <v>-2.9580912575664109</v>
      </c>
      <c r="O419" s="1">
        <v>9.0551289348210738E-3</v>
      </c>
      <c r="P419" s="1">
        <v>84.586006666666663</v>
      </c>
      <c r="Q419" s="1">
        <v>10.884897</v>
      </c>
    </row>
    <row r="420" spans="7:17" x14ac:dyDescent="0.3">
      <c r="G420" s="1" t="s">
        <v>1552</v>
      </c>
      <c r="H420" s="1" t="e">
        <v>#DIV/0!</v>
      </c>
      <c r="I420" s="1">
        <v>6.9455512552296102E-6</v>
      </c>
      <c r="J420" s="1">
        <v>0</v>
      </c>
      <c r="K420" s="1">
        <v>9.2126296666666665</v>
      </c>
      <c r="M420" s="1" t="s">
        <v>1551</v>
      </c>
      <c r="N420" s="1">
        <v>-1.6975110738116832</v>
      </c>
      <c r="O420" s="1">
        <v>4.9187387835925838E-3</v>
      </c>
      <c r="P420" s="1">
        <v>6.271396666666667</v>
      </c>
      <c r="Q420" s="1">
        <v>1.9335816666666668</v>
      </c>
    </row>
    <row r="421" spans="7:17" x14ac:dyDescent="0.3">
      <c r="G421" s="1" t="s">
        <v>1550</v>
      </c>
      <c r="H421" s="1">
        <v>-1.8957854854343112</v>
      </c>
      <c r="I421" s="1">
        <v>1.6009499197336752E-3</v>
      </c>
      <c r="J421" s="1">
        <v>4.1637993333333334</v>
      </c>
      <c r="K421" s="1">
        <v>1.1189263333333332</v>
      </c>
      <c r="M421" s="1" t="s">
        <v>1549</v>
      </c>
      <c r="N421" s="1">
        <v>2.6882010401758092</v>
      </c>
      <c r="O421" s="1">
        <v>6.0384781656622928E-3</v>
      </c>
      <c r="P421" s="1">
        <v>1.2105456666666667</v>
      </c>
      <c r="Q421" s="1">
        <v>7.8020786666666666</v>
      </c>
    </row>
    <row r="422" spans="7:17" x14ac:dyDescent="0.3">
      <c r="G422" s="1" t="s">
        <v>267</v>
      </c>
      <c r="H422" s="1">
        <v>-2.6913805152141932</v>
      </c>
      <c r="I422" s="1">
        <v>1.0062833014371888E-3</v>
      </c>
      <c r="J422" s="1">
        <v>6.766344666666666</v>
      </c>
      <c r="K422" s="1">
        <v>1.0475333333333334</v>
      </c>
      <c r="M422" s="1" t="s">
        <v>1548</v>
      </c>
      <c r="N422" s="1">
        <v>1.8535214696949387</v>
      </c>
      <c r="O422" s="1">
        <v>5.8979566520131546E-5</v>
      </c>
      <c r="P422" s="1">
        <v>1.1408986666666667</v>
      </c>
      <c r="Q422" s="1">
        <v>4.1229933333333335</v>
      </c>
    </row>
    <row r="423" spans="7:17" x14ac:dyDescent="0.3">
      <c r="G423" s="1" t="s">
        <v>1547</v>
      </c>
      <c r="H423" s="1">
        <v>-2.8961816701845629</v>
      </c>
      <c r="I423" s="1">
        <v>3.0762739134907106E-3</v>
      </c>
      <c r="J423" s="1">
        <v>123.42673666666667</v>
      </c>
      <c r="K423" s="1">
        <v>16.579509999999999</v>
      </c>
      <c r="M423" s="1" t="s">
        <v>1546</v>
      </c>
      <c r="N423" s="1">
        <v>1.5356016447543905</v>
      </c>
      <c r="O423" s="1">
        <v>6.6880881999344484E-3</v>
      </c>
      <c r="P423" s="1">
        <v>0.76363100000000006</v>
      </c>
      <c r="Q423" s="1">
        <v>2.2138373333333332</v>
      </c>
    </row>
    <row r="424" spans="7:17" x14ac:dyDescent="0.3">
      <c r="G424" s="1" t="s">
        <v>1545</v>
      </c>
      <c r="H424" s="1">
        <v>-2.4320660254256228</v>
      </c>
      <c r="I424" s="1">
        <v>4.4025154154666343E-3</v>
      </c>
      <c r="J424" s="1">
        <v>0.17069266666666669</v>
      </c>
      <c r="K424" s="1">
        <v>3.1629333333333336E-2</v>
      </c>
      <c r="M424" s="1" t="s">
        <v>1544</v>
      </c>
      <c r="N424" s="1">
        <v>1.9741715799469797</v>
      </c>
      <c r="O424" s="1">
        <v>3.2783379019963449E-3</v>
      </c>
      <c r="P424" s="1">
        <v>0.58071200000000001</v>
      </c>
      <c r="Q424" s="1">
        <v>2.281632333333333</v>
      </c>
    </row>
    <row r="425" spans="7:17" x14ac:dyDescent="0.3">
      <c r="G425" s="1" t="s">
        <v>1543</v>
      </c>
      <c r="H425" s="1">
        <v>-2.4315016557885163</v>
      </c>
      <c r="I425" s="1">
        <v>7.5964637002085217E-3</v>
      </c>
      <c r="J425" s="1">
        <v>9.0612069999999978</v>
      </c>
      <c r="K425" s="1">
        <v>1.6796976666666668</v>
      </c>
      <c r="M425" s="1" t="s">
        <v>1542</v>
      </c>
      <c r="N425" s="1">
        <v>-2.4066466405956013</v>
      </c>
      <c r="O425" s="1">
        <v>1.4389930347465012E-3</v>
      </c>
      <c r="P425" s="1">
        <v>14.278683333333333</v>
      </c>
      <c r="Q425" s="1">
        <v>2.6928696666666667</v>
      </c>
    </row>
    <row r="426" spans="7:17" x14ac:dyDescent="0.3">
      <c r="G426" s="1" t="s">
        <v>1541</v>
      </c>
      <c r="H426" s="1">
        <v>-1.5170175677064139</v>
      </c>
      <c r="I426" s="1">
        <v>7.9968688178988937E-5</v>
      </c>
      <c r="J426" s="1">
        <v>3.7398129999999998</v>
      </c>
      <c r="K426" s="1">
        <v>1.3067186666666666</v>
      </c>
      <c r="M426" s="1" t="s">
        <v>1540</v>
      </c>
      <c r="N426" s="1">
        <v>-2.155061763178304</v>
      </c>
      <c r="O426" s="1">
        <v>5.5756084547832529E-3</v>
      </c>
      <c r="P426" s="1">
        <v>18.183253333333337</v>
      </c>
      <c r="Q426" s="1">
        <v>4.0825673333333334</v>
      </c>
    </row>
    <row r="427" spans="7:17" x14ac:dyDescent="0.3">
      <c r="G427" s="1" t="s">
        <v>251</v>
      </c>
      <c r="H427" s="1">
        <v>-1.6141413573164485</v>
      </c>
      <c r="I427" s="1">
        <v>7.0263341352166735E-4</v>
      </c>
      <c r="J427" s="1">
        <v>3.9597443333333331</v>
      </c>
      <c r="K427" s="1">
        <v>1.2934873333333332</v>
      </c>
      <c r="M427" s="1" t="s">
        <v>1539</v>
      </c>
      <c r="N427" s="1">
        <v>-6.4510080138469155</v>
      </c>
      <c r="O427" s="1">
        <v>4.9185640899030011E-4</v>
      </c>
      <c r="P427" s="1">
        <v>12.548533333333333</v>
      </c>
      <c r="Q427" s="1">
        <v>0.14343199999999998</v>
      </c>
    </row>
    <row r="428" spans="7:17" x14ac:dyDescent="0.3">
      <c r="G428" s="1" t="s">
        <v>1538</v>
      </c>
      <c r="H428" s="1">
        <v>-2.0661952152797558</v>
      </c>
      <c r="I428" s="1">
        <v>1.7627023295001162E-4</v>
      </c>
      <c r="J428" s="1">
        <v>10.115865999999999</v>
      </c>
      <c r="K428" s="1">
        <v>2.4155516666666665</v>
      </c>
      <c r="M428" s="1" t="s">
        <v>1537</v>
      </c>
      <c r="N428" s="1">
        <v>-1.6377210219857561</v>
      </c>
      <c r="O428" s="1">
        <v>5.7665284440439816E-4</v>
      </c>
      <c r="P428" s="1">
        <v>15.043493333333332</v>
      </c>
      <c r="Q428" s="1">
        <v>4.8344329999999998</v>
      </c>
    </row>
    <row r="429" spans="7:17" x14ac:dyDescent="0.3">
      <c r="G429" s="1" t="s">
        <v>1536</v>
      </c>
      <c r="H429" s="1">
        <v>-5.3853680317496471</v>
      </c>
      <c r="I429" s="1">
        <v>2.7722367354459277E-3</v>
      </c>
      <c r="J429" s="1">
        <v>0.6655523333333333</v>
      </c>
      <c r="K429" s="1">
        <v>1.5923E-2</v>
      </c>
      <c r="M429" s="1" t="s">
        <v>1535</v>
      </c>
      <c r="N429" s="1">
        <v>-2.8848580889917175</v>
      </c>
      <c r="O429" s="1">
        <v>2.955334959831149E-3</v>
      </c>
      <c r="P429" s="1">
        <v>2.9437733333333331</v>
      </c>
      <c r="Q429" s="1">
        <v>0.39854333333333331</v>
      </c>
    </row>
    <row r="430" spans="7:17" x14ac:dyDescent="0.3">
      <c r="G430" s="1" t="s">
        <v>1534</v>
      </c>
      <c r="H430" s="1">
        <v>-2.3725023543049995</v>
      </c>
      <c r="I430" s="1">
        <v>7.618734598299523E-3</v>
      </c>
      <c r="J430" s="1">
        <v>2.5135313333333333</v>
      </c>
      <c r="K430" s="1">
        <v>0.48538900000000007</v>
      </c>
      <c r="M430" s="1" t="s">
        <v>1533</v>
      </c>
      <c r="N430" s="1">
        <v>2.5613275911022315</v>
      </c>
      <c r="O430" s="1">
        <v>7.2339823703027033E-3</v>
      </c>
      <c r="P430" s="1">
        <v>0.14674400000000001</v>
      </c>
      <c r="Q430" s="1">
        <v>0.86615733333333333</v>
      </c>
    </row>
    <row r="431" spans="7:17" x14ac:dyDescent="0.3">
      <c r="G431" s="1" t="s">
        <v>1532</v>
      </c>
      <c r="H431" s="1">
        <v>1.5336509123633915</v>
      </c>
      <c r="I431" s="1">
        <v>2.8891509511700382E-3</v>
      </c>
      <c r="J431" s="1">
        <v>0.37192399999999998</v>
      </c>
      <c r="K431" s="1">
        <v>1.0767853333333333</v>
      </c>
      <c r="M431" s="1" t="s">
        <v>1531</v>
      </c>
      <c r="N431" s="1">
        <v>-2.0128438199267755</v>
      </c>
      <c r="O431" s="1">
        <v>1.5757357910615231E-3</v>
      </c>
      <c r="P431" s="1">
        <v>57.378796666666666</v>
      </c>
      <c r="Q431" s="1">
        <v>14.217560000000001</v>
      </c>
    </row>
    <row r="432" spans="7:17" x14ac:dyDescent="0.3">
      <c r="G432" s="1" t="s">
        <v>1530</v>
      </c>
      <c r="H432" s="1">
        <v>-7.9009218395812315</v>
      </c>
      <c r="I432" s="1">
        <v>2.2449370073920182E-3</v>
      </c>
      <c r="J432" s="1">
        <v>4.6664936666666668</v>
      </c>
      <c r="K432" s="1">
        <v>1.9524333333333335E-2</v>
      </c>
      <c r="M432" s="1" t="s">
        <v>1529</v>
      </c>
      <c r="N432" s="1">
        <v>-2.2958168079896262</v>
      </c>
      <c r="O432" s="1">
        <v>3.8271927980541016E-6</v>
      </c>
      <c r="P432" s="1">
        <v>30.443740000000002</v>
      </c>
      <c r="Q432" s="1">
        <v>6.1999513333333338</v>
      </c>
    </row>
    <row r="433" spans="7:17" x14ac:dyDescent="0.3">
      <c r="G433" s="1" t="s">
        <v>1528</v>
      </c>
      <c r="H433" s="1">
        <v>-3.7691718179203035</v>
      </c>
      <c r="I433" s="1">
        <v>3.2595068068146083E-4</v>
      </c>
      <c r="J433" s="1">
        <v>2.2792189999999999</v>
      </c>
      <c r="K433" s="1">
        <v>0.16716766666666669</v>
      </c>
      <c r="M433" s="1" t="s">
        <v>1527</v>
      </c>
      <c r="N433" s="1">
        <v>1.7395982282873113</v>
      </c>
      <c r="O433" s="1">
        <v>9.3649086414894999E-4</v>
      </c>
      <c r="P433" s="1">
        <v>1.3477006666666667</v>
      </c>
      <c r="Q433" s="1">
        <v>4.5005406666666667</v>
      </c>
    </row>
    <row r="434" spans="7:17" x14ac:dyDescent="0.3">
      <c r="G434" s="1" t="s">
        <v>1526</v>
      </c>
      <c r="H434" s="1">
        <v>-3.1477411927569108</v>
      </c>
      <c r="I434" s="1">
        <v>2.7296184432195978E-3</v>
      </c>
      <c r="J434" s="1">
        <v>10.770263666666665</v>
      </c>
      <c r="K434" s="1">
        <v>1.2152393333333333</v>
      </c>
      <c r="M434" s="1" t="s">
        <v>1525</v>
      </c>
      <c r="N434" s="1">
        <v>2.703042950734218</v>
      </c>
      <c r="O434" s="1">
        <v>4.2782988561044337E-3</v>
      </c>
      <c r="P434" s="1">
        <v>1.7744893333333334</v>
      </c>
      <c r="Q434" s="1">
        <v>11.555012</v>
      </c>
    </row>
    <row r="435" spans="7:17" x14ac:dyDescent="0.3">
      <c r="G435" s="1" t="s">
        <v>1524</v>
      </c>
      <c r="H435" s="1">
        <v>-1.6025794692436941</v>
      </c>
      <c r="I435" s="1">
        <v>6.5460494646577549E-3</v>
      </c>
      <c r="J435" s="1">
        <v>2.0455253333333334</v>
      </c>
      <c r="K435" s="1">
        <v>0.67356633333333338</v>
      </c>
      <c r="M435" s="1" t="s">
        <v>1523</v>
      </c>
      <c r="N435" s="1">
        <v>2.0500944975989297</v>
      </c>
      <c r="O435" s="1">
        <v>4.9577640193056204E-3</v>
      </c>
      <c r="P435" s="1">
        <v>1.344176</v>
      </c>
      <c r="Q435" s="1">
        <v>5.5666776666666662</v>
      </c>
    </row>
    <row r="436" spans="7:17" x14ac:dyDescent="0.3">
      <c r="G436" s="1" t="s">
        <v>1522</v>
      </c>
      <c r="H436" s="1">
        <v>-2.2379815872922424</v>
      </c>
      <c r="I436" s="1">
        <v>2.3709468582945792E-3</v>
      </c>
      <c r="J436" s="1">
        <v>5.0686809999999998</v>
      </c>
      <c r="K436" s="1">
        <v>1.0744726666666666</v>
      </c>
      <c r="M436" s="1" t="s">
        <v>1521</v>
      </c>
      <c r="N436" s="1">
        <v>2.3384256573632558</v>
      </c>
      <c r="O436" s="1">
        <v>8.6441026563890671E-3</v>
      </c>
      <c r="P436" s="1">
        <v>0.67512566666666673</v>
      </c>
      <c r="Q436" s="1">
        <v>3.4144509999999997</v>
      </c>
    </row>
    <row r="437" spans="7:17" x14ac:dyDescent="0.3">
      <c r="G437" s="1" t="s">
        <v>1520</v>
      </c>
      <c r="H437" s="1">
        <v>1.981114584662093</v>
      </c>
      <c r="I437" s="1">
        <v>7.4435580262798458E-3</v>
      </c>
      <c r="J437" s="1">
        <v>0.23469700000000002</v>
      </c>
      <c r="K437" s="1">
        <v>0.92657899999999993</v>
      </c>
      <c r="M437" s="1" t="s">
        <v>1519</v>
      </c>
      <c r="N437" s="1">
        <v>2.9749555350791175</v>
      </c>
      <c r="O437" s="1">
        <v>4.5044679746302193E-3</v>
      </c>
      <c r="P437" s="1">
        <v>8.2705333333333339E-2</v>
      </c>
      <c r="Q437" s="1">
        <v>0.65025599999999995</v>
      </c>
    </row>
    <row r="438" spans="7:17" x14ac:dyDescent="0.3">
      <c r="G438" s="1" t="s">
        <v>212</v>
      </c>
      <c r="H438" s="1">
        <v>1.8116509336817814</v>
      </c>
      <c r="I438" s="1">
        <v>8.2747763576653342E-3</v>
      </c>
      <c r="J438" s="1">
        <v>0.54106633333333332</v>
      </c>
      <c r="K438" s="1">
        <v>1.8993796666666665</v>
      </c>
      <c r="M438" s="1" t="s">
        <v>1518</v>
      </c>
      <c r="N438" s="1">
        <v>-2.5197763613816737</v>
      </c>
      <c r="O438" s="1">
        <v>1.4533849146571227E-4</v>
      </c>
      <c r="P438" s="1">
        <v>34.300696666666674</v>
      </c>
      <c r="Q438" s="1">
        <v>5.9810119999999998</v>
      </c>
    </row>
    <row r="439" spans="7:17" x14ac:dyDescent="0.3">
      <c r="G439" s="1" t="s">
        <v>1517</v>
      </c>
      <c r="H439" s="1">
        <v>-1.7329534806032818</v>
      </c>
      <c r="I439" s="1">
        <v>5.4057033638725185E-3</v>
      </c>
      <c r="J439" s="1">
        <v>5.8794986666666667</v>
      </c>
      <c r="K439" s="1">
        <v>1.7687616666666666</v>
      </c>
      <c r="M439" s="1" t="s">
        <v>1516</v>
      </c>
      <c r="N439" s="1">
        <v>1.9208993460762307</v>
      </c>
      <c r="O439" s="1">
        <v>4.1266258915189655E-3</v>
      </c>
      <c r="P439" s="1">
        <v>1.9305873333333334</v>
      </c>
      <c r="Q439" s="1">
        <v>7.310343333333333</v>
      </c>
    </row>
    <row r="440" spans="7:17" x14ac:dyDescent="0.3">
      <c r="G440" s="1" t="s">
        <v>1515</v>
      </c>
      <c r="H440" s="1">
        <v>-2.0475637037465284</v>
      </c>
      <c r="I440" s="1">
        <v>4.0673781062345465E-4</v>
      </c>
      <c r="J440" s="1">
        <v>3.7227943333333329</v>
      </c>
      <c r="K440" s="1">
        <v>0.90051499999999995</v>
      </c>
      <c r="M440" s="1" t="s">
        <v>1514</v>
      </c>
      <c r="N440" s="1">
        <v>2.1455671938754954</v>
      </c>
      <c r="O440" s="1">
        <v>6.1634097339526765E-4</v>
      </c>
      <c r="P440" s="1">
        <v>1.2044446666666666</v>
      </c>
      <c r="Q440" s="1">
        <v>5.3292603333333339</v>
      </c>
    </row>
    <row r="441" spans="7:17" x14ac:dyDescent="0.3">
      <c r="G441" s="1" t="s">
        <v>1513</v>
      </c>
      <c r="H441" s="1" t="e">
        <v>#DIV/0!</v>
      </c>
      <c r="I441" s="1">
        <v>3.8335533359959027E-5</v>
      </c>
      <c r="J441" s="1">
        <v>0</v>
      </c>
      <c r="K441" s="1">
        <v>6.260628333333333</v>
      </c>
      <c r="M441" s="1" t="s">
        <v>1512</v>
      </c>
      <c r="N441" s="1">
        <v>-1.8439228904736191</v>
      </c>
      <c r="O441" s="1">
        <v>3.3760057935734445E-4</v>
      </c>
      <c r="P441" s="1">
        <v>1.9375619999999998</v>
      </c>
      <c r="Q441" s="1">
        <v>0.53973366666666667</v>
      </c>
    </row>
    <row r="442" spans="7:17" x14ac:dyDescent="0.3">
      <c r="G442" s="1" t="s">
        <v>1511</v>
      </c>
      <c r="H442" s="1">
        <v>-1.5228762202992765</v>
      </c>
      <c r="I442" s="1">
        <v>9.7373708454071058E-3</v>
      </c>
      <c r="J442" s="1">
        <v>0.170986</v>
      </c>
      <c r="K442" s="1">
        <v>5.9501666666666668E-2</v>
      </c>
      <c r="M442" s="1" t="s">
        <v>1510</v>
      </c>
      <c r="N442" s="1">
        <v>-2.102725719671561</v>
      </c>
      <c r="O442" s="1">
        <v>1.0117419429968332E-4</v>
      </c>
      <c r="P442" s="1">
        <v>0.86304766666666666</v>
      </c>
      <c r="Q442" s="1">
        <v>0.200933</v>
      </c>
    </row>
    <row r="443" spans="7:17" x14ac:dyDescent="0.3">
      <c r="G443" s="1" t="s">
        <v>1509</v>
      </c>
      <c r="H443" s="1">
        <v>-2.6814532084754834</v>
      </c>
      <c r="I443" s="1">
        <v>1.0177364730442956E-3</v>
      </c>
      <c r="J443" s="1">
        <v>27.13682</v>
      </c>
      <c r="K443" s="1">
        <v>4.2302020000000002</v>
      </c>
      <c r="M443" s="1" t="s">
        <v>1508</v>
      </c>
      <c r="N443" s="1">
        <v>-1.5386467207640797</v>
      </c>
      <c r="O443" s="1">
        <v>7.9887227109948465E-3</v>
      </c>
      <c r="P443" s="1">
        <v>13.278003333333336</v>
      </c>
      <c r="Q443" s="1">
        <v>4.5703973333333332</v>
      </c>
    </row>
    <row r="444" spans="7:17" x14ac:dyDescent="0.3">
      <c r="G444" s="1" t="s">
        <v>1507</v>
      </c>
      <c r="H444" s="1">
        <v>-4.2198038769975224</v>
      </c>
      <c r="I444" s="1">
        <v>2.9064817993550143E-3</v>
      </c>
      <c r="J444" s="1">
        <v>0.52256200000000008</v>
      </c>
      <c r="K444" s="1">
        <v>2.8044666666666666E-2</v>
      </c>
      <c r="M444" s="1" t="s">
        <v>1506</v>
      </c>
      <c r="N444" s="1">
        <v>-2.7807254566750426</v>
      </c>
      <c r="O444" s="1">
        <v>7.408774568370604E-3</v>
      </c>
      <c r="P444" s="1">
        <v>3.3114070000000004</v>
      </c>
      <c r="Q444" s="1">
        <v>0.48187099999999994</v>
      </c>
    </row>
    <row r="445" spans="7:17" x14ac:dyDescent="0.3">
      <c r="G445" s="1" t="s">
        <v>183</v>
      </c>
      <c r="H445" s="1">
        <v>2.9710210083168351</v>
      </c>
      <c r="I445" s="1">
        <v>6.9797656795420882E-3</v>
      </c>
      <c r="J445" s="1">
        <v>0.370284</v>
      </c>
      <c r="K445" s="1">
        <v>2.9033633333333335</v>
      </c>
      <c r="M445" s="1" t="s">
        <v>1505</v>
      </c>
      <c r="N445" s="1">
        <v>1.5324015623529743</v>
      </c>
      <c r="O445" s="1">
        <v>1.4765767686101114E-3</v>
      </c>
      <c r="P445" s="1">
        <v>3.8838183333333327</v>
      </c>
      <c r="Q445" s="1">
        <v>11.234603333333332</v>
      </c>
    </row>
    <row r="446" spans="7:17" x14ac:dyDescent="0.3">
      <c r="G446" s="1" t="s">
        <v>1504</v>
      </c>
      <c r="H446" s="1">
        <v>1.5572599967433158</v>
      </c>
      <c r="I446" s="1">
        <v>1.5038267994643747E-3</v>
      </c>
      <c r="J446" s="1">
        <v>0.64340666666666657</v>
      </c>
      <c r="K446" s="1">
        <v>1.8935096666666666</v>
      </c>
      <c r="M446" s="1" t="s">
        <v>1503</v>
      </c>
      <c r="N446" s="1">
        <v>1.6953673873499882</v>
      </c>
      <c r="O446" s="1">
        <v>8.8013629500913746E-4</v>
      </c>
      <c r="P446" s="1">
        <v>9.8695530000000016</v>
      </c>
      <c r="Q446" s="1">
        <v>31.963470000000001</v>
      </c>
    </row>
    <row r="447" spans="7:17" x14ac:dyDescent="0.3">
      <c r="G447" s="1" t="s">
        <v>171</v>
      </c>
      <c r="H447" s="1">
        <v>-1.6780241699003173</v>
      </c>
      <c r="I447" s="1">
        <v>7.5050389455120761E-3</v>
      </c>
      <c r="J447" s="1">
        <v>0.61250666666666664</v>
      </c>
      <c r="K447" s="1">
        <v>0.19141466666666665</v>
      </c>
      <c r="M447" s="1" t="s">
        <v>1502</v>
      </c>
      <c r="N447" s="1">
        <v>2.1419952634295054</v>
      </c>
      <c r="O447" s="1">
        <v>9.6162543824486121E-3</v>
      </c>
      <c r="P447" s="1">
        <v>30.304599999999997</v>
      </c>
      <c r="Q447" s="1">
        <v>133.75603333333333</v>
      </c>
    </row>
    <row r="448" spans="7:17" x14ac:dyDescent="0.3">
      <c r="G448" s="1" t="s">
        <v>1501</v>
      </c>
      <c r="H448" s="1">
        <v>-1.9064320211802372</v>
      </c>
      <c r="I448" s="1">
        <v>8.9996075347418419E-4</v>
      </c>
      <c r="J448" s="1">
        <v>5.3906750000000008</v>
      </c>
      <c r="K448" s="1">
        <v>1.4379703333333334</v>
      </c>
      <c r="M448" s="1" t="s">
        <v>1500</v>
      </c>
      <c r="N448" s="1">
        <v>2.1559768644269828</v>
      </c>
      <c r="O448" s="1">
        <v>5.9050182530642557E-5</v>
      </c>
      <c r="P448" s="1">
        <v>1.1405213333333333</v>
      </c>
      <c r="Q448" s="1">
        <v>5.0829650000000006</v>
      </c>
    </row>
    <row r="449" spans="7:17" x14ac:dyDescent="0.3">
      <c r="G449" s="1" t="s">
        <v>1499</v>
      </c>
      <c r="H449" s="1">
        <v>-2.0398500802654613</v>
      </c>
      <c r="I449" s="1">
        <v>1.6453693213830942E-3</v>
      </c>
      <c r="J449" s="1">
        <v>12.680896666666667</v>
      </c>
      <c r="K449" s="1">
        <v>3.0838546666666669</v>
      </c>
      <c r="M449" s="1" t="s">
        <v>1498</v>
      </c>
      <c r="N449" s="1">
        <v>1.5103125675951561</v>
      </c>
      <c r="O449" s="1">
        <v>8.7933116075010497E-4</v>
      </c>
      <c r="P449" s="1">
        <v>0.99535866666666661</v>
      </c>
      <c r="Q449" s="1">
        <v>2.8354956666666666</v>
      </c>
    </row>
    <row r="450" spans="7:17" x14ac:dyDescent="0.3">
      <c r="G450" s="1" t="s">
        <v>165</v>
      </c>
      <c r="H450" s="1">
        <v>4.4778478696937407</v>
      </c>
      <c r="I450" s="1">
        <v>3.5656727628995897E-4</v>
      </c>
      <c r="J450" s="1">
        <v>2.9047E-2</v>
      </c>
      <c r="K450" s="1">
        <v>0.64724366666666666</v>
      </c>
      <c r="M450" s="1" t="s">
        <v>1497</v>
      </c>
      <c r="N450" s="1">
        <v>1.5030169165176803</v>
      </c>
      <c r="O450" s="1">
        <v>2.0091783505974182E-3</v>
      </c>
      <c r="P450" s="1">
        <v>4.3679286666666668</v>
      </c>
      <c r="Q450" s="1">
        <v>12.380229999999999</v>
      </c>
    </row>
    <row r="451" spans="7:17" x14ac:dyDescent="0.3">
      <c r="G451" s="1" t="s">
        <v>164</v>
      </c>
      <c r="H451" s="1">
        <v>-3.699602928367475</v>
      </c>
      <c r="I451" s="1">
        <v>2.7705955411334001E-3</v>
      </c>
      <c r="J451" s="1">
        <v>49.883366666666667</v>
      </c>
      <c r="K451" s="1">
        <v>3.8394083333333335</v>
      </c>
      <c r="M451" s="1" t="s">
        <v>1496</v>
      </c>
      <c r="N451" s="1">
        <v>1.7745190990650932</v>
      </c>
      <c r="O451" s="1">
        <v>4.9957159912105049E-4</v>
      </c>
      <c r="P451" s="1">
        <v>49.957186666666665</v>
      </c>
      <c r="Q451" s="1">
        <v>170.91549999999998</v>
      </c>
    </row>
    <row r="452" spans="7:17" x14ac:dyDescent="0.3">
      <c r="G452" s="1" t="s">
        <v>1495</v>
      </c>
      <c r="H452" s="1">
        <v>1.661092651086697</v>
      </c>
      <c r="I452" s="1">
        <v>8.0878192887287505E-3</v>
      </c>
      <c r="J452" s="1">
        <v>31.076096666666668</v>
      </c>
      <c r="K452" s="1">
        <v>98.280006666666665</v>
      </c>
      <c r="M452" s="1" t="s">
        <v>1494</v>
      </c>
      <c r="N452" s="1">
        <v>-4.054136559770285</v>
      </c>
      <c r="O452" s="1">
        <v>2.4718455741418741E-5</v>
      </c>
      <c r="P452" s="1">
        <v>15.360550000000002</v>
      </c>
      <c r="Q452" s="1">
        <v>0.92467699999999997</v>
      </c>
    </row>
    <row r="453" spans="7:17" x14ac:dyDescent="0.3">
      <c r="G453" s="1" t="s">
        <v>160</v>
      </c>
      <c r="H453" s="1">
        <v>-4.7700187245787573</v>
      </c>
      <c r="I453" s="1">
        <v>8.8351126769997783E-3</v>
      </c>
      <c r="J453" s="1">
        <v>3.5705356666666668</v>
      </c>
      <c r="K453" s="1">
        <v>0.13086233333333333</v>
      </c>
      <c r="M453" s="1" t="s">
        <v>1493</v>
      </c>
      <c r="N453" s="1">
        <v>1.590314557100436</v>
      </c>
      <c r="O453" s="1">
        <v>3.9047841434700754E-6</v>
      </c>
      <c r="P453" s="1">
        <v>19.144766666666669</v>
      </c>
      <c r="Q453" s="1">
        <v>57.64776333333333</v>
      </c>
    </row>
    <row r="454" spans="7:17" x14ac:dyDescent="0.3">
      <c r="G454" s="1" t="s">
        <v>1492</v>
      </c>
      <c r="H454" s="1">
        <v>-2.5455219072663895</v>
      </c>
      <c r="I454" s="1">
        <v>2.5868184724446922E-4</v>
      </c>
      <c r="J454" s="1">
        <v>48.255716666666672</v>
      </c>
      <c r="K454" s="1">
        <v>8.2655226666666657</v>
      </c>
      <c r="M454" s="1" t="s">
        <v>1491</v>
      </c>
      <c r="N454" s="1">
        <v>2.1191608459631239</v>
      </c>
      <c r="O454" s="1">
        <v>1.8655736401868029E-5</v>
      </c>
      <c r="P454" s="1">
        <v>3.6149850000000003</v>
      </c>
      <c r="Q454" s="1">
        <v>15.704983333333333</v>
      </c>
    </row>
    <row r="455" spans="7:17" x14ac:dyDescent="0.3">
      <c r="G455" s="1" t="s">
        <v>1490</v>
      </c>
      <c r="H455" s="1">
        <v>-1.5972872437202612</v>
      </c>
      <c r="I455" s="1">
        <v>3.9260392334111213E-3</v>
      </c>
      <c r="J455" s="1">
        <v>6.6166856666666662</v>
      </c>
      <c r="K455" s="1">
        <v>2.1868003333333337</v>
      </c>
      <c r="M455" s="1" t="s">
        <v>1489</v>
      </c>
      <c r="N455" s="1">
        <v>1.5468360187955215</v>
      </c>
      <c r="O455" s="1">
        <v>3.5096557705088034E-3</v>
      </c>
      <c r="P455" s="1">
        <v>0.62913966666666665</v>
      </c>
      <c r="Q455" s="1">
        <v>1.8381930000000002</v>
      </c>
    </row>
    <row r="456" spans="7:17" x14ac:dyDescent="0.3">
      <c r="G456" s="1" t="s">
        <v>1488</v>
      </c>
      <c r="H456" s="1">
        <v>-3.6501637908852773</v>
      </c>
      <c r="I456" s="1">
        <v>1.8475353338000323E-3</v>
      </c>
      <c r="J456" s="1">
        <v>5.2904046666666664</v>
      </c>
      <c r="K456" s="1">
        <v>0.42138599999999998</v>
      </c>
      <c r="M456" s="1" t="s">
        <v>1487</v>
      </c>
      <c r="N456" s="1">
        <v>1.781767084058425</v>
      </c>
      <c r="O456" s="1">
        <v>2.7128756749896193E-4</v>
      </c>
      <c r="P456" s="1">
        <v>12.917821000000002</v>
      </c>
      <c r="Q456" s="1">
        <v>44.417550000000006</v>
      </c>
    </row>
    <row r="457" spans="7:17" x14ac:dyDescent="0.3">
      <c r="G457" s="1" t="s">
        <v>1486</v>
      </c>
      <c r="H457" s="1">
        <v>-5.5146142782733207</v>
      </c>
      <c r="I457" s="1">
        <v>5.2053241806344804E-3</v>
      </c>
      <c r="J457" s="1">
        <v>4.1248413333333334</v>
      </c>
      <c r="K457" s="1">
        <v>9.0228333333333341E-2</v>
      </c>
      <c r="M457" s="1" t="s">
        <v>1485</v>
      </c>
      <c r="N457" s="1">
        <v>1.8103533108082916</v>
      </c>
      <c r="O457" s="1">
        <v>7.0468181484930928E-5</v>
      </c>
      <c r="P457" s="1">
        <v>46.402850000000001</v>
      </c>
      <c r="Q457" s="1">
        <v>162.74786666666668</v>
      </c>
    </row>
    <row r="458" spans="7:17" x14ac:dyDescent="0.3">
      <c r="G458" s="1" t="s">
        <v>1484</v>
      </c>
      <c r="H458" s="1">
        <v>-3.9684669843559592</v>
      </c>
      <c r="I458" s="1">
        <v>5.0472296233389754E-3</v>
      </c>
      <c r="J458" s="1">
        <v>46.066346666666668</v>
      </c>
      <c r="K458" s="1">
        <v>2.9427690000000002</v>
      </c>
      <c r="M458" s="1" t="s">
        <v>1483</v>
      </c>
      <c r="N458" s="1">
        <v>1.9380638821334135</v>
      </c>
      <c r="O458" s="1">
        <v>1.846459079030392E-4</v>
      </c>
      <c r="P458" s="1">
        <v>7.0983076666666669</v>
      </c>
      <c r="Q458" s="1">
        <v>27.20008</v>
      </c>
    </row>
    <row r="459" spans="7:17" x14ac:dyDescent="0.3">
      <c r="G459" s="1" t="s">
        <v>1482</v>
      </c>
      <c r="H459" s="1">
        <v>-3.2468248231774752</v>
      </c>
      <c r="I459" s="1">
        <v>5.0860346939188405E-3</v>
      </c>
      <c r="J459" s="1">
        <v>0.31845933333333337</v>
      </c>
      <c r="K459" s="1">
        <v>3.3547666666666663E-2</v>
      </c>
      <c r="M459" s="1" t="s">
        <v>1481</v>
      </c>
      <c r="N459" s="1">
        <v>-1.7287938220159209</v>
      </c>
      <c r="O459" s="1">
        <v>3.9890746814621268E-3</v>
      </c>
      <c r="P459" s="1">
        <v>0.89042433333333337</v>
      </c>
      <c r="Q459" s="1">
        <v>0.26864466666666664</v>
      </c>
    </row>
    <row r="460" spans="7:17" x14ac:dyDescent="0.3">
      <c r="G460" s="1" t="s">
        <v>1480</v>
      </c>
      <c r="H460" s="1">
        <v>-2.3170488790294965</v>
      </c>
      <c r="I460" s="1">
        <v>6.1532530605841679E-3</v>
      </c>
      <c r="J460" s="1">
        <v>3.1428030000000002</v>
      </c>
      <c r="K460" s="1">
        <v>0.63068999999999997</v>
      </c>
      <c r="M460" s="1" t="s">
        <v>1479</v>
      </c>
      <c r="N460" s="1">
        <v>5.955542855792519</v>
      </c>
      <c r="O460" s="1">
        <v>3.0179004554917655E-5</v>
      </c>
      <c r="P460" s="1">
        <v>2.6173833333333332</v>
      </c>
      <c r="Q460" s="1">
        <v>162.42929999999998</v>
      </c>
    </row>
    <row r="461" spans="7:17" x14ac:dyDescent="0.3">
      <c r="G461" s="1" t="s">
        <v>1478</v>
      </c>
      <c r="H461" s="1">
        <v>-2.5269125693161625</v>
      </c>
      <c r="I461" s="1">
        <v>1.6510278184956977E-3</v>
      </c>
      <c r="J461" s="1">
        <v>0.7699746666666667</v>
      </c>
      <c r="K461" s="1">
        <v>0.13359799999999999</v>
      </c>
      <c r="M461" s="1" t="s">
        <v>1477</v>
      </c>
      <c r="N461" s="1">
        <v>2.6198075498190079</v>
      </c>
      <c r="O461" s="1">
        <v>1.0251755212914921E-3</v>
      </c>
      <c r="P461" s="1">
        <v>19.925089999999997</v>
      </c>
      <c r="Q461" s="1">
        <v>122.47316666666667</v>
      </c>
    </row>
    <row r="462" spans="7:17" x14ac:dyDescent="0.3">
      <c r="G462" s="1" t="s">
        <v>1476</v>
      </c>
      <c r="H462" s="1">
        <v>-2.3622979918990477</v>
      </c>
      <c r="I462" s="1">
        <v>7.5537516391841787E-3</v>
      </c>
      <c r="J462" s="1">
        <v>2.1755136666666668</v>
      </c>
      <c r="K462" s="1">
        <v>0.42309633333333335</v>
      </c>
      <c r="M462" s="1" t="s">
        <v>1475</v>
      </c>
      <c r="N462" s="1">
        <v>4.2032983070449799</v>
      </c>
      <c r="O462" s="1">
        <v>7.6466789289972156E-3</v>
      </c>
      <c r="P462" s="1">
        <v>0.25492566666666666</v>
      </c>
      <c r="Q462" s="1">
        <v>4.6960470000000001</v>
      </c>
    </row>
    <row r="463" spans="7:17" x14ac:dyDescent="0.3">
      <c r="G463" s="1" t="s">
        <v>1474</v>
      </c>
      <c r="H463" s="1">
        <v>-5.8802844741931555</v>
      </c>
      <c r="I463" s="1">
        <v>6.1542658514971002E-3</v>
      </c>
      <c r="J463" s="1">
        <v>3.8979080000000006</v>
      </c>
      <c r="K463" s="1">
        <v>6.6174333333333335E-2</v>
      </c>
      <c r="M463" s="1" t="s">
        <v>1473</v>
      </c>
      <c r="N463" s="1">
        <v>2.6471916779772067</v>
      </c>
      <c r="O463" s="1">
        <v>6.0407706948874928E-6</v>
      </c>
      <c r="P463" s="1">
        <v>58.807800000000007</v>
      </c>
      <c r="Q463" s="1">
        <v>368.39949999999999</v>
      </c>
    </row>
    <row r="464" spans="7:17" x14ac:dyDescent="0.3">
      <c r="G464" s="1" t="s">
        <v>1472</v>
      </c>
      <c r="H464" s="1" t="e">
        <v>#NUM!</v>
      </c>
      <c r="I464" s="1">
        <v>1.2940728901370669E-4</v>
      </c>
      <c r="J464" s="1">
        <v>2.5741693333333333</v>
      </c>
      <c r="K464" s="1">
        <v>0</v>
      </c>
      <c r="M464" s="1" t="s">
        <v>1471</v>
      </c>
      <c r="N464" s="1">
        <v>2.7701104031161345</v>
      </c>
      <c r="O464" s="1">
        <v>4.2412823209872915E-5</v>
      </c>
      <c r="P464" s="1">
        <v>47.29139</v>
      </c>
      <c r="Q464" s="1">
        <v>322.60300000000001</v>
      </c>
    </row>
    <row r="465" spans="7:17" x14ac:dyDescent="0.3">
      <c r="G465" s="1" t="s">
        <v>1470</v>
      </c>
      <c r="H465" s="1">
        <v>-4.0444977251699408</v>
      </c>
      <c r="I465" s="1">
        <v>6.302562025617413E-4</v>
      </c>
      <c r="J465" s="1">
        <v>1.1581246666666667</v>
      </c>
      <c r="K465" s="1">
        <v>7.0184333333333335E-2</v>
      </c>
      <c r="M465" s="1" t="s">
        <v>1469</v>
      </c>
      <c r="N465" s="1">
        <v>1.8259876024939108</v>
      </c>
      <c r="O465" s="1">
        <v>1.9321545588476768E-3</v>
      </c>
      <c r="P465" s="1">
        <v>22.902946666666669</v>
      </c>
      <c r="Q465" s="1">
        <v>81.202313333333336</v>
      </c>
    </row>
    <row r="466" spans="7:17" x14ac:dyDescent="0.3">
      <c r="G466" s="1" t="s">
        <v>1468</v>
      </c>
      <c r="H466" s="1" t="e">
        <v>#NUM!</v>
      </c>
      <c r="I466" s="1">
        <v>1.3757389907465228E-4</v>
      </c>
      <c r="J466" s="1">
        <v>7.3352913333333332</v>
      </c>
      <c r="K466" s="1">
        <v>0</v>
      </c>
      <c r="M466" s="1" t="s">
        <v>1467</v>
      </c>
      <c r="N466" s="1">
        <v>-3.7048878884003416</v>
      </c>
      <c r="O466" s="1">
        <v>2.9019749922765872E-3</v>
      </c>
      <c r="P466" s="1">
        <v>4.4877003333333336</v>
      </c>
      <c r="Q466" s="1">
        <v>0.34414499999999998</v>
      </c>
    </row>
    <row r="467" spans="7:17" x14ac:dyDescent="0.3">
      <c r="G467" s="1" t="s">
        <v>1466</v>
      </c>
      <c r="H467" s="1">
        <v>-1.5883625306056941</v>
      </c>
      <c r="I467" s="1">
        <v>4.0810572387272072E-3</v>
      </c>
      <c r="J467" s="1">
        <v>8.6822996666666672</v>
      </c>
      <c r="K467" s="1">
        <v>2.8872873333333331</v>
      </c>
      <c r="M467" s="1" t="s">
        <v>1465</v>
      </c>
      <c r="N467" s="1">
        <v>-1.5662939754651704</v>
      </c>
      <c r="O467" s="1">
        <v>1.1889921842604782E-3</v>
      </c>
      <c r="P467" s="1">
        <v>20.113706666666669</v>
      </c>
      <c r="Q467" s="1">
        <v>6.7918899999999995</v>
      </c>
    </row>
    <row r="468" spans="7:17" x14ac:dyDescent="0.3">
      <c r="G468" s="1" t="s">
        <v>1464</v>
      </c>
      <c r="H468" s="1">
        <v>-2.4251576534565196</v>
      </c>
      <c r="I468" s="1">
        <v>5.4042059600883331E-3</v>
      </c>
      <c r="J468" s="1">
        <v>5.6594863333333336</v>
      </c>
      <c r="K468" s="1">
        <v>1.053736</v>
      </c>
      <c r="M468" s="1" t="s">
        <v>1463</v>
      </c>
      <c r="N468" s="1">
        <v>-1.8420682435415756</v>
      </c>
      <c r="O468" s="1">
        <v>6.9475455442619987E-5</v>
      </c>
      <c r="P468" s="1">
        <v>14.567196666666666</v>
      </c>
      <c r="Q468" s="1">
        <v>4.0631063333333337</v>
      </c>
    </row>
    <row r="469" spans="7:17" x14ac:dyDescent="0.3">
      <c r="G469" s="1" t="s">
        <v>1462</v>
      </c>
      <c r="H469" s="1">
        <v>-2.9238664648457746</v>
      </c>
      <c r="I469" s="1">
        <v>3.0920766552379838E-4</v>
      </c>
      <c r="J469" s="1">
        <v>2.8505173333333329</v>
      </c>
      <c r="K469" s="1">
        <v>0.37562300000000004</v>
      </c>
      <c r="M469" s="1" t="s">
        <v>1461</v>
      </c>
      <c r="N469" s="1">
        <v>1.6271462817154658</v>
      </c>
      <c r="O469" s="1">
        <v>4.9073557786846495E-4</v>
      </c>
      <c r="P469" s="1">
        <v>1.659759</v>
      </c>
      <c r="Q469" s="1">
        <v>5.127018333333333</v>
      </c>
    </row>
    <row r="470" spans="7:17" x14ac:dyDescent="0.3">
      <c r="G470" s="1" t="s">
        <v>1460</v>
      </c>
      <c r="H470" s="1">
        <v>-1.9661574524010439</v>
      </c>
      <c r="I470" s="1">
        <v>5.4491930650257623E-3</v>
      </c>
      <c r="J470" s="1">
        <v>1.7331526666666666</v>
      </c>
      <c r="K470" s="1">
        <v>0.44357233333333329</v>
      </c>
      <c r="M470" s="1" t="s">
        <v>1459</v>
      </c>
      <c r="N470" s="1">
        <v>2.1645277439859645</v>
      </c>
      <c r="O470" s="1">
        <v>7.5663556827415486E-5</v>
      </c>
      <c r="P470" s="1">
        <v>2.2602473333333335</v>
      </c>
      <c r="Q470" s="1">
        <v>10.133133000000001</v>
      </c>
    </row>
    <row r="471" spans="7:17" x14ac:dyDescent="0.3">
      <c r="G471" s="1" t="s">
        <v>1458</v>
      </c>
      <c r="H471" s="1">
        <v>-3.717571713384658</v>
      </c>
      <c r="I471" s="1">
        <v>1.5516095252613406E-4</v>
      </c>
      <c r="J471" s="1">
        <v>48.709229999999998</v>
      </c>
      <c r="K471" s="1">
        <v>3.7026330000000001</v>
      </c>
      <c r="M471" s="1" t="s">
        <v>1457</v>
      </c>
      <c r="N471" s="1">
        <v>3.9951983922781515</v>
      </c>
      <c r="O471" s="1">
        <v>1.7895524667111164E-3</v>
      </c>
      <c r="P471" s="1">
        <v>1.8700720000000002</v>
      </c>
      <c r="Q471" s="1">
        <v>29.821733333333331</v>
      </c>
    </row>
    <row r="472" spans="7:17" x14ac:dyDescent="0.3">
      <c r="G472" s="1" t="s">
        <v>1456</v>
      </c>
      <c r="H472" s="1">
        <v>-1.6520992777197967</v>
      </c>
      <c r="I472" s="1">
        <v>5.1912238608301606E-3</v>
      </c>
      <c r="J472" s="1">
        <v>0.53241566666666662</v>
      </c>
      <c r="K472" s="1">
        <v>0.16940233333333332</v>
      </c>
      <c r="M472" s="1" t="s">
        <v>1455</v>
      </c>
      <c r="N472" s="1">
        <v>1.8857696071101013</v>
      </c>
      <c r="O472" s="1">
        <v>2.3553168115258154E-3</v>
      </c>
      <c r="P472" s="1">
        <v>4.5878130000000006</v>
      </c>
      <c r="Q472" s="1">
        <v>16.954263333333333</v>
      </c>
    </row>
    <row r="473" spans="7:17" x14ac:dyDescent="0.3">
      <c r="G473" s="1" t="s">
        <v>1454</v>
      </c>
      <c r="H473" s="1">
        <v>-3.6704564873445862</v>
      </c>
      <c r="I473" s="1">
        <v>2.7197866420252429E-3</v>
      </c>
      <c r="J473" s="1">
        <v>27.685723333333332</v>
      </c>
      <c r="K473" s="1">
        <v>2.1743946666666667</v>
      </c>
      <c r="M473" s="1" t="s">
        <v>1453</v>
      </c>
      <c r="N473" s="1">
        <v>1.530596718740902</v>
      </c>
      <c r="O473" s="1">
        <v>9.5861979555728512E-3</v>
      </c>
      <c r="P473" s="1">
        <v>0.53703466666666666</v>
      </c>
      <c r="Q473" s="1">
        <v>1.5515216666666667</v>
      </c>
    </row>
    <row r="474" spans="7:17" x14ac:dyDescent="0.3">
      <c r="G474" s="1" t="s">
        <v>1452</v>
      </c>
      <c r="H474" s="1">
        <v>-2.1612377096142161</v>
      </c>
      <c r="I474" s="1">
        <v>5.0502247128061655E-3</v>
      </c>
      <c r="J474" s="1">
        <v>74.332143333333335</v>
      </c>
      <c r="K474" s="1">
        <v>16.618019999999998</v>
      </c>
      <c r="M474" s="1" t="s">
        <v>1451</v>
      </c>
      <c r="N474" s="1">
        <v>1.6163780330195738</v>
      </c>
      <c r="O474" s="1">
        <v>3.4049986826542788E-3</v>
      </c>
      <c r="P474" s="1">
        <v>7.4424043333333332</v>
      </c>
      <c r="Q474" s="1">
        <v>22.818733333333331</v>
      </c>
    </row>
    <row r="475" spans="7:17" x14ac:dyDescent="0.3">
      <c r="G475" s="1" t="s">
        <v>1450</v>
      </c>
      <c r="H475" s="1">
        <v>-2.1212993921957479</v>
      </c>
      <c r="I475" s="1">
        <v>3.828838596084759E-3</v>
      </c>
      <c r="J475" s="1">
        <v>0.232182</v>
      </c>
      <c r="K475" s="1">
        <v>5.3364666666666671E-2</v>
      </c>
      <c r="M475" s="1" t="s">
        <v>1449</v>
      </c>
      <c r="N475" s="1">
        <v>-2.0004806896155172</v>
      </c>
      <c r="O475" s="1">
        <v>3.2995682735675745E-3</v>
      </c>
      <c r="P475" s="1">
        <v>2.0542336666666667</v>
      </c>
      <c r="Q475" s="1">
        <v>0.51338733333333331</v>
      </c>
    </row>
    <row r="476" spans="7:17" x14ac:dyDescent="0.3">
      <c r="G476" s="1" t="s">
        <v>1448</v>
      </c>
      <c r="H476" s="1">
        <v>-2.6136766599921657</v>
      </c>
      <c r="I476" s="1">
        <v>1.4347123731900612E-3</v>
      </c>
      <c r="J476" s="1">
        <v>0.66437033333333328</v>
      </c>
      <c r="K476" s="1">
        <v>0.10854633333333334</v>
      </c>
      <c r="M476" s="1" t="s">
        <v>1447</v>
      </c>
      <c r="N476" s="1">
        <v>1.6210293086403387</v>
      </c>
      <c r="O476" s="1">
        <v>2.9469404557201963E-5</v>
      </c>
      <c r="P476" s="1">
        <v>4.7930573333333335</v>
      </c>
      <c r="Q476" s="1">
        <v>14.743176666666665</v>
      </c>
    </row>
    <row r="477" spans="7:17" x14ac:dyDescent="0.3">
      <c r="G477" s="1" t="s">
        <v>80</v>
      </c>
      <c r="H477" s="1">
        <v>-3.3806232441470772</v>
      </c>
      <c r="I477" s="1">
        <v>9.1855348624593231E-3</v>
      </c>
      <c r="J477" s="1">
        <v>10.802363999999999</v>
      </c>
      <c r="K477" s="1">
        <v>1.0371696666666665</v>
      </c>
      <c r="M477" s="1" t="s">
        <v>1446</v>
      </c>
      <c r="N477" s="1">
        <v>1.9485176649158109</v>
      </c>
      <c r="O477" s="1">
        <v>2.5289151101030448E-4</v>
      </c>
      <c r="P477" s="1">
        <v>8.8554656666666673</v>
      </c>
      <c r="Q477" s="1">
        <v>34.180126666666666</v>
      </c>
    </row>
    <row r="478" spans="7:17" x14ac:dyDescent="0.3">
      <c r="G478" s="1" t="s">
        <v>1445</v>
      </c>
      <c r="H478" s="1">
        <v>-3.5363142102087641</v>
      </c>
      <c r="I478" s="1">
        <v>1.7123985741517738E-3</v>
      </c>
      <c r="J478" s="1">
        <v>4.8121803333333331</v>
      </c>
      <c r="K478" s="1">
        <v>0.41476800000000003</v>
      </c>
      <c r="M478" s="1" t="s">
        <v>1444</v>
      </c>
      <c r="N478" s="1">
        <v>2.4016669387377623</v>
      </c>
      <c r="O478" s="1">
        <v>2.6589757597022252E-3</v>
      </c>
      <c r="P478" s="1">
        <v>24.901843333333336</v>
      </c>
      <c r="Q478" s="1">
        <v>131.58466666666666</v>
      </c>
    </row>
    <row r="479" spans="7:17" x14ac:dyDescent="0.3">
      <c r="G479" s="1" t="s">
        <v>1443</v>
      </c>
      <c r="H479" s="1">
        <v>-3.6239858346201452</v>
      </c>
      <c r="I479" s="1">
        <v>2.4069353482057331E-3</v>
      </c>
      <c r="J479" s="1">
        <v>127.29989999999999</v>
      </c>
      <c r="K479" s="1">
        <v>10.325227333333332</v>
      </c>
      <c r="M479" s="1" t="s">
        <v>1442</v>
      </c>
      <c r="N479" s="1">
        <v>2.7350902326738105</v>
      </c>
      <c r="O479" s="1">
        <v>4.5204615402252342E-4</v>
      </c>
      <c r="P479" s="1">
        <v>5.3436196666666662</v>
      </c>
      <c r="Q479" s="1">
        <v>35.57785333333333</v>
      </c>
    </row>
    <row r="480" spans="7:17" x14ac:dyDescent="0.3">
      <c r="G480" s="1" t="s">
        <v>1441</v>
      </c>
      <c r="H480" s="1">
        <v>-2.3585413509385775</v>
      </c>
      <c r="I480" s="1">
        <v>1.1361206308129077E-4</v>
      </c>
      <c r="J480" s="1">
        <v>38.099673333333328</v>
      </c>
      <c r="K480" s="1">
        <v>7.4289863333333335</v>
      </c>
      <c r="M480" s="1" t="s">
        <v>1440</v>
      </c>
      <c r="N480" s="1">
        <v>1.7380595088152622</v>
      </c>
      <c r="O480" s="1">
        <v>3.0886484948706053E-3</v>
      </c>
      <c r="P480" s="1">
        <v>8.2778380000000009</v>
      </c>
      <c r="Q480" s="1">
        <v>27.613723333333336</v>
      </c>
    </row>
    <row r="481" spans="7:17" x14ac:dyDescent="0.3">
      <c r="G481" s="1" t="s">
        <v>1439</v>
      </c>
      <c r="H481" s="1">
        <v>-1.626975958799062</v>
      </c>
      <c r="I481" s="1">
        <v>7.245129894558177E-4</v>
      </c>
      <c r="J481" s="1">
        <v>2.1062846666666668</v>
      </c>
      <c r="K481" s="1">
        <v>0.68194366666666661</v>
      </c>
      <c r="M481" s="1" t="s">
        <v>1438</v>
      </c>
      <c r="N481" s="1">
        <v>-1.820743284310494</v>
      </c>
      <c r="O481" s="1">
        <v>2.2563907560044252E-4</v>
      </c>
      <c r="P481" s="1">
        <v>15.21251</v>
      </c>
      <c r="Q481" s="1">
        <v>4.3062826666666671</v>
      </c>
    </row>
    <row r="482" spans="7:17" x14ac:dyDescent="0.3">
      <c r="G482" s="1" t="s">
        <v>1437</v>
      </c>
      <c r="H482" s="1">
        <v>-3.5103914963156351</v>
      </c>
      <c r="I482" s="1">
        <v>1.9825435955088499E-3</v>
      </c>
      <c r="J482" s="1">
        <v>11.356581666666665</v>
      </c>
      <c r="K482" s="1">
        <v>0.99658533333333332</v>
      </c>
      <c r="M482" s="1" t="s">
        <v>1436</v>
      </c>
      <c r="N482" s="1">
        <v>-2.75237313383708</v>
      </c>
      <c r="O482" s="1">
        <v>8.6796536736579964E-3</v>
      </c>
      <c r="P482" s="1">
        <v>22.538903333333334</v>
      </c>
      <c r="Q482" s="1">
        <v>3.3449213333333332</v>
      </c>
    </row>
    <row r="483" spans="7:17" x14ac:dyDescent="0.3">
      <c r="G483" s="1" t="s">
        <v>1435</v>
      </c>
      <c r="H483" s="1">
        <v>-2.3384620644249292</v>
      </c>
      <c r="I483" s="1">
        <v>4.777220877573039E-3</v>
      </c>
      <c r="J483" s="1">
        <v>1.6414139999999999</v>
      </c>
      <c r="K483" s="1">
        <v>0.324542</v>
      </c>
      <c r="M483" s="1" t="s">
        <v>1434</v>
      </c>
      <c r="N483" s="1">
        <v>-1.8007600288671448</v>
      </c>
      <c r="O483" s="1">
        <v>7.6989480406953331E-3</v>
      </c>
      <c r="P483" s="1">
        <v>53.401626666666665</v>
      </c>
      <c r="Q483" s="1">
        <v>15.327513333333334</v>
      </c>
    </row>
    <row r="484" spans="7:17" x14ac:dyDescent="0.3">
      <c r="G484" s="1" t="s">
        <v>1433</v>
      </c>
      <c r="H484" s="1">
        <v>-4.7949518902899904</v>
      </c>
      <c r="I484" s="1">
        <v>9.5681457648359673E-3</v>
      </c>
      <c r="J484" s="1">
        <v>0.75509900000000008</v>
      </c>
      <c r="K484" s="1">
        <v>2.7200666666666665E-2</v>
      </c>
      <c r="M484" s="1" t="s">
        <v>1432</v>
      </c>
      <c r="N484" s="1">
        <v>1.6484778561982298</v>
      </c>
      <c r="O484" s="1">
        <v>7.0476371981785752E-4</v>
      </c>
      <c r="P484" s="1">
        <v>0.49059333333333327</v>
      </c>
      <c r="Q484" s="1">
        <v>1.5380233333333333</v>
      </c>
    </row>
    <row r="485" spans="7:17" x14ac:dyDescent="0.3">
      <c r="G485" s="1" t="s">
        <v>1431</v>
      </c>
      <c r="H485" s="1">
        <v>-2.6244426985386768</v>
      </c>
      <c r="I485" s="1">
        <v>7.7877679288049933E-4</v>
      </c>
      <c r="J485" s="1">
        <v>5.6192963333333337</v>
      </c>
      <c r="K485" s="1">
        <v>0.9112676666666667</v>
      </c>
      <c r="M485" s="1" t="s">
        <v>1430</v>
      </c>
      <c r="N485" s="1">
        <v>-1.8460246054973821</v>
      </c>
      <c r="O485" s="1">
        <v>3.8698327074523911E-3</v>
      </c>
      <c r="P485" s="1">
        <v>1.0202506666666666</v>
      </c>
      <c r="Q485" s="1">
        <v>0.28379066666666669</v>
      </c>
    </row>
    <row r="486" spans="7:17" x14ac:dyDescent="0.3">
      <c r="G486" s="1" t="s">
        <v>1429</v>
      </c>
      <c r="H486" s="1">
        <v>-4.1960769484025855</v>
      </c>
      <c r="I486" s="1">
        <v>8.4565602268829657E-3</v>
      </c>
      <c r="J486" s="1">
        <v>0.13762833333333332</v>
      </c>
      <c r="K486" s="1">
        <v>7.508666666666667E-3</v>
      </c>
      <c r="M486" s="1" t="s">
        <v>1428</v>
      </c>
      <c r="N486" s="1">
        <v>-3.5106451670826653</v>
      </c>
      <c r="O486" s="1">
        <v>9.9933115511876636E-4</v>
      </c>
      <c r="P486" s="1">
        <v>1.28427</v>
      </c>
      <c r="Q486" s="1">
        <v>0.11268</v>
      </c>
    </row>
    <row r="487" spans="7:17" x14ac:dyDescent="0.3">
      <c r="G487" s="1" t="s">
        <v>1427</v>
      </c>
      <c r="H487" s="1">
        <v>-2.0963077906120455</v>
      </c>
      <c r="I487" s="1">
        <v>9.1533357800321E-3</v>
      </c>
      <c r="J487" s="1">
        <v>0.20317633333333332</v>
      </c>
      <c r="K487" s="1">
        <v>4.7514000000000001E-2</v>
      </c>
      <c r="M487" s="1" t="s">
        <v>1426</v>
      </c>
      <c r="N487" s="1">
        <v>-2.8944034486560528</v>
      </c>
      <c r="O487" s="1">
        <v>5.3746112794908103E-3</v>
      </c>
      <c r="P487" s="1">
        <v>1.6441970000000001</v>
      </c>
      <c r="Q487" s="1">
        <v>0.221132</v>
      </c>
    </row>
    <row r="488" spans="7:17" x14ac:dyDescent="0.3">
      <c r="G488" s="1" t="s">
        <v>1425</v>
      </c>
      <c r="H488" s="1">
        <v>-2.260420369729724</v>
      </c>
      <c r="I488" s="1">
        <v>6.0407248926104187E-3</v>
      </c>
      <c r="J488" s="1">
        <v>4.7238730000000002</v>
      </c>
      <c r="K488" s="1">
        <v>0.98592499999999994</v>
      </c>
      <c r="M488" s="1" t="s">
        <v>1424</v>
      </c>
      <c r="N488" s="1">
        <v>2.0838284965776381</v>
      </c>
      <c r="O488" s="1">
        <v>5.6748461722695362E-3</v>
      </c>
      <c r="P488" s="1">
        <v>0.80623166666666668</v>
      </c>
      <c r="Q488" s="1">
        <v>3.4178636666666669</v>
      </c>
    </row>
    <row r="489" spans="7:17" x14ac:dyDescent="0.3">
      <c r="G489" s="1" t="s">
        <v>20</v>
      </c>
      <c r="H489" s="1">
        <v>-3.753571054698873</v>
      </c>
      <c r="I489" s="1">
        <v>8.8556834084803636E-5</v>
      </c>
      <c r="J489" s="1">
        <v>16.086683333333333</v>
      </c>
      <c r="K489" s="1">
        <v>1.1926940000000001</v>
      </c>
      <c r="M489" s="1" t="s">
        <v>1423</v>
      </c>
      <c r="N489" s="1">
        <v>3.1971122323247489</v>
      </c>
      <c r="O489" s="1">
        <v>9.4522433194866636E-3</v>
      </c>
      <c r="P489" s="1">
        <v>0.21086466666666667</v>
      </c>
      <c r="Q489" s="1">
        <v>1.9338843333333333</v>
      </c>
    </row>
    <row r="490" spans="7:17" x14ac:dyDescent="0.3">
      <c r="G490" s="1" t="s">
        <v>19</v>
      </c>
      <c r="H490" s="1">
        <v>7.5418628957478395</v>
      </c>
      <c r="I490" s="1">
        <v>2.6908340001497958E-5</v>
      </c>
      <c r="J490" s="1">
        <v>3.2333000000000001E-2</v>
      </c>
      <c r="K490" s="1">
        <v>6.0252206666666668</v>
      </c>
      <c r="M490" s="1" t="s">
        <v>1422</v>
      </c>
      <c r="N490" s="1">
        <v>1.5133062129969201</v>
      </c>
      <c r="O490" s="1">
        <v>3.2486329183852619E-3</v>
      </c>
      <c r="P490" s="1">
        <v>20.615646666666667</v>
      </c>
      <c r="Q490" s="1">
        <v>58.850143333333335</v>
      </c>
    </row>
    <row r="491" spans="7:17" x14ac:dyDescent="0.3">
      <c r="G491" s="1" t="s">
        <v>1421</v>
      </c>
      <c r="H491" s="1">
        <v>-2.013569448724799</v>
      </c>
      <c r="I491" s="1">
        <v>6.3687233911201655E-3</v>
      </c>
      <c r="J491" s="1">
        <v>1.7860683333333334</v>
      </c>
      <c r="K491" s="1">
        <v>0.44233700000000004</v>
      </c>
      <c r="M491" s="1" t="s">
        <v>1420</v>
      </c>
      <c r="N491" s="1">
        <v>-2.0174707823904288</v>
      </c>
      <c r="O491" s="1">
        <v>2.9901312422508882E-3</v>
      </c>
      <c r="P491" s="1">
        <v>2.1641143333333335</v>
      </c>
      <c r="Q491" s="1">
        <v>0.53451633333333337</v>
      </c>
    </row>
    <row r="492" spans="7:17" x14ac:dyDescent="0.3">
      <c r="G492" s="1" t="s">
        <v>1419</v>
      </c>
      <c r="H492" s="1">
        <v>1.5640666747350476</v>
      </c>
      <c r="I492" s="1">
        <v>5.3527649356944406E-3</v>
      </c>
      <c r="J492" s="1">
        <v>1.7024163333333331</v>
      </c>
      <c r="K492" s="1">
        <v>5.0338093333333331</v>
      </c>
      <c r="M492" s="1" t="s">
        <v>1418</v>
      </c>
      <c r="N492" s="1">
        <v>-1.5466141680360397</v>
      </c>
      <c r="O492" s="1">
        <v>8.7364226619407936E-4</v>
      </c>
      <c r="P492" s="1">
        <v>9.9843840000000004</v>
      </c>
      <c r="Q492" s="1">
        <v>3.4177793333333333</v>
      </c>
    </row>
    <row r="493" spans="7:17" x14ac:dyDescent="0.3">
      <c r="M493" s="1" t="s">
        <v>1417</v>
      </c>
      <c r="N493" s="1">
        <v>1.7947607578683051</v>
      </c>
      <c r="O493" s="1">
        <v>4.4889014759192675E-3</v>
      </c>
      <c r="P493" s="1">
        <v>9.4641713333333328</v>
      </c>
      <c r="Q493" s="1">
        <v>32.836693333333336</v>
      </c>
    </row>
    <row r="494" spans="7:17" x14ac:dyDescent="0.3">
      <c r="M494" s="1" t="s">
        <v>1416</v>
      </c>
      <c r="N494" s="1">
        <v>-1.6333713659758178</v>
      </c>
      <c r="O494" s="1">
        <v>1.625002230900577E-3</v>
      </c>
      <c r="P494" s="1">
        <v>0.72989799999999994</v>
      </c>
      <c r="Q494" s="1">
        <v>0.23527100000000001</v>
      </c>
    </row>
    <row r="495" spans="7:17" x14ac:dyDescent="0.3">
      <c r="M495" s="1" t="s">
        <v>1415</v>
      </c>
      <c r="N495" s="1">
        <v>2.5290000531019992</v>
      </c>
      <c r="O495" s="1">
        <v>2.5039280044682976E-3</v>
      </c>
      <c r="P495" s="1">
        <v>8.6815149999999992</v>
      </c>
      <c r="Q495" s="1">
        <v>50.107229999999994</v>
      </c>
    </row>
    <row r="496" spans="7:17" x14ac:dyDescent="0.3">
      <c r="M496" s="1" t="s">
        <v>1414</v>
      </c>
      <c r="N496" s="1">
        <v>-2.27236761574795</v>
      </c>
      <c r="O496" s="1">
        <v>2.4035812008434995E-5</v>
      </c>
      <c r="P496" s="1">
        <v>28.268106666666668</v>
      </c>
      <c r="Q496" s="1">
        <v>5.8512129999999987</v>
      </c>
    </row>
    <row r="497" spans="13:17" x14ac:dyDescent="0.3">
      <c r="M497" s="1" t="s">
        <v>1413</v>
      </c>
      <c r="N497" s="1">
        <v>1.5453194621230966</v>
      </c>
      <c r="O497" s="1">
        <v>5.206705105097892E-3</v>
      </c>
      <c r="P497" s="1">
        <v>81.867716666666652</v>
      </c>
      <c r="Q497" s="1">
        <v>238.94623333333334</v>
      </c>
    </row>
    <row r="498" spans="13:17" x14ac:dyDescent="0.3">
      <c r="M498" s="1" t="s">
        <v>1412</v>
      </c>
      <c r="N498" s="1">
        <v>2.3507779674283396</v>
      </c>
      <c r="O498" s="1">
        <v>3.1633815563919705E-3</v>
      </c>
      <c r="P498" s="1">
        <v>3.1248703333333339</v>
      </c>
      <c r="Q498" s="1">
        <v>15.939940000000002</v>
      </c>
    </row>
    <row r="499" spans="13:17" x14ac:dyDescent="0.3">
      <c r="M499" s="1" t="s">
        <v>1411</v>
      </c>
      <c r="N499" s="1">
        <v>1.8291503445141724</v>
      </c>
      <c r="O499" s="1">
        <v>1.2396007034306481E-3</v>
      </c>
      <c r="P499" s="1">
        <v>2.0531230000000003</v>
      </c>
      <c r="Q499" s="1">
        <v>7.2953156666666663</v>
      </c>
    </row>
    <row r="500" spans="13:17" x14ac:dyDescent="0.3">
      <c r="M500" s="1" t="s">
        <v>1410</v>
      </c>
      <c r="N500" s="1">
        <v>1.9657135370880394</v>
      </c>
      <c r="O500" s="1">
        <v>7.850120929375452E-3</v>
      </c>
      <c r="P500" s="1">
        <v>2.006691</v>
      </c>
      <c r="Q500" s="1">
        <v>7.8382523333333332</v>
      </c>
    </row>
    <row r="501" spans="13:17" x14ac:dyDescent="0.3">
      <c r="M501" s="1" t="s">
        <v>1409</v>
      </c>
      <c r="N501" s="1">
        <v>-1.5908656996462105</v>
      </c>
      <c r="O501" s="1">
        <v>2.5508302572327004E-3</v>
      </c>
      <c r="P501" s="1">
        <v>2.7095713333333333</v>
      </c>
      <c r="Q501" s="1">
        <v>0.8995023333333334</v>
      </c>
    </row>
    <row r="502" spans="13:17" x14ac:dyDescent="0.3">
      <c r="M502" s="1" t="s">
        <v>1408</v>
      </c>
      <c r="N502" s="1">
        <v>2.44816731653435</v>
      </c>
      <c r="O502" s="1">
        <v>1.9840018926422765E-3</v>
      </c>
      <c r="P502" s="1">
        <v>3.5821776666666669</v>
      </c>
      <c r="Q502" s="1">
        <v>19.548746666666666</v>
      </c>
    </row>
    <row r="503" spans="13:17" x14ac:dyDescent="0.3">
      <c r="M503" s="1" t="s">
        <v>1407</v>
      </c>
      <c r="N503" s="1">
        <v>1.7641158349983532</v>
      </c>
      <c r="O503" s="1">
        <v>7.729788421603454E-3</v>
      </c>
      <c r="P503" s="1">
        <v>2.7820520000000002</v>
      </c>
      <c r="Q503" s="1">
        <v>9.449678333333333</v>
      </c>
    </row>
    <row r="504" spans="13:17" x14ac:dyDescent="0.3">
      <c r="M504" s="1" t="s">
        <v>1406</v>
      </c>
      <c r="N504" s="1">
        <v>1.611970485201377</v>
      </c>
      <c r="O504" s="1">
        <v>2.9550153655160912E-4</v>
      </c>
      <c r="P504" s="1">
        <v>5.9434759999999995</v>
      </c>
      <c r="Q504" s="1">
        <v>18.167366666666666</v>
      </c>
    </row>
    <row r="505" spans="13:17" x14ac:dyDescent="0.3">
      <c r="M505" s="1" t="s">
        <v>1405</v>
      </c>
      <c r="N505" s="1">
        <v>4.3301253512191318</v>
      </c>
      <c r="O505" s="1">
        <v>3.4872171139446035E-4</v>
      </c>
      <c r="P505" s="1">
        <v>1.067553</v>
      </c>
      <c r="Q505" s="1">
        <v>21.472719999999999</v>
      </c>
    </row>
    <row r="506" spans="13:17" x14ac:dyDescent="0.3">
      <c r="M506" s="1" t="s">
        <v>1404</v>
      </c>
      <c r="N506" s="1">
        <v>1.5735581533388048</v>
      </c>
      <c r="O506" s="1">
        <v>1.1588729115262371E-3</v>
      </c>
      <c r="P506" s="1">
        <v>82.226596666666651</v>
      </c>
      <c r="Q506" s="1">
        <v>244.73750000000004</v>
      </c>
    </row>
    <row r="507" spans="13:17" x14ac:dyDescent="0.3">
      <c r="M507" s="1" t="s">
        <v>1403</v>
      </c>
      <c r="N507" s="1">
        <v>2.4902456956452026</v>
      </c>
      <c r="O507" s="1">
        <v>1.4070860738163985E-7</v>
      </c>
      <c r="P507" s="1">
        <v>2.3893</v>
      </c>
      <c r="Q507" s="1">
        <v>13.424846666666667</v>
      </c>
    </row>
    <row r="508" spans="13:17" x14ac:dyDescent="0.3">
      <c r="M508" s="1" t="s">
        <v>1402</v>
      </c>
      <c r="N508" s="1">
        <v>2.9355185706237794</v>
      </c>
      <c r="O508" s="1">
        <v>2.1523248230803226E-4</v>
      </c>
      <c r="P508" s="1">
        <v>2.1809093333333336</v>
      </c>
      <c r="Q508" s="1">
        <v>16.684636666666666</v>
      </c>
    </row>
    <row r="509" spans="13:17" x14ac:dyDescent="0.3">
      <c r="M509" s="1" t="s">
        <v>1401</v>
      </c>
      <c r="N509" s="1">
        <v>4.3091268017268716</v>
      </c>
      <c r="O509" s="1">
        <v>1.8384064208367536E-3</v>
      </c>
      <c r="P509" s="1">
        <v>0.10972466666666665</v>
      </c>
      <c r="Q509" s="1">
        <v>2.1751073333333335</v>
      </c>
    </row>
    <row r="510" spans="13:17" x14ac:dyDescent="0.3">
      <c r="M510" s="1" t="s">
        <v>1400</v>
      </c>
      <c r="N510" s="1">
        <v>2.930718002418232</v>
      </c>
      <c r="O510" s="1">
        <v>1.027482532770694E-3</v>
      </c>
      <c r="P510" s="1">
        <v>0.14923133333333335</v>
      </c>
      <c r="Q510" s="1">
        <v>1.1378736666666667</v>
      </c>
    </row>
    <row r="511" spans="13:17" x14ac:dyDescent="0.3">
      <c r="M511" s="1" t="s">
        <v>1399</v>
      </c>
      <c r="N511" s="1">
        <v>-1.5516535253980122</v>
      </c>
      <c r="O511" s="1">
        <v>2.8325520450526932E-3</v>
      </c>
      <c r="P511" s="1">
        <v>14.678483333333334</v>
      </c>
      <c r="Q511" s="1">
        <v>5.0071076666666663</v>
      </c>
    </row>
    <row r="512" spans="13:17" x14ac:dyDescent="0.3">
      <c r="M512" s="1" t="s">
        <v>1398</v>
      </c>
      <c r="N512" s="1">
        <v>2.1607955660869989</v>
      </c>
      <c r="O512" s="1">
        <v>5.2825159805263952E-6</v>
      </c>
      <c r="P512" s="1">
        <v>15.467213333333332</v>
      </c>
      <c r="Q512" s="1">
        <v>69.163403333333335</v>
      </c>
    </row>
    <row r="513" spans="13:17" x14ac:dyDescent="0.3">
      <c r="M513" s="1" t="s">
        <v>1397</v>
      </c>
      <c r="N513" s="1">
        <v>2.5116294454218031</v>
      </c>
      <c r="O513" s="1">
        <v>6.9913946837139446E-3</v>
      </c>
      <c r="P513" s="1">
        <v>0.13749233333333333</v>
      </c>
      <c r="Q513" s="1">
        <v>0.78406900000000002</v>
      </c>
    </row>
    <row r="514" spans="13:17" x14ac:dyDescent="0.3">
      <c r="M514" s="1" t="s">
        <v>1396</v>
      </c>
      <c r="N514" s="1">
        <v>2.78262901335277</v>
      </c>
      <c r="O514" s="1">
        <v>5.497958381867102E-4</v>
      </c>
      <c r="P514" s="1">
        <v>7.276524666666667</v>
      </c>
      <c r="Q514" s="1">
        <v>50.070140000000002</v>
      </c>
    </row>
    <row r="515" spans="13:17" x14ac:dyDescent="0.3">
      <c r="M515" s="1" t="s">
        <v>1395</v>
      </c>
      <c r="N515" s="1">
        <v>1.603619810950303</v>
      </c>
      <c r="O515" s="1">
        <v>1.915864600092397E-4</v>
      </c>
      <c r="P515" s="1">
        <v>5.4213619999999993</v>
      </c>
      <c r="Q515" s="1">
        <v>16.475783333333336</v>
      </c>
    </row>
    <row r="516" spans="13:17" x14ac:dyDescent="0.3">
      <c r="M516" s="1" t="s">
        <v>1394</v>
      </c>
      <c r="N516" s="1">
        <v>7.5565419552491351</v>
      </c>
      <c r="O516" s="1">
        <v>2.3449780280336338E-4</v>
      </c>
      <c r="P516" s="1">
        <v>0.32767333333333332</v>
      </c>
      <c r="Q516" s="1">
        <v>61.686039999999998</v>
      </c>
    </row>
    <row r="517" spans="13:17" x14ac:dyDescent="0.3">
      <c r="M517" s="1" t="s">
        <v>1393</v>
      </c>
      <c r="N517" s="1">
        <v>2.5584917595313161</v>
      </c>
      <c r="O517" s="1">
        <v>1.8440618193167621E-4</v>
      </c>
      <c r="P517" s="1">
        <v>0.88943866666666682</v>
      </c>
      <c r="Q517" s="1">
        <v>5.2396076666666671</v>
      </c>
    </row>
    <row r="518" spans="13:17" x14ac:dyDescent="0.3">
      <c r="M518" s="1" t="s">
        <v>1392</v>
      </c>
      <c r="N518" s="1">
        <v>-2.5582036247732494</v>
      </c>
      <c r="O518" s="1">
        <v>2.3913743279619856E-5</v>
      </c>
      <c r="P518" s="1">
        <v>33.323613333333334</v>
      </c>
      <c r="Q518" s="1">
        <v>5.6579103333333336</v>
      </c>
    </row>
    <row r="519" spans="13:17" x14ac:dyDescent="0.3">
      <c r="M519" s="1" t="s">
        <v>1391</v>
      </c>
      <c r="N519" s="1">
        <v>-2.6496573099884584</v>
      </c>
      <c r="O519" s="1">
        <v>1.3349027872544047E-3</v>
      </c>
      <c r="P519" s="1">
        <v>5.9462599999999997</v>
      </c>
      <c r="Q519" s="1">
        <v>0.9475836666666666</v>
      </c>
    </row>
    <row r="520" spans="13:17" x14ac:dyDescent="0.3">
      <c r="M520" s="1" t="s">
        <v>1390</v>
      </c>
      <c r="N520" s="1">
        <v>2.7841630372631241</v>
      </c>
      <c r="O520" s="1">
        <v>6.6107618233059929E-5</v>
      </c>
      <c r="P520" s="1">
        <v>4.5366089999999994</v>
      </c>
      <c r="Q520" s="1">
        <v>31.249849999999999</v>
      </c>
    </row>
    <row r="521" spans="13:17" x14ac:dyDescent="0.3">
      <c r="M521" s="1" t="s">
        <v>1389</v>
      </c>
      <c r="N521" s="1">
        <v>2.3961425695461913</v>
      </c>
      <c r="O521" s="1">
        <v>5.2460520331319652E-3</v>
      </c>
      <c r="P521" s="1">
        <v>2.586781666666667</v>
      </c>
      <c r="Q521" s="1">
        <v>13.616659</v>
      </c>
    </row>
    <row r="522" spans="13:17" x14ac:dyDescent="0.3">
      <c r="M522" s="1" t="s">
        <v>1388</v>
      </c>
      <c r="N522" s="1">
        <v>4.2164824924749995</v>
      </c>
      <c r="O522" s="1">
        <v>4.9445646237410495E-3</v>
      </c>
      <c r="P522" s="1">
        <v>0.67899200000000004</v>
      </c>
      <c r="Q522" s="1">
        <v>12.622703000000001</v>
      </c>
    </row>
    <row r="523" spans="13:17" x14ac:dyDescent="0.3">
      <c r="M523" s="1" t="s">
        <v>1387</v>
      </c>
      <c r="N523" s="1">
        <v>3.189217131087855</v>
      </c>
      <c r="O523" s="1">
        <v>2.6589185214717032E-3</v>
      </c>
      <c r="P523" s="1">
        <v>8.3181736666666666</v>
      </c>
      <c r="Q523" s="1">
        <v>75.871383333333327</v>
      </c>
    </row>
    <row r="524" spans="13:17" x14ac:dyDescent="0.3">
      <c r="M524" s="1" t="s">
        <v>1386</v>
      </c>
      <c r="N524" s="1">
        <v>-2.0426133183826942</v>
      </c>
      <c r="O524" s="1">
        <v>1.7535866832871516E-3</v>
      </c>
      <c r="P524" s="1">
        <v>2.6113536666666666</v>
      </c>
      <c r="Q524" s="1">
        <v>0.63383733333333325</v>
      </c>
    </row>
    <row r="525" spans="13:17" x14ac:dyDescent="0.3">
      <c r="M525" s="1" t="s">
        <v>1385</v>
      </c>
      <c r="N525" s="1">
        <v>-1.5357847595471685</v>
      </c>
      <c r="O525" s="1">
        <v>1.5475603816668469E-4</v>
      </c>
      <c r="P525" s="1">
        <v>23.672306666666667</v>
      </c>
      <c r="Q525" s="1">
        <v>8.1643816666666673</v>
      </c>
    </row>
    <row r="526" spans="13:17" x14ac:dyDescent="0.3">
      <c r="M526" s="1" t="s">
        <v>1384</v>
      </c>
      <c r="N526" s="1">
        <v>-1.7130312234010301</v>
      </c>
      <c r="O526" s="1">
        <v>2.8837329113614435E-4</v>
      </c>
      <c r="P526" s="1">
        <v>29.105689999999999</v>
      </c>
      <c r="Q526" s="1">
        <v>8.8777746666666673</v>
      </c>
    </row>
    <row r="527" spans="13:17" x14ac:dyDescent="0.3">
      <c r="M527" s="1" t="s">
        <v>1383</v>
      </c>
      <c r="N527" s="1">
        <v>2.0035742321234431</v>
      </c>
      <c r="O527" s="1">
        <v>2.656462960687314E-4</v>
      </c>
      <c r="P527" s="1">
        <v>2.703376</v>
      </c>
      <c r="Q527" s="1">
        <v>10.840327333333335</v>
      </c>
    </row>
    <row r="528" spans="13:17" x14ac:dyDescent="0.3">
      <c r="M528" s="1" t="s">
        <v>1382</v>
      </c>
      <c r="N528" s="1">
        <v>-1.7086294451492283</v>
      </c>
      <c r="O528" s="1">
        <v>1.0194631364066746E-3</v>
      </c>
      <c r="P528" s="1">
        <v>14.227176666666667</v>
      </c>
      <c r="Q528" s="1">
        <v>4.3528130000000003</v>
      </c>
    </row>
    <row r="529" spans="13:17" x14ac:dyDescent="0.3">
      <c r="M529" s="1" t="s">
        <v>1381</v>
      </c>
      <c r="N529" s="1">
        <v>1.9014218741859747</v>
      </c>
      <c r="O529" s="1">
        <v>4.349189329324571E-4</v>
      </c>
      <c r="P529" s="1">
        <v>2.8874266666666668</v>
      </c>
      <c r="Q529" s="1">
        <v>10.786883333333334</v>
      </c>
    </row>
    <row r="530" spans="13:17" x14ac:dyDescent="0.3">
      <c r="M530" s="1" t="s">
        <v>1380</v>
      </c>
      <c r="N530" s="1">
        <v>-3.7177784405120868</v>
      </c>
      <c r="O530" s="1">
        <v>1.9990502057410688E-3</v>
      </c>
      <c r="P530" s="1">
        <v>2.3777963333333338</v>
      </c>
      <c r="Q530" s="1">
        <v>0.18072233333333332</v>
      </c>
    </row>
    <row r="531" spans="13:17" x14ac:dyDescent="0.3">
      <c r="M531" s="1" t="s">
        <v>1379</v>
      </c>
      <c r="N531" s="1">
        <v>-1.689947233027784</v>
      </c>
      <c r="O531" s="1">
        <v>6.8916433867079602E-3</v>
      </c>
      <c r="P531" s="1">
        <v>1.4011639999999999</v>
      </c>
      <c r="Q531" s="1">
        <v>0.43427433333333337</v>
      </c>
    </row>
    <row r="532" spans="13:17" x14ac:dyDescent="0.3">
      <c r="M532" s="1" t="s">
        <v>1378</v>
      </c>
      <c r="N532" s="1">
        <v>-3.3166661219915969</v>
      </c>
      <c r="O532" s="1">
        <v>9.4675494880952559E-4</v>
      </c>
      <c r="P532" s="1">
        <v>0.72076633333333329</v>
      </c>
      <c r="Q532" s="1">
        <v>7.2340000000000002E-2</v>
      </c>
    </row>
    <row r="533" spans="13:17" x14ac:dyDescent="0.3">
      <c r="M533" s="1" t="s">
        <v>1377</v>
      </c>
      <c r="N533" s="1">
        <v>-2.0433615060962671</v>
      </c>
      <c r="O533" s="1">
        <v>2.7426363817172595E-3</v>
      </c>
      <c r="P533" s="1">
        <v>12.405625333333333</v>
      </c>
      <c r="Q533" s="1">
        <v>3.0095776666666669</v>
      </c>
    </row>
    <row r="534" spans="13:17" x14ac:dyDescent="0.3">
      <c r="M534" s="1" t="s">
        <v>1376</v>
      </c>
      <c r="N534" s="1">
        <v>2.0003914968760741</v>
      </c>
      <c r="O534" s="1">
        <v>7.3940201500059003E-3</v>
      </c>
      <c r="P534" s="1">
        <v>0.93895233333333328</v>
      </c>
      <c r="Q534" s="1">
        <v>3.7568286666666668</v>
      </c>
    </row>
    <row r="535" spans="13:17" x14ac:dyDescent="0.3">
      <c r="M535" s="1" t="s">
        <v>1375</v>
      </c>
      <c r="N535" s="1">
        <v>1.8338769632035281</v>
      </c>
      <c r="O535" s="1">
        <v>4.3903329470584927E-3</v>
      </c>
      <c r="P535" s="1">
        <v>0.48050233333333336</v>
      </c>
      <c r="Q535" s="1">
        <v>1.712961</v>
      </c>
    </row>
    <row r="536" spans="13:17" x14ac:dyDescent="0.3">
      <c r="M536" s="1" t="s">
        <v>1374</v>
      </c>
      <c r="N536" s="1">
        <v>-2.3986111659118836</v>
      </c>
      <c r="O536" s="1">
        <v>2.2550769922491346E-4</v>
      </c>
      <c r="P536" s="1">
        <v>5.4155706666666674</v>
      </c>
      <c r="Q536" s="1">
        <v>1.027047</v>
      </c>
    </row>
    <row r="537" spans="13:17" x14ac:dyDescent="0.3">
      <c r="M537" s="1" t="s">
        <v>1373</v>
      </c>
      <c r="N537" s="1">
        <v>2.2224036030968075</v>
      </c>
      <c r="O537" s="1">
        <v>3.3946621444549214E-4</v>
      </c>
      <c r="P537" s="1">
        <v>0.86936033333333329</v>
      </c>
      <c r="Q537" s="1">
        <v>4.0570463333333331</v>
      </c>
    </row>
    <row r="538" spans="13:17" x14ac:dyDescent="0.3">
      <c r="M538" s="1" t="s">
        <v>1372</v>
      </c>
      <c r="N538" s="1">
        <v>5.8433485172037285</v>
      </c>
      <c r="O538" s="1">
        <v>8.8259186691704375E-4</v>
      </c>
      <c r="P538" s="1">
        <v>0.16498500000000002</v>
      </c>
      <c r="Q538" s="1">
        <v>9.4725660000000005</v>
      </c>
    </row>
    <row r="539" spans="13:17" x14ac:dyDescent="0.3">
      <c r="M539" s="1" t="s">
        <v>1371</v>
      </c>
      <c r="N539" s="1">
        <v>1.5252026564644912</v>
      </c>
      <c r="O539" s="1">
        <v>1.3938383040271118E-3</v>
      </c>
      <c r="P539" s="1">
        <v>1.9962256666666667</v>
      </c>
      <c r="Q539" s="1">
        <v>5.7456793333333325</v>
      </c>
    </row>
    <row r="540" spans="13:17" x14ac:dyDescent="0.3">
      <c r="M540" s="1" t="s">
        <v>1370</v>
      </c>
      <c r="N540" s="1">
        <v>2.4379661082468913</v>
      </c>
      <c r="O540" s="1">
        <v>8.1727267121225154E-4</v>
      </c>
      <c r="P540" s="1">
        <v>2.5528929999999996</v>
      </c>
      <c r="Q540" s="1">
        <v>13.833546666666669</v>
      </c>
    </row>
    <row r="541" spans="13:17" x14ac:dyDescent="0.3">
      <c r="M541" s="1" t="s">
        <v>1369</v>
      </c>
      <c r="N541" s="1">
        <v>1.963079011801927</v>
      </c>
      <c r="O541" s="1">
        <v>2.9737861919814815E-3</v>
      </c>
      <c r="P541" s="1">
        <v>2.8826249999999995</v>
      </c>
      <c r="Q541" s="1">
        <v>11.239159000000001</v>
      </c>
    </row>
    <row r="542" spans="13:17" x14ac:dyDescent="0.3">
      <c r="M542" s="1" t="s">
        <v>1368</v>
      </c>
      <c r="N542" s="1">
        <v>3.352664493452481</v>
      </c>
      <c r="O542" s="1">
        <v>5.6112735969811268E-3</v>
      </c>
      <c r="P542" s="1">
        <v>0.74885933333333332</v>
      </c>
      <c r="Q542" s="1">
        <v>7.6498483333333338</v>
      </c>
    </row>
    <row r="543" spans="13:17" x14ac:dyDescent="0.3">
      <c r="M543" s="1" t="s">
        <v>1367</v>
      </c>
      <c r="N543" s="1">
        <v>1.8109368194349023</v>
      </c>
      <c r="O543" s="1">
        <v>1.2210583469995726E-3</v>
      </c>
      <c r="P543" s="1">
        <v>0.85061833333333337</v>
      </c>
      <c r="Q543" s="1">
        <v>2.9845649999999999</v>
      </c>
    </row>
    <row r="544" spans="13:17" x14ac:dyDescent="0.3">
      <c r="M544" s="1" t="s">
        <v>1366</v>
      </c>
      <c r="N544" s="1">
        <v>4.0664750642962293</v>
      </c>
      <c r="O544" s="1">
        <v>2.6372984235152575E-4</v>
      </c>
      <c r="P544" s="1">
        <v>0.94622966666666664</v>
      </c>
      <c r="Q544" s="1">
        <v>15.853586666666665</v>
      </c>
    </row>
    <row r="545" spans="13:17" x14ac:dyDescent="0.3">
      <c r="M545" s="1" t="s">
        <v>1365</v>
      </c>
      <c r="N545" s="1">
        <v>-1.888619457427394</v>
      </c>
      <c r="O545" s="1">
        <v>4.4371925043997002E-5</v>
      </c>
      <c r="P545" s="1">
        <v>24.32244</v>
      </c>
      <c r="Q545" s="1">
        <v>6.5686486666666655</v>
      </c>
    </row>
    <row r="546" spans="13:17" x14ac:dyDescent="0.3">
      <c r="M546" s="1" t="s">
        <v>1364</v>
      </c>
      <c r="N546" s="1">
        <v>1.8530042776267803</v>
      </c>
      <c r="O546" s="1">
        <v>1.7813966634956649E-3</v>
      </c>
      <c r="P546" s="1">
        <v>2.2995049999999999</v>
      </c>
      <c r="Q546" s="1">
        <v>8.3070003333333329</v>
      </c>
    </row>
    <row r="547" spans="13:17" x14ac:dyDescent="0.3">
      <c r="M547" s="1" t="s">
        <v>1363</v>
      </c>
      <c r="N547" s="1">
        <v>-1.5812303134854442</v>
      </c>
      <c r="O547" s="1">
        <v>8.2376598667003968E-3</v>
      </c>
      <c r="P547" s="1">
        <v>31.834743333333336</v>
      </c>
      <c r="Q547" s="1">
        <v>10.639068333333334</v>
      </c>
    </row>
    <row r="548" spans="13:17" x14ac:dyDescent="0.3">
      <c r="M548" s="1" t="s">
        <v>1362</v>
      </c>
      <c r="N548" s="1">
        <v>1.8952201291218025</v>
      </c>
      <c r="O548" s="1">
        <v>1.1332937458919088E-3</v>
      </c>
      <c r="P548" s="1">
        <v>1.3118903333333334</v>
      </c>
      <c r="Q548" s="1">
        <v>4.8799529999999995</v>
      </c>
    </row>
    <row r="549" spans="13:17" x14ac:dyDescent="0.3">
      <c r="M549" s="1" t="s">
        <v>1361</v>
      </c>
      <c r="N549" s="1">
        <v>6.34276996872617</v>
      </c>
      <c r="O549" s="1">
        <v>5.4618634141758544E-4</v>
      </c>
      <c r="P549" s="1">
        <v>0.19683466666666669</v>
      </c>
      <c r="Q549" s="1">
        <v>15.975910000000001</v>
      </c>
    </row>
    <row r="550" spans="13:17" x14ac:dyDescent="0.3">
      <c r="M550" s="1" t="s">
        <v>1360</v>
      </c>
      <c r="N550" s="1">
        <v>1.8722586754624215</v>
      </c>
      <c r="O550" s="1">
        <v>1.5809557600582858E-3</v>
      </c>
      <c r="P550" s="1">
        <v>3.2781943333333334</v>
      </c>
      <c r="Q550" s="1">
        <v>12.001643333333334</v>
      </c>
    </row>
    <row r="551" spans="13:17" x14ac:dyDescent="0.3">
      <c r="M551" s="1" t="s">
        <v>1359</v>
      </c>
      <c r="N551" s="1">
        <v>2.6395092483388249</v>
      </c>
      <c r="O551" s="1">
        <v>8.2443039477661708E-3</v>
      </c>
      <c r="P551" s="1">
        <v>0.13617699999999999</v>
      </c>
      <c r="Q551" s="1">
        <v>0.84854566666666653</v>
      </c>
    </row>
    <row r="552" spans="13:17" x14ac:dyDescent="0.3">
      <c r="M552" s="1" t="s">
        <v>1358</v>
      </c>
      <c r="N552" s="1">
        <v>-2.2821543979012615</v>
      </c>
      <c r="O552" s="1">
        <v>7.6981439582460352E-4</v>
      </c>
      <c r="P552" s="1">
        <v>11.532870000000001</v>
      </c>
      <c r="Q552" s="1">
        <v>2.3710486666666668</v>
      </c>
    </row>
    <row r="553" spans="13:17" x14ac:dyDescent="0.3">
      <c r="M553" s="1" t="s">
        <v>1357</v>
      </c>
      <c r="N553" s="1">
        <v>-2.0421845862970232</v>
      </c>
      <c r="O553" s="1">
        <v>1.3821677086201892E-4</v>
      </c>
      <c r="P553" s="1">
        <v>6.782127</v>
      </c>
      <c r="Q553" s="1">
        <v>1.6466719999999999</v>
      </c>
    </row>
    <row r="554" spans="13:17" x14ac:dyDescent="0.3">
      <c r="M554" s="1" t="s">
        <v>1356</v>
      </c>
      <c r="N554" s="1">
        <v>1.7694371198142236</v>
      </c>
      <c r="O554" s="1">
        <v>4.306113125188438E-3</v>
      </c>
      <c r="P554" s="1">
        <v>1.2842193333333334</v>
      </c>
      <c r="Q554" s="1">
        <v>4.3781723333333336</v>
      </c>
    </row>
    <row r="555" spans="13:17" x14ac:dyDescent="0.3">
      <c r="M555" s="1" t="s">
        <v>1355</v>
      </c>
      <c r="N555" s="1">
        <v>-1.5034110783663028</v>
      </c>
      <c r="O555" s="1">
        <v>2.9427154868638169E-3</v>
      </c>
      <c r="P555" s="1">
        <v>8.776982666666667</v>
      </c>
      <c r="Q555" s="1">
        <v>3.0958036666666664</v>
      </c>
    </row>
    <row r="556" spans="13:17" x14ac:dyDescent="0.3">
      <c r="M556" s="1" t="s">
        <v>1354</v>
      </c>
      <c r="N556" s="1">
        <v>-1.719352124701325</v>
      </c>
      <c r="O556" s="1">
        <v>6.5457148887073332E-5</v>
      </c>
      <c r="P556" s="1">
        <v>8.0117670000000007</v>
      </c>
      <c r="Q556" s="1">
        <v>2.4330539999999998</v>
      </c>
    </row>
    <row r="557" spans="13:17" x14ac:dyDescent="0.3">
      <c r="M557" s="1" t="s">
        <v>1353</v>
      </c>
      <c r="N557" s="1">
        <v>-1.9839405261072436</v>
      </c>
      <c r="O557" s="1">
        <v>4.40817157778661E-3</v>
      </c>
      <c r="P557" s="1">
        <v>0.86607733333333348</v>
      </c>
      <c r="Q557" s="1">
        <v>0.218943</v>
      </c>
    </row>
    <row r="558" spans="13:17" x14ac:dyDescent="0.3">
      <c r="M558" s="1" t="s">
        <v>1352</v>
      </c>
      <c r="N558" s="1">
        <v>2.0568654548007457</v>
      </c>
      <c r="O558" s="1">
        <v>1.6327800408945006E-3</v>
      </c>
      <c r="P558" s="1">
        <v>5.8402736666666675</v>
      </c>
      <c r="Q558" s="1">
        <v>24.300286666666665</v>
      </c>
    </row>
    <row r="559" spans="13:17" x14ac:dyDescent="0.3">
      <c r="M559" s="1" t="s">
        <v>1351</v>
      </c>
      <c r="N559" s="1">
        <v>2.580630039513419</v>
      </c>
      <c r="O559" s="1">
        <v>1.3643000631213454E-4</v>
      </c>
      <c r="P559" s="1">
        <v>1.3421026666666667</v>
      </c>
      <c r="Q559" s="1">
        <v>8.0284700000000004</v>
      </c>
    </row>
    <row r="560" spans="13:17" x14ac:dyDescent="0.3">
      <c r="M560" s="1" t="s">
        <v>1350</v>
      </c>
      <c r="N560" s="1">
        <v>-1.8308311288709038</v>
      </c>
      <c r="O560" s="1">
        <v>6.8989385509432158E-3</v>
      </c>
      <c r="P560" s="1">
        <v>15.073316666666665</v>
      </c>
      <c r="Q560" s="1">
        <v>4.2371489999999996</v>
      </c>
    </row>
    <row r="561" spans="13:17" x14ac:dyDescent="0.3">
      <c r="M561" s="1" t="s">
        <v>1349</v>
      </c>
      <c r="N561" s="1">
        <v>-2.1988284330099104</v>
      </c>
      <c r="O561" s="1">
        <v>3.0687003599593022E-5</v>
      </c>
      <c r="P561" s="1">
        <v>8.5994799999999998</v>
      </c>
      <c r="Q561" s="1">
        <v>1.8730909999999998</v>
      </c>
    </row>
    <row r="562" spans="13:17" x14ac:dyDescent="0.3">
      <c r="M562" s="1" t="s">
        <v>1348</v>
      </c>
      <c r="N562" s="1">
        <v>1.896950879989606</v>
      </c>
      <c r="O562" s="1">
        <v>1.5205238967942371E-3</v>
      </c>
      <c r="P562" s="1">
        <v>1.5583893333333334</v>
      </c>
      <c r="Q562" s="1">
        <v>5.8038353333333328</v>
      </c>
    </row>
    <row r="563" spans="13:17" x14ac:dyDescent="0.3">
      <c r="M563" s="1" t="s">
        <v>1347</v>
      </c>
      <c r="N563" s="1">
        <v>2.2596894873505464</v>
      </c>
      <c r="O563" s="1">
        <v>9.4194466254977263E-3</v>
      </c>
      <c r="P563" s="1">
        <v>0.93774666666666662</v>
      </c>
      <c r="Q563" s="1">
        <v>4.4907600000000008</v>
      </c>
    </row>
    <row r="564" spans="13:17" x14ac:dyDescent="0.3">
      <c r="M564" s="1" t="s">
        <v>1346</v>
      </c>
      <c r="N564" s="1">
        <v>1.6798384896328558</v>
      </c>
      <c r="O564" s="1">
        <v>1.5153064632420178E-3</v>
      </c>
      <c r="P564" s="1">
        <v>8.0267089999999985</v>
      </c>
      <c r="Q564" s="1">
        <v>25.716939999999997</v>
      </c>
    </row>
    <row r="565" spans="13:17" x14ac:dyDescent="0.3">
      <c r="M565" s="1" t="s">
        <v>1345</v>
      </c>
      <c r="N565" s="1">
        <v>-1.7041106909171058</v>
      </c>
      <c r="O565" s="1">
        <v>3.3556514941635376E-3</v>
      </c>
      <c r="P565" s="1">
        <v>5.9191070000000003</v>
      </c>
      <c r="Q565" s="1">
        <v>1.8166353333333334</v>
      </c>
    </row>
    <row r="566" spans="13:17" x14ac:dyDescent="0.3">
      <c r="M566" s="1" t="s">
        <v>1344</v>
      </c>
      <c r="N566" s="1">
        <v>-1.9411920966261664</v>
      </c>
      <c r="O566" s="1">
        <v>6.8210609011201033E-4</v>
      </c>
      <c r="P566" s="1">
        <v>15.881063333333332</v>
      </c>
      <c r="Q566" s="1">
        <v>4.1354476666666669</v>
      </c>
    </row>
    <row r="567" spans="13:17" x14ac:dyDescent="0.3">
      <c r="M567" s="1" t="s">
        <v>1343</v>
      </c>
      <c r="N567" s="1">
        <v>1.9607268662977948</v>
      </c>
      <c r="O567" s="1">
        <v>4.7518685924587918E-6</v>
      </c>
      <c r="P567" s="1">
        <v>29.981080000000002</v>
      </c>
      <c r="Q567" s="1">
        <v>116.70376666666668</v>
      </c>
    </row>
    <row r="568" spans="13:17" x14ac:dyDescent="0.3">
      <c r="M568" s="1" t="s">
        <v>1342</v>
      </c>
      <c r="N568" s="1">
        <v>2.5956110869136095</v>
      </c>
      <c r="O568" s="1">
        <v>1.3338099067889465E-3</v>
      </c>
      <c r="P568" s="1">
        <v>14.755433333333334</v>
      </c>
      <c r="Q568" s="1">
        <v>89.188480000000013</v>
      </c>
    </row>
    <row r="569" spans="13:17" x14ac:dyDescent="0.3">
      <c r="M569" s="1" t="s">
        <v>1341</v>
      </c>
      <c r="N569" s="1">
        <v>-1.5161558270433046</v>
      </c>
      <c r="O569" s="1">
        <v>3.0897782856682144E-3</v>
      </c>
      <c r="P569" s="1">
        <v>1.0193433333333333</v>
      </c>
      <c r="Q569" s="1">
        <v>0.356379</v>
      </c>
    </row>
    <row r="570" spans="13:17" x14ac:dyDescent="0.3">
      <c r="M570" s="1" t="s">
        <v>1340</v>
      </c>
      <c r="N570" s="1">
        <v>1.6457163686220919</v>
      </c>
      <c r="O570" s="1">
        <v>1.2363894219082215E-3</v>
      </c>
      <c r="P570" s="1">
        <v>10.603395666666666</v>
      </c>
      <c r="Q570" s="1">
        <v>33.178363333333337</v>
      </c>
    </row>
    <row r="571" spans="13:17" x14ac:dyDescent="0.3">
      <c r="M571" s="1" t="s">
        <v>1339</v>
      </c>
      <c r="N571" s="1">
        <v>1.8149010218594421</v>
      </c>
      <c r="O571" s="1">
        <v>8.2011671651481148E-5</v>
      </c>
      <c r="P571" s="1">
        <v>25.719906666666663</v>
      </c>
      <c r="Q571" s="1">
        <v>90.491759999999999</v>
      </c>
    </row>
    <row r="572" spans="13:17" x14ac:dyDescent="0.3">
      <c r="M572" s="1" t="s">
        <v>1338</v>
      </c>
      <c r="N572" s="1">
        <v>1.9598169750343453</v>
      </c>
      <c r="O572" s="1">
        <v>1.5060407456331807E-4</v>
      </c>
      <c r="P572" s="1">
        <v>15.456799999999999</v>
      </c>
      <c r="Q572" s="1">
        <v>60.128903333333334</v>
      </c>
    </row>
    <row r="573" spans="13:17" x14ac:dyDescent="0.3">
      <c r="M573" s="1" t="s">
        <v>1337</v>
      </c>
      <c r="N573" s="1">
        <v>1.8097672636693767</v>
      </c>
      <c r="O573" s="1">
        <v>9.7087790915629732E-3</v>
      </c>
      <c r="P573" s="1">
        <v>0.70644366666666658</v>
      </c>
      <c r="Q573" s="1">
        <v>2.4766906666666668</v>
      </c>
    </row>
    <row r="574" spans="13:17" x14ac:dyDescent="0.3">
      <c r="M574" s="1" t="s">
        <v>1336</v>
      </c>
      <c r="N574" s="1">
        <v>1.9799137921889156</v>
      </c>
      <c r="O574" s="1">
        <v>4.4788366254815457E-4</v>
      </c>
      <c r="P574" s="1">
        <v>2.1939043333333337</v>
      </c>
      <c r="Q574" s="1">
        <v>8.6542836666666663</v>
      </c>
    </row>
    <row r="575" spans="13:17" x14ac:dyDescent="0.3">
      <c r="M575" s="1" t="s">
        <v>1335</v>
      </c>
      <c r="N575" s="1">
        <v>3.4876076583052882</v>
      </c>
      <c r="O575" s="1">
        <v>1.2926112260906524E-4</v>
      </c>
      <c r="P575" s="1">
        <v>1.6823409999999999</v>
      </c>
      <c r="Q575" s="1">
        <v>18.870723333333334</v>
      </c>
    </row>
    <row r="576" spans="13:17" x14ac:dyDescent="0.3">
      <c r="M576" s="1" t="s">
        <v>1334</v>
      </c>
      <c r="N576" s="1">
        <v>2.7985529064240993</v>
      </c>
      <c r="O576" s="1">
        <v>4.3657297654988857E-4</v>
      </c>
      <c r="P576" s="1">
        <v>1.4565943333333333</v>
      </c>
      <c r="Q576" s="1">
        <v>10.134142000000001</v>
      </c>
    </row>
    <row r="577" spans="13:17" x14ac:dyDescent="0.3">
      <c r="M577" s="1" t="s">
        <v>1333</v>
      </c>
      <c r="N577" s="1">
        <v>1.9722545144307184</v>
      </c>
      <c r="O577" s="1">
        <v>6.1650940617233058E-4</v>
      </c>
      <c r="P577" s="1">
        <v>1.9002476666666668</v>
      </c>
      <c r="Q577" s="1">
        <v>7.4562073333333343</v>
      </c>
    </row>
    <row r="578" spans="13:17" x14ac:dyDescent="0.3">
      <c r="M578" s="1" t="s">
        <v>1332</v>
      </c>
      <c r="N578" s="1">
        <v>1.8506743812873874</v>
      </c>
      <c r="O578" s="1">
        <v>5.0377841226749041E-3</v>
      </c>
      <c r="P578" s="1">
        <v>23.030323333333332</v>
      </c>
      <c r="Q578" s="1">
        <v>83.063176666666664</v>
      </c>
    </row>
    <row r="579" spans="13:17" x14ac:dyDescent="0.3">
      <c r="M579" s="1" t="s">
        <v>1331</v>
      </c>
      <c r="N579" s="1">
        <v>1.6274636860166922</v>
      </c>
      <c r="O579" s="1">
        <v>1.2372511510369644E-3</v>
      </c>
      <c r="P579" s="1">
        <v>9.7166523333333323</v>
      </c>
      <c r="Q579" s="1">
        <v>30.021476666666668</v>
      </c>
    </row>
    <row r="580" spans="13:17" x14ac:dyDescent="0.3">
      <c r="M580" s="1" t="s">
        <v>1330</v>
      </c>
      <c r="N580" s="1">
        <v>2.7723701708564037</v>
      </c>
      <c r="O580" s="1">
        <v>2.5572171167212838E-3</v>
      </c>
      <c r="P580" s="1">
        <v>1.4115203333333335</v>
      </c>
      <c r="Q580" s="1">
        <v>9.6439226666666666</v>
      </c>
    </row>
    <row r="581" spans="13:17" x14ac:dyDescent="0.3">
      <c r="M581" s="1" t="s">
        <v>1329</v>
      </c>
      <c r="N581" s="1">
        <v>1.7711122156461019</v>
      </c>
      <c r="O581" s="1">
        <v>9.4495788250165066E-3</v>
      </c>
      <c r="P581" s="1">
        <v>1.5024603333333335</v>
      </c>
      <c r="Q581" s="1">
        <v>5.1281523333333334</v>
      </c>
    </row>
    <row r="582" spans="13:17" x14ac:dyDescent="0.3">
      <c r="M582" s="1" t="s">
        <v>1328</v>
      </c>
      <c r="N582" s="1">
        <v>2.2585347395210755</v>
      </c>
      <c r="O582" s="1">
        <v>4.4834709149481804E-5</v>
      </c>
      <c r="P582" s="1">
        <v>0.91970499999999999</v>
      </c>
      <c r="Q582" s="1">
        <v>4.4008366666666667</v>
      </c>
    </row>
    <row r="583" spans="13:17" x14ac:dyDescent="0.3">
      <c r="M583" s="1" t="s">
        <v>1327</v>
      </c>
      <c r="N583" s="1">
        <v>-1.6615853887254419</v>
      </c>
      <c r="O583" s="1">
        <v>3.4669960198444095E-3</v>
      </c>
      <c r="P583" s="1">
        <v>0.74024533333333331</v>
      </c>
      <c r="Q583" s="1">
        <v>0.23398533333333335</v>
      </c>
    </row>
    <row r="584" spans="13:17" x14ac:dyDescent="0.3">
      <c r="M584" s="1" t="s">
        <v>1326</v>
      </c>
      <c r="N584" s="1">
        <v>2.0121913124137096</v>
      </c>
      <c r="O584" s="1">
        <v>9.2956926516660852E-3</v>
      </c>
      <c r="P584" s="1">
        <v>5.4200090000000003</v>
      </c>
      <c r="Q584" s="1">
        <v>21.864016666666668</v>
      </c>
    </row>
    <row r="585" spans="13:17" x14ac:dyDescent="0.3">
      <c r="M585" s="1" t="s">
        <v>1325</v>
      </c>
      <c r="N585" s="1">
        <v>-1.7998025541462352</v>
      </c>
      <c r="O585" s="1">
        <v>5.8649833768576135E-3</v>
      </c>
      <c r="P585" s="1">
        <v>5.647380000000001</v>
      </c>
      <c r="Q585" s="1">
        <v>1.6220060000000001</v>
      </c>
    </row>
    <row r="586" spans="13:17" x14ac:dyDescent="0.3">
      <c r="M586" s="1" t="s">
        <v>1324</v>
      </c>
      <c r="N586" s="1">
        <v>5.1976470215268016</v>
      </c>
      <c r="O586" s="1">
        <v>5.0473477311504275E-4</v>
      </c>
      <c r="P586" s="1">
        <v>7.1995666666666666E-2</v>
      </c>
      <c r="Q586" s="1">
        <v>2.6421290000000002</v>
      </c>
    </row>
    <row r="587" spans="13:17" x14ac:dyDescent="0.3">
      <c r="M587" s="1" t="s">
        <v>1323</v>
      </c>
      <c r="N587" s="1">
        <v>-3.9703521658316623</v>
      </c>
      <c r="O587" s="1">
        <v>8.4901730187405806E-4</v>
      </c>
      <c r="P587" s="1">
        <v>43.073476666666672</v>
      </c>
      <c r="Q587" s="1">
        <v>2.7479879999999999</v>
      </c>
    </row>
    <row r="588" spans="13:17" x14ac:dyDescent="0.3">
      <c r="M588" s="1" t="s">
        <v>1322</v>
      </c>
      <c r="N588" s="1">
        <v>-1.9139416665852533</v>
      </c>
      <c r="O588" s="1">
        <v>5.3725797402090752E-3</v>
      </c>
      <c r="P588" s="1">
        <v>1.2306073333333334</v>
      </c>
      <c r="Q588" s="1">
        <v>0.32656200000000002</v>
      </c>
    </row>
    <row r="589" spans="13:17" x14ac:dyDescent="0.3">
      <c r="M589" s="1" t="s">
        <v>1321</v>
      </c>
      <c r="N589" s="1">
        <v>4.4839237254731117</v>
      </c>
      <c r="O589" s="1">
        <v>3.5831821280400637E-3</v>
      </c>
      <c r="P589" s="1">
        <v>8.5588843333333333</v>
      </c>
      <c r="Q589" s="1">
        <v>191.51936666666666</v>
      </c>
    </row>
    <row r="590" spans="13:17" x14ac:dyDescent="0.3">
      <c r="M590" s="1" t="s">
        <v>1320</v>
      </c>
      <c r="N590" s="1">
        <v>4.2734715999388646</v>
      </c>
      <c r="O590" s="1">
        <v>2.5288904416242091E-6</v>
      </c>
      <c r="P590" s="1">
        <v>3.6647386666666666</v>
      </c>
      <c r="Q590" s="1">
        <v>70.873869999999997</v>
      </c>
    </row>
    <row r="591" spans="13:17" x14ac:dyDescent="0.3">
      <c r="M591" s="1" t="s">
        <v>1319</v>
      </c>
      <c r="N591" s="1">
        <v>2.1988133697988372</v>
      </c>
      <c r="O591" s="1">
        <v>4.8611905343701224E-3</v>
      </c>
      <c r="P591" s="1">
        <v>3.3526756666666664</v>
      </c>
      <c r="Q591" s="1">
        <v>15.392186666666667</v>
      </c>
    </row>
    <row r="592" spans="13:17" x14ac:dyDescent="0.3">
      <c r="M592" s="1" t="s">
        <v>1318</v>
      </c>
      <c r="N592" s="1" t="e">
        <v>#DIV/0!</v>
      </c>
      <c r="O592" s="1">
        <v>2.5343368061317336E-4</v>
      </c>
      <c r="P592" s="1">
        <v>0</v>
      </c>
      <c r="Q592" s="1">
        <v>1.1201863333333333</v>
      </c>
    </row>
    <row r="593" spans="13:17" x14ac:dyDescent="0.3">
      <c r="M593" s="1" t="s">
        <v>1317</v>
      </c>
      <c r="N593" s="1">
        <v>3.1715165673866861</v>
      </c>
      <c r="O593" s="1">
        <v>2.3961351114443214E-3</v>
      </c>
      <c r="P593" s="1">
        <v>0.24568366666666663</v>
      </c>
      <c r="Q593" s="1">
        <v>2.2135936666666667</v>
      </c>
    </row>
    <row r="594" spans="13:17" x14ac:dyDescent="0.3">
      <c r="M594" s="1" t="s">
        <v>1316</v>
      </c>
      <c r="N594" s="1">
        <v>-6.31475448726989</v>
      </c>
      <c r="O594" s="1">
        <v>5.084150247121444E-5</v>
      </c>
      <c r="P594" s="1">
        <v>21.449426666666668</v>
      </c>
      <c r="Q594" s="1">
        <v>0.2694543333333333</v>
      </c>
    </row>
    <row r="595" spans="13:17" x14ac:dyDescent="0.3">
      <c r="M595" s="1" t="s">
        <v>1315</v>
      </c>
      <c r="N595" s="1">
        <v>2.1545324351428361</v>
      </c>
      <c r="O595" s="1">
        <v>5.4405042913835038E-3</v>
      </c>
      <c r="P595" s="1">
        <v>4.1898803333333339</v>
      </c>
      <c r="Q595" s="1">
        <v>18.654366666666665</v>
      </c>
    </row>
    <row r="596" spans="13:17" x14ac:dyDescent="0.3">
      <c r="M596" s="1" t="s">
        <v>1314</v>
      </c>
      <c r="N596" s="1">
        <v>-1.8357973350735162</v>
      </c>
      <c r="O596" s="1">
        <v>2.4567397940720678E-4</v>
      </c>
      <c r="P596" s="1">
        <v>2.8841816666666666</v>
      </c>
      <c r="Q596" s="1">
        <v>0.80796499999999993</v>
      </c>
    </row>
    <row r="597" spans="13:17" x14ac:dyDescent="0.3">
      <c r="M597" s="1" t="s">
        <v>1313</v>
      </c>
      <c r="N597" s="1">
        <v>-2.6996966044121895</v>
      </c>
      <c r="O597" s="1">
        <v>1.8557459395459193E-4</v>
      </c>
      <c r="P597" s="1">
        <v>8.2055583333333342</v>
      </c>
      <c r="Q597" s="1">
        <v>1.2630440000000001</v>
      </c>
    </row>
    <row r="598" spans="13:17" x14ac:dyDescent="0.3">
      <c r="M598" s="1" t="s">
        <v>1312</v>
      </c>
      <c r="N598" s="1">
        <v>-2.8253604390777363</v>
      </c>
      <c r="O598" s="1">
        <v>1.1097689182002564E-5</v>
      </c>
      <c r="P598" s="1">
        <v>17.74308666666667</v>
      </c>
      <c r="Q598" s="1">
        <v>2.5032886666666667</v>
      </c>
    </row>
    <row r="599" spans="13:17" x14ac:dyDescent="0.3">
      <c r="M599" s="1" t="s">
        <v>1311</v>
      </c>
      <c r="N599" s="1">
        <v>-1.5986206232350051</v>
      </c>
      <c r="O599" s="1">
        <v>8.5116208255915182E-4</v>
      </c>
      <c r="P599" s="1">
        <v>4.5588796666666669</v>
      </c>
      <c r="Q599" s="1">
        <v>1.5053080000000001</v>
      </c>
    </row>
    <row r="600" spans="13:17" x14ac:dyDescent="0.3">
      <c r="M600" s="1" t="s">
        <v>1310</v>
      </c>
      <c r="N600" s="1">
        <v>1.865068176820694</v>
      </c>
      <c r="O600" s="1">
        <v>3.0691171880837852E-3</v>
      </c>
      <c r="P600" s="1">
        <v>7.7390903333333334</v>
      </c>
      <c r="Q600" s="1">
        <v>28.192356666666669</v>
      </c>
    </row>
    <row r="601" spans="13:17" x14ac:dyDescent="0.3">
      <c r="M601" s="1" t="s">
        <v>1309</v>
      </c>
      <c r="N601" s="1">
        <v>2.1827172626518627</v>
      </c>
      <c r="O601" s="1">
        <v>1.3354664605491391E-5</v>
      </c>
      <c r="P601" s="1">
        <v>8.4962626666666665</v>
      </c>
      <c r="Q601" s="1">
        <v>38.573700000000002</v>
      </c>
    </row>
    <row r="602" spans="13:17" x14ac:dyDescent="0.3">
      <c r="M602" s="1" t="s">
        <v>1308</v>
      </c>
      <c r="N602" s="1">
        <v>4.5706845102756608</v>
      </c>
      <c r="O602" s="1">
        <v>3.5544244561743657E-3</v>
      </c>
      <c r="P602" s="1">
        <v>4.1824156666666665</v>
      </c>
      <c r="Q602" s="1">
        <v>99.38946</v>
      </c>
    </row>
    <row r="603" spans="13:17" x14ac:dyDescent="0.3">
      <c r="M603" s="1" t="s">
        <v>1307</v>
      </c>
      <c r="N603" s="1">
        <v>-2.0318825334007093</v>
      </c>
      <c r="O603" s="1">
        <v>1.4061270374986088E-4</v>
      </c>
      <c r="P603" s="1">
        <v>1.9398156666666668</v>
      </c>
      <c r="Q603" s="1">
        <v>0.47435433333333332</v>
      </c>
    </row>
    <row r="604" spans="13:17" x14ac:dyDescent="0.3">
      <c r="M604" s="1" t="s">
        <v>1306</v>
      </c>
      <c r="N604" s="1">
        <v>2.6605926316383237</v>
      </c>
      <c r="O604" s="1">
        <v>8.8365613672547645E-5</v>
      </c>
      <c r="P604" s="1">
        <v>1.5606009999999999</v>
      </c>
      <c r="Q604" s="1">
        <v>9.8675666666666668</v>
      </c>
    </row>
    <row r="605" spans="13:17" x14ac:dyDescent="0.3">
      <c r="M605" s="1" t="s">
        <v>1305</v>
      </c>
      <c r="N605" s="1">
        <v>5.1489874081318794</v>
      </c>
      <c r="O605" s="1">
        <v>1.0548826757269969E-4</v>
      </c>
      <c r="P605" s="1">
        <v>2.2250863333333335</v>
      </c>
      <c r="Q605" s="1">
        <v>78.948980000000006</v>
      </c>
    </row>
    <row r="606" spans="13:17" x14ac:dyDescent="0.3">
      <c r="M606" s="1" t="s">
        <v>1304</v>
      </c>
      <c r="N606" s="1">
        <v>1.7932464776903416</v>
      </c>
      <c r="O606" s="1">
        <v>1.039110531161979E-3</v>
      </c>
      <c r="P606" s="1">
        <v>4.060712333333333</v>
      </c>
      <c r="Q606" s="1">
        <v>14.074183333333332</v>
      </c>
    </row>
    <row r="607" spans="13:17" x14ac:dyDescent="0.3">
      <c r="M607" s="1" t="s">
        <v>1303</v>
      </c>
      <c r="N607" s="1">
        <v>2.0707763943351343</v>
      </c>
      <c r="O607" s="1">
        <v>6.5170111214543618E-3</v>
      </c>
      <c r="P607" s="1">
        <v>4.1494746666666664</v>
      </c>
      <c r="Q607" s="1">
        <v>17.432469999999999</v>
      </c>
    </row>
    <row r="608" spans="13:17" x14ac:dyDescent="0.3">
      <c r="M608" s="1" t="s">
        <v>1302</v>
      </c>
      <c r="N608" s="1">
        <v>2.860428455105982</v>
      </c>
      <c r="O608" s="1">
        <v>2.5454202979853285E-4</v>
      </c>
      <c r="P608" s="1">
        <v>1.9736466666666665</v>
      </c>
      <c r="Q608" s="1">
        <v>14.333233333333334</v>
      </c>
    </row>
    <row r="609" spans="13:17" x14ac:dyDescent="0.3">
      <c r="M609" s="1" t="s">
        <v>1301</v>
      </c>
      <c r="N609" s="1">
        <v>1.6219983227887913</v>
      </c>
      <c r="O609" s="1">
        <v>2.2362586420009842E-4</v>
      </c>
      <c r="P609" s="1">
        <v>30.119780000000002</v>
      </c>
      <c r="Q609" s="1">
        <v>92.709009999999992</v>
      </c>
    </row>
    <row r="610" spans="13:17" x14ac:dyDescent="0.3">
      <c r="M610" s="1" t="s">
        <v>1300</v>
      </c>
      <c r="N610" s="1">
        <v>4.8952590413894281</v>
      </c>
      <c r="O610" s="1">
        <v>1.1505471592796979E-4</v>
      </c>
      <c r="P610" s="1">
        <v>1.6311956666666667</v>
      </c>
      <c r="Q610" s="1">
        <v>48.542916666666663</v>
      </c>
    </row>
    <row r="611" spans="13:17" x14ac:dyDescent="0.3">
      <c r="M611" s="1" t="s">
        <v>1299</v>
      </c>
      <c r="N611" s="1">
        <v>-2.3559288357120729</v>
      </c>
      <c r="O611" s="1">
        <v>1.4490192945585477E-3</v>
      </c>
      <c r="P611" s="1">
        <v>14.28246</v>
      </c>
      <c r="Q611" s="1">
        <v>2.7899586666666671</v>
      </c>
    </row>
    <row r="612" spans="13:17" x14ac:dyDescent="0.3">
      <c r="M612" s="1" t="s">
        <v>1298</v>
      </c>
      <c r="N612" s="1">
        <v>1.8279139340010944</v>
      </c>
      <c r="O612" s="1">
        <v>8.4103329688252279E-3</v>
      </c>
      <c r="P612" s="1">
        <v>1.2499183333333335</v>
      </c>
      <c r="Q612" s="1">
        <v>4.4375019999999994</v>
      </c>
    </row>
    <row r="613" spans="13:17" x14ac:dyDescent="0.3">
      <c r="M613" s="1" t="s">
        <v>1297</v>
      </c>
      <c r="N613" s="1">
        <v>1.5977962075795158</v>
      </c>
      <c r="O613" s="1">
        <v>3.6654510279818448E-3</v>
      </c>
      <c r="P613" s="1">
        <v>34.194589999999998</v>
      </c>
      <c r="Q613" s="1">
        <v>103.50039</v>
      </c>
    </row>
    <row r="614" spans="13:17" x14ac:dyDescent="0.3">
      <c r="M614" s="1" t="s">
        <v>1296</v>
      </c>
      <c r="N614" s="1">
        <v>1.7824361766473249</v>
      </c>
      <c r="O614" s="1">
        <v>4.7847994589522475E-4</v>
      </c>
      <c r="P614" s="1">
        <v>2.8985973333333335</v>
      </c>
      <c r="Q614" s="1">
        <v>9.9713656666666672</v>
      </c>
    </row>
    <row r="615" spans="13:17" x14ac:dyDescent="0.3">
      <c r="M615" s="1" t="s">
        <v>1295</v>
      </c>
      <c r="N615" s="1">
        <v>2.0362325061148558</v>
      </c>
      <c r="O615" s="1">
        <v>2.7719835996534788E-4</v>
      </c>
      <c r="P615" s="1">
        <v>22.142810000000001</v>
      </c>
      <c r="Q615" s="1">
        <v>90.823826666666662</v>
      </c>
    </row>
    <row r="616" spans="13:17" x14ac:dyDescent="0.3">
      <c r="M616" s="1" t="s">
        <v>1294</v>
      </c>
      <c r="N616" s="1">
        <v>2.4492476669465151</v>
      </c>
      <c r="O616" s="1">
        <v>1.3437849503687544E-4</v>
      </c>
      <c r="P616" s="1">
        <v>2.8661889999999999</v>
      </c>
      <c r="Q616" s="1">
        <v>15.653153333333334</v>
      </c>
    </row>
    <row r="617" spans="13:17" x14ac:dyDescent="0.3">
      <c r="M617" s="1" t="s">
        <v>1293</v>
      </c>
      <c r="N617" s="1">
        <v>1.8655894450051158</v>
      </c>
      <c r="O617" s="1">
        <v>3.5550484358383423E-3</v>
      </c>
      <c r="P617" s="1">
        <v>1.0705443333333335</v>
      </c>
      <c r="Q617" s="1">
        <v>3.9012433333333334</v>
      </c>
    </row>
    <row r="618" spans="13:17" x14ac:dyDescent="0.3">
      <c r="M618" s="1" t="s">
        <v>1292</v>
      </c>
      <c r="N618" s="1">
        <v>3.8714098140794055</v>
      </c>
      <c r="O618" s="1">
        <v>1.0792944939209316E-4</v>
      </c>
      <c r="P618" s="1">
        <v>6.4090526666666667</v>
      </c>
      <c r="Q618" s="1">
        <v>93.800319999999999</v>
      </c>
    </row>
    <row r="619" spans="13:17" x14ac:dyDescent="0.3">
      <c r="M619" s="1" t="s">
        <v>1291</v>
      </c>
      <c r="N619" s="1">
        <v>3.0901833501125138</v>
      </c>
      <c r="O619" s="1">
        <v>7.2014178557544949E-3</v>
      </c>
      <c r="P619" s="1">
        <v>1.6594693333333332</v>
      </c>
      <c r="Q619" s="1">
        <v>14.132113333333335</v>
      </c>
    </row>
    <row r="620" spans="13:17" x14ac:dyDescent="0.3">
      <c r="M620" s="1" t="s">
        <v>1290</v>
      </c>
      <c r="N620" s="1">
        <v>2.2960359637139378</v>
      </c>
      <c r="O620" s="1">
        <v>1.7722113601225555E-5</v>
      </c>
      <c r="P620" s="1">
        <v>1.0419613333333333</v>
      </c>
      <c r="Q620" s="1">
        <v>5.11714</v>
      </c>
    </row>
    <row r="621" spans="13:17" x14ac:dyDescent="0.3">
      <c r="M621" s="1" t="s">
        <v>1289</v>
      </c>
      <c r="N621" s="1">
        <v>3.5046721229542293</v>
      </c>
      <c r="O621" s="1">
        <v>1.8725699787022236E-3</v>
      </c>
      <c r="P621" s="1">
        <v>0.34690233333333326</v>
      </c>
      <c r="Q621" s="1">
        <v>3.9374826666666665</v>
      </c>
    </row>
    <row r="622" spans="13:17" x14ac:dyDescent="0.3">
      <c r="M622" s="1" t="s">
        <v>1288</v>
      </c>
      <c r="N622" s="1">
        <v>2.0427832148423044</v>
      </c>
      <c r="O622" s="1">
        <v>2.1196768683849059E-4</v>
      </c>
      <c r="P622" s="1">
        <v>4.9029560000000005</v>
      </c>
      <c r="Q622" s="1">
        <v>20.202123333333333</v>
      </c>
    </row>
    <row r="623" spans="13:17" x14ac:dyDescent="0.3">
      <c r="M623" s="1" t="s">
        <v>1287</v>
      </c>
      <c r="N623" s="1">
        <v>-1.5158663296339461</v>
      </c>
      <c r="O623" s="1">
        <v>3.9988771050141403E-3</v>
      </c>
      <c r="P623" s="1">
        <v>5.2666310000000003</v>
      </c>
      <c r="Q623" s="1">
        <v>1.8416693333333332</v>
      </c>
    </row>
    <row r="624" spans="13:17" x14ac:dyDescent="0.3">
      <c r="M624" s="1" t="s">
        <v>1286</v>
      </c>
      <c r="N624" s="1">
        <v>-4.1068048064490998</v>
      </c>
      <c r="O624" s="1">
        <v>3.6894961391318763E-4</v>
      </c>
      <c r="P624" s="1">
        <v>0.68018999999999996</v>
      </c>
      <c r="Q624" s="1">
        <v>3.9478333333333331E-2</v>
      </c>
    </row>
    <row r="625" spans="13:17" x14ac:dyDescent="0.3">
      <c r="M625" s="1" t="s">
        <v>1285</v>
      </c>
      <c r="N625" s="1">
        <v>1.8233654946960545</v>
      </c>
      <c r="O625" s="1">
        <v>2.8345644757356474E-5</v>
      </c>
      <c r="P625" s="1">
        <v>1.9512239999999998</v>
      </c>
      <c r="Q625" s="1">
        <v>6.9054953333333335</v>
      </c>
    </row>
    <row r="626" spans="13:17" x14ac:dyDescent="0.3">
      <c r="M626" s="1" t="s">
        <v>1284</v>
      </c>
      <c r="N626" s="1">
        <v>-2.5202198202438839</v>
      </c>
      <c r="O626" s="1">
        <v>7.3685717295552408E-3</v>
      </c>
      <c r="P626" s="1">
        <v>1.3267063333333333</v>
      </c>
      <c r="Q626" s="1">
        <v>0.23126666666666665</v>
      </c>
    </row>
    <row r="627" spans="13:17" x14ac:dyDescent="0.3">
      <c r="M627" s="1" t="s">
        <v>1283</v>
      </c>
      <c r="N627" s="1">
        <v>2.0036455563615174</v>
      </c>
      <c r="O627" s="1">
        <v>2.1971600571701056E-4</v>
      </c>
      <c r="P627" s="1">
        <v>32.355080000000008</v>
      </c>
      <c r="Q627" s="1">
        <v>129.74776666666668</v>
      </c>
    </row>
    <row r="628" spans="13:17" x14ac:dyDescent="0.3">
      <c r="M628" s="1" t="s">
        <v>1282</v>
      </c>
      <c r="N628" s="1">
        <v>2.2083086885530814</v>
      </c>
      <c r="O628" s="1">
        <v>2.1214454062351614E-3</v>
      </c>
      <c r="P628" s="1">
        <v>0.71875333333333336</v>
      </c>
      <c r="Q628" s="1">
        <v>3.3215976666666669</v>
      </c>
    </row>
    <row r="629" spans="13:17" x14ac:dyDescent="0.3">
      <c r="M629" s="1" t="s">
        <v>1281</v>
      </c>
      <c r="N629" s="1">
        <v>1.5877204547728625</v>
      </c>
      <c r="O629" s="1">
        <v>4.7124274587793885E-3</v>
      </c>
      <c r="P629" s="1">
        <v>2.7394876666666668</v>
      </c>
      <c r="Q629" s="1">
        <v>8.2341889999999989</v>
      </c>
    </row>
    <row r="630" spans="13:17" x14ac:dyDescent="0.3">
      <c r="M630" s="1" t="s">
        <v>1280</v>
      </c>
      <c r="N630" s="1" t="e">
        <v>#NUM!</v>
      </c>
      <c r="O630" s="1">
        <v>5.4159042361575233E-3</v>
      </c>
      <c r="P630" s="1">
        <v>1.424652</v>
      </c>
      <c r="Q630" s="1">
        <v>0</v>
      </c>
    </row>
    <row r="631" spans="13:17" x14ac:dyDescent="0.3">
      <c r="M631" s="1" t="s">
        <v>1279</v>
      </c>
      <c r="N631" s="1">
        <v>-1.5960917204309626</v>
      </c>
      <c r="O631" s="1">
        <v>9.902884240715084E-3</v>
      </c>
      <c r="P631" s="1">
        <v>5.9913606666666661</v>
      </c>
      <c r="Q631" s="1">
        <v>1.9817733333333332</v>
      </c>
    </row>
    <row r="632" spans="13:17" x14ac:dyDescent="0.3">
      <c r="M632" s="1" t="s">
        <v>1278</v>
      </c>
      <c r="N632" s="1">
        <v>1.6737450622975569</v>
      </c>
      <c r="O632" s="1">
        <v>1.0644666749208712E-3</v>
      </c>
      <c r="P632" s="1">
        <v>4.3532970000000004</v>
      </c>
      <c r="Q632" s="1">
        <v>13.888833333333332</v>
      </c>
    </row>
    <row r="633" spans="13:17" x14ac:dyDescent="0.3">
      <c r="M633" s="1" t="s">
        <v>1277</v>
      </c>
      <c r="N633" s="1">
        <v>-2.195771191732744</v>
      </c>
      <c r="O633" s="1">
        <v>4.3313424781078606E-4</v>
      </c>
      <c r="P633" s="1">
        <v>13.68764</v>
      </c>
      <c r="Q633" s="1">
        <v>2.9876903333333331</v>
      </c>
    </row>
    <row r="634" spans="13:17" x14ac:dyDescent="0.3">
      <c r="M634" s="1" t="s">
        <v>1276</v>
      </c>
      <c r="N634" s="1">
        <v>2.8668246186099307</v>
      </c>
      <c r="O634" s="1">
        <v>1.4025654596788121E-5</v>
      </c>
      <c r="P634" s="1">
        <v>12.243772999999999</v>
      </c>
      <c r="Q634" s="1">
        <v>89.313163333333321</v>
      </c>
    </row>
    <row r="635" spans="13:17" x14ac:dyDescent="0.3">
      <c r="M635" s="1" t="s">
        <v>1275</v>
      </c>
      <c r="N635" s="1">
        <v>1.9417788403031357</v>
      </c>
      <c r="O635" s="1">
        <v>1.9496463456671498E-4</v>
      </c>
      <c r="P635" s="1">
        <v>16.874816666666668</v>
      </c>
      <c r="Q635" s="1">
        <v>64.829509999999999</v>
      </c>
    </row>
    <row r="636" spans="13:17" x14ac:dyDescent="0.3">
      <c r="M636" s="1" t="s">
        <v>1274</v>
      </c>
      <c r="N636" s="1">
        <v>1.9874983432990436</v>
      </c>
      <c r="O636" s="1">
        <v>1.223787626532817E-4</v>
      </c>
      <c r="P636" s="1">
        <v>12.062129333333333</v>
      </c>
      <c r="Q636" s="1">
        <v>47.832226666666664</v>
      </c>
    </row>
    <row r="637" spans="13:17" x14ac:dyDescent="0.3">
      <c r="M637" s="1" t="s">
        <v>1273</v>
      </c>
      <c r="N637" s="1">
        <v>2.2191904408280774</v>
      </c>
      <c r="O637" s="1">
        <v>1.1619178663027323E-4</v>
      </c>
      <c r="P637" s="1">
        <v>3.4842080000000002</v>
      </c>
      <c r="Q637" s="1">
        <v>16.223590000000002</v>
      </c>
    </row>
    <row r="638" spans="13:17" x14ac:dyDescent="0.3">
      <c r="M638" s="1" t="s">
        <v>1272</v>
      </c>
      <c r="N638" s="1">
        <v>1.5289759216415326</v>
      </c>
      <c r="O638" s="1">
        <v>2.5130738038833963E-3</v>
      </c>
      <c r="P638" s="1">
        <v>4.4476733333333334</v>
      </c>
      <c r="Q638" s="1">
        <v>12.835136666666665</v>
      </c>
    </row>
    <row r="639" spans="13:17" x14ac:dyDescent="0.3">
      <c r="M639" s="1" t="s">
        <v>1271</v>
      </c>
      <c r="N639" s="1">
        <v>-3.3528035094385324</v>
      </c>
      <c r="O639" s="1">
        <v>2.8147652456385715E-4</v>
      </c>
      <c r="P639" s="1">
        <v>12.19068</v>
      </c>
      <c r="Q639" s="1">
        <v>1.1932556666666667</v>
      </c>
    </row>
    <row r="640" spans="13:17" x14ac:dyDescent="0.3">
      <c r="M640" s="1" t="s">
        <v>1270</v>
      </c>
      <c r="N640" s="1">
        <v>2.0431275585976287</v>
      </c>
      <c r="O640" s="1">
        <v>7.0620209863234713E-3</v>
      </c>
      <c r="P640" s="1">
        <v>0.46773966666666666</v>
      </c>
      <c r="Q640" s="1">
        <v>1.9277329999999999</v>
      </c>
    </row>
    <row r="641" spans="13:17" x14ac:dyDescent="0.3">
      <c r="M641" s="1" t="s">
        <v>1269</v>
      </c>
      <c r="N641" s="1">
        <v>1.6815724231891185</v>
      </c>
      <c r="O641" s="1">
        <v>7.0303675794178384E-3</v>
      </c>
      <c r="P641" s="1">
        <v>0.74862333333333331</v>
      </c>
      <c r="Q641" s="1">
        <v>2.4014143333333333</v>
      </c>
    </row>
    <row r="642" spans="13:17" x14ac:dyDescent="0.3">
      <c r="M642" s="1" t="s">
        <v>1268</v>
      </c>
      <c r="N642" s="1">
        <v>1.6951312927863971</v>
      </c>
      <c r="O642" s="1">
        <v>7.5832730139208234E-3</v>
      </c>
      <c r="P642" s="1">
        <v>0.92771033333333319</v>
      </c>
      <c r="Q642" s="1">
        <v>3.0039850000000001</v>
      </c>
    </row>
    <row r="643" spans="13:17" x14ac:dyDescent="0.3">
      <c r="M643" s="1" t="s">
        <v>1267</v>
      </c>
      <c r="N643" s="1">
        <v>2.3244225434720485</v>
      </c>
      <c r="O643" s="1">
        <v>3.1887996345804927E-5</v>
      </c>
      <c r="P643" s="1">
        <v>16.014880000000002</v>
      </c>
      <c r="Q643" s="1">
        <v>80.212969999999999</v>
      </c>
    </row>
    <row r="644" spans="13:17" x14ac:dyDescent="0.3">
      <c r="M644" s="1" t="s">
        <v>1266</v>
      </c>
      <c r="N644" s="1">
        <v>-2.4424713796339743</v>
      </c>
      <c r="O644" s="1">
        <v>5.4158612092019606E-3</v>
      </c>
      <c r="P644" s="1">
        <v>8.7605140000000006</v>
      </c>
      <c r="Q644" s="1">
        <v>1.6116563333333334</v>
      </c>
    </row>
    <row r="645" spans="13:17" x14ac:dyDescent="0.3">
      <c r="M645" s="1" t="s">
        <v>1265</v>
      </c>
      <c r="N645" s="1">
        <v>2.0981019829335081</v>
      </c>
      <c r="O645" s="1">
        <v>1.4844518392670273E-3</v>
      </c>
      <c r="P645" s="1">
        <v>0.98906133333333335</v>
      </c>
      <c r="Q645" s="1">
        <v>4.2346240000000002</v>
      </c>
    </row>
    <row r="646" spans="13:17" x14ac:dyDescent="0.3">
      <c r="M646" s="1" t="s">
        <v>1264</v>
      </c>
      <c r="N646" s="1">
        <v>1.5211843443309463</v>
      </c>
      <c r="O646" s="1">
        <v>5.9680902258130945E-3</v>
      </c>
      <c r="P646" s="1">
        <v>1.1274436666666667</v>
      </c>
      <c r="Q646" s="1">
        <v>3.2360630000000001</v>
      </c>
    </row>
    <row r="647" spans="13:17" x14ac:dyDescent="0.3">
      <c r="M647" s="1" t="s">
        <v>1263</v>
      </c>
      <c r="N647" s="1">
        <v>2.6619711992664907</v>
      </c>
      <c r="O647" s="1">
        <v>5.8815379016079489E-3</v>
      </c>
      <c r="P647" s="1">
        <v>0.28205333333333332</v>
      </c>
      <c r="Q647" s="1">
        <v>1.7851076666666668</v>
      </c>
    </row>
    <row r="648" spans="13:17" x14ac:dyDescent="0.3">
      <c r="M648" s="1" t="s">
        <v>1262</v>
      </c>
      <c r="N648" s="1">
        <v>-2.2931586200310186</v>
      </c>
      <c r="O648" s="1">
        <v>2.4713100705433403E-3</v>
      </c>
      <c r="P648" s="1">
        <v>0.59521800000000002</v>
      </c>
      <c r="Q648" s="1">
        <v>0.12144133333333333</v>
      </c>
    </row>
    <row r="649" spans="13:17" x14ac:dyDescent="0.3">
      <c r="M649" s="1" t="s">
        <v>1261</v>
      </c>
      <c r="N649" s="1">
        <v>1.8025745501785946</v>
      </c>
      <c r="O649" s="1">
        <v>7.0578757225940331E-3</v>
      </c>
      <c r="P649" s="1">
        <v>0.87262733333333331</v>
      </c>
      <c r="Q649" s="1">
        <v>3.0440923333333334</v>
      </c>
    </row>
    <row r="650" spans="13:17" x14ac:dyDescent="0.3">
      <c r="M650" s="1" t="s">
        <v>1260</v>
      </c>
      <c r="N650" s="1">
        <v>1.7920178296851867</v>
      </c>
      <c r="O650" s="1">
        <v>4.3448529589257311E-3</v>
      </c>
      <c r="P650" s="1">
        <v>2.3599463333333333</v>
      </c>
      <c r="Q650" s="1">
        <v>8.1724683333333328</v>
      </c>
    </row>
    <row r="651" spans="13:17" x14ac:dyDescent="0.3">
      <c r="M651" s="1" t="s">
        <v>1259</v>
      </c>
      <c r="N651" s="1">
        <v>2.1555359060643835</v>
      </c>
      <c r="O651" s="1">
        <v>3.1303154349811296E-4</v>
      </c>
      <c r="P651" s="1">
        <v>2.0304973333333334</v>
      </c>
      <c r="Q651" s="1">
        <v>9.0465583333333317</v>
      </c>
    </row>
    <row r="652" spans="13:17" x14ac:dyDescent="0.3">
      <c r="M652" s="1" t="s">
        <v>1258</v>
      </c>
      <c r="N652" s="1">
        <v>2.9519892333585411</v>
      </c>
      <c r="O652" s="1">
        <v>5.1451641973399888E-3</v>
      </c>
      <c r="P652" s="1">
        <v>7.7837253333333329</v>
      </c>
      <c r="Q652" s="1">
        <v>60.231656666666673</v>
      </c>
    </row>
    <row r="653" spans="13:17" x14ac:dyDescent="0.3">
      <c r="M653" s="1" t="s">
        <v>1257</v>
      </c>
      <c r="N653" s="1">
        <v>1.9510379778248272</v>
      </c>
      <c r="O653" s="1">
        <v>2.1831350539835054E-4</v>
      </c>
      <c r="P653" s="1">
        <v>1.9696819999999999</v>
      </c>
      <c r="Q653" s="1">
        <v>7.6158270000000003</v>
      </c>
    </row>
    <row r="654" spans="13:17" x14ac:dyDescent="0.3">
      <c r="M654" s="1" t="s">
        <v>1256</v>
      </c>
      <c r="N654" s="1">
        <v>1.5332133332630133</v>
      </c>
      <c r="O654" s="1">
        <v>8.1505716424672469E-7</v>
      </c>
      <c r="P654" s="1">
        <v>3.2324343333333334</v>
      </c>
      <c r="Q654" s="1">
        <v>9.3556273333333326</v>
      </c>
    </row>
    <row r="655" spans="13:17" x14ac:dyDescent="0.3">
      <c r="M655" s="1" t="s">
        <v>1255</v>
      </c>
      <c r="N655" s="1">
        <v>-1.7015350872837993</v>
      </c>
      <c r="O655" s="1">
        <v>6.2231154708747754E-3</v>
      </c>
      <c r="P655" s="1">
        <v>22.505243333333329</v>
      </c>
      <c r="Q655" s="1">
        <v>6.9194346666666666</v>
      </c>
    </row>
    <row r="656" spans="13:17" x14ac:dyDescent="0.3">
      <c r="M656" s="1" t="s">
        <v>1254</v>
      </c>
      <c r="N656" s="1">
        <v>4.2749964212877032</v>
      </c>
      <c r="O656" s="1">
        <v>3.0820475783390469E-3</v>
      </c>
      <c r="P656" s="1">
        <v>2.8464543333333334</v>
      </c>
      <c r="Q656" s="1">
        <v>55.106950000000005</v>
      </c>
    </row>
    <row r="657" spans="13:17" x14ac:dyDescent="0.3">
      <c r="M657" s="1" t="s">
        <v>1253</v>
      </c>
      <c r="N657" s="1">
        <v>2.0084647162028624</v>
      </c>
      <c r="O657" s="1">
        <v>5.0845544020541372E-3</v>
      </c>
      <c r="P657" s="1">
        <v>11.871303666666668</v>
      </c>
      <c r="Q657" s="1">
        <v>47.764643333333332</v>
      </c>
    </row>
    <row r="658" spans="13:17" x14ac:dyDescent="0.3">
      <c r="M658" s="1" t="s">
        <v>1252</v>
      </c>
      <c r="N658" s="1">
        <v>2.2520754448002389</v>
      </c>
      <c r="O658" s="1">
        <v>4.5172841116765627E-5</v>
      </c>
      <c r="P658" s="1">
        <v>8.7030279999999998</v>
      </c>
      <c r="Q658" s="1">
        <v>41.458410000000001</v>
      </c>
    </row>
    <row r="659" spans="13:17" x14ac:dyDescent="0.3">
      <c r="M659" s="1" t="s">
        <v>1251</v>
      </c>
      <c r="N659" s="1">
        <v>2.6916819647702845</v>
      </c>
      <c r="O659" s="1">
        <v>2.6059827585353445E-3</v>
      </c>
      <c r="P659" s="1">
        <v>5.5333763333333339</v>
      </c>
      <c r="Q659" s="1">
        <v>35.749273333333328</v>
      </c>
    </row>
    <row r="660" spans="13:17" x14ac:dyDescent="0.3">
      <c r="M660" s="1" t="s">
        <v>1250</v>
      </c>
      <c r="N660" s="1">
        <v>1.869004159748668</v>
      </c>
      <c r="O660" s="1">
        <v>7.8894376589635929E-3</v>
      </c>
      <c r="P660" s="1">
        <v>2.2915853333333334</v>
      </c>
      <c r="Q660" s="1">
        <v>8.370711</v>
      </c>
    </row>
    <row r="661" spans="13:17" x14ac:dyDescent="0.3">
      <c r="M661" s="1" t="s">
        <v>1249</v>
      </c>
      <c r="N661" s="1">
        <v>1.9619712998411933</v>
      </c>
      <c r="O661" s="1">
        <v>1.3743242235826191E-4</v>
      </c>
      <c r="P661" s="1">
        <v>17.113293333333335</v>
      </c>
      <c r="Q661" s="1">
        <v>66.672356666666658</v>
      </c>
    </row>
    <row r="662" spans="13:17" x14ac:dyDescent="0.3">
      <c r="M662" s="1" t="s">
        <v>1248</v>
      </c>
      <c r="N662" s="1">
        <v>2.843745947442212</v>
      </c>
      <c r="O662" s="1">
        <v>8.0681213128295118E-5</v>
      </c>
      <c r="P662" s="1">
        <v>12.962689333333332</v>
      </c>
      <c r="Q662" s="1">
        <v>93.056763333333336</v>
      </c>
    </row>
    <row r="663" spans="13:17" x14ac:dyDescent="0.3">
      <c r="M663" s="1" t="s">
        <v>1247</v>
      </c>
      <c r="N663" s="1">
        <v>-1.5128612599005575</v>
      </c>
      <c r="O663" s="1">
        <v>4.4398826536256388E-4</v>
      </c>
      <c r="P663" s="1">
        <v>27.262463333333333</v>
      </c>
      <c r="Q663" s="1">
        <v>9.5531913333333325</v>
      </c>
    </row>
    <row r="664" spans="13:17" x14ac:dyDescent="0.3">
      <c r="M664" s="1" t="s">
        <v>1246</v>
      </c>
      <c r="N664" s="1">
        <v>1.9437930739346629</v>
      </c>
      <c r="O664" s="1">
        <v>3.7188828384895873E-4</v>
      </c>
      <c r="P664" s="1">
        <v>2.0879576666666666</v>
      </c>
      <c r="Q664" s="1">
        <v>8.0327029999999997</v>
      </c>
    </row>
    <row r="665" spans="13:17" x14ac:dyDescent="0.3">
      <c r="M665" s="1" t="s">
        <v>1245</v>
      </c>
      <c r="N665" s="1">
        <v>-1.5248429505814838</v>
      </c>
      <c r="O665" s="1">
        <v>5.2703433743844376E-5</v>
      </c>
      <c r="P665" s="1">
        <v>14.262436666666668</v>
      </c>
      <c r="Q665" s="1">
        <v>4.9564446666666671</v>
      </c>
    </row>
    <row r="666" spans="13:17" x14ac:dyDescent="0.3">
      <c r="M666" s="1" t="s">
        <v>1244</v>
      </c>
      <c r="N666" s="1">
        <v>-4.5328754325316787</v>
      </c>
      <c r="O666" s="1">
        <v>6.1883454306798065E-3</v>
      </c>
      <c r="P666" s="1">
        <v>708.66503333333333</v>
      </c>
      <c r="Q666" s="1">
        <v>30.613256666666661</v>
      </c>
    </row>
    <row r="667" spans="13:17" x14ac:dyDescent="0.3">
      <c r="M667" s="1" t="s">
        <v>1243</v>
      </c>
      <c r="N667" s="1">
        <v>-5.7936475476998881</v>
      </c>
      <c r="O667" s="1">
        <v>4.9405627607579904E-4</v>
      </c>
      <c r="P667" s="1">
        <v>7.6190513333333341</v>
      </c>
      <c r="Q667" s="1">
        <v>0.13735333333333333</v>
      </c>
    </row>
    <row r="668" spans="13:17" x14ac:dyDescent="0.3">
      <c r="M668" s="1" t="s">
        <v>1242</v>
      </c>
      <c r="N668" s="1">
        <v>-5.2648861169619652</v>
      </c>
      <c r="O668" s="1">
        <v>2.9644182774390382E-3</v>
      </c>
      <c r="P668" s="1">
        <v>38.698303333333335</v>
      </c>
      <c r="Q668" s="1">
        <v>1.0064756666666668</v>
      </c>
    </row>
    <row r="669" spans="13:17" x14ac:dyDescent="0.3">
      <c r="M669" s="1" t="s">
        <v>1241</v>
      </c>
      <c r="N669" s="1">
        <v>-2.6621715503765606</v>
      </c>
      <c r="O669" s="1">
        <v>2.6453964463657464E-4</v>
      </c>
      <c r="P669" s="1">
        <v>80.81010666666667</v>
      </c>
      <c r="Q669" s="1">
        <v>12.766509999999998</v>
      </c>
    </row>
    <row r="670" spans="13:17" x14ac:dyDescent="0.3">
      <c r="M670" s="1" t="s">
        <v>1240</v>
      </c>
      <c r="N670" s="1">
        <v>-1.7394254813291294</v>
      </c>
      <c r="O670" s="1">
        <v>1.7633288277322987E-3</v>
      </c>
      <c r="P670" s="1">
        <v>6.8055440000000003</v>
      </c>
      <c r="Q670" s="1">
        <v>2.0381849999999999</v>
      </c>
    </row>
    <row r="671" spans="13:17" x14ac:dyDescent="0.3">
      <c r="M671" s="1" t="s">
        <v>1239</v>
      </c>
      <c r="N671" s="1">
        <v>1.5420151078028739</v>
      </c>
      <c r="O671" s="1">
        <v>1.4418897550193813E-4</v>
      </c>
      <c r="P671" s="1">
        <v>6.3840746666666668</v>
      </c>
      <c r="Q671" s="1">
        <v>18.590486666666667</v>
      </c>
    </row>
    <row r="672" spans="13:17" x14ac:dyDescent="0.3">
      <c r="M672" s="1" t="s">
        <v>1238</v>
      </c>
      <c r="N672" s="1">
        <v>1.8958581500231793</v>
      </c>
      <c r="O672" s="1">
        <v>2.8192178359100336E-3</v>
      </c>
      <c r="P672" s="1">
        <v>49.168706666666672</v>
      </c>
      <c r="Q672" s="1">
        <v>182.97803333333334</v>
      </c>
    </row>
    <row r="673" spans="13:17" x14ac:dyDescent="0.3">
      <c r="M673" s="1" t="s">
        <v>1237</v>
      </c>
      <c r="N673" s="1">
        <v>1.9868313169841281</v>
      </c>
      <c r="O673" s="1">
        <v>4.4864291684141748E-4</v>
      </c>
      <c r="P673" s="1">
        <v>0.77537033333333338</v>
      </c>
      <c r="Q673" s="1">
        <v>3.0733003333333335</v>
      </c>
    </row>
    <row r="674" spans="13:17" x14ac:dyDescent="0.3">
      <c r="M674" s="1" t="s">
        <v>1236</v>
      </c>
      <c r="N674" s="1">
        <v>-1.924385155030697</v>
      </c>
      <c r="O674" s="1">
        <v>6.8933948975840762E-3</v>
      </c>
      <c r="P674" s="1">
        <v>1.4964366666666666</v>
      </c>
      <c r="Q674" s="1">
        <v>0.39423999999999998</v>
      </c>
    </row>
    <row r="675" spans="13:17" x14ac:dyDescent="0.3">
      <c r="M675" s="1" t="s">
        <v>1235</v>
      </c>
      <c r="N675" s="1">
        <v>-4.1364995701671772</v>
      </c>
      <c r="O675" s="1">
        <v>4.8347472437266419E-4</v>
      </c>
      <c r="P675" s="1">
        <v>9.8719140000000021</v>
      </c>
      <c r="Q675" s="1">
        <v>0.56129466666666672</v>
      </c>
    </row>
    <row r="676" spans="13:17" x14ac:dyDescent="0.3">
      <c r="M676" s="1" t="s">
        <v>1234</v>
      </c>
      <c r="N676" s="1">
        <v>2.4737624675407508</v>
      </c>
      <c r="O676" s="1">
        <v>4.77650695978924E-4</v>
      </c>
      <c r="P676" s="1">
        <v>35.231290000000001</v>
      </c>
      <c r="Q676" s="1">
        <v>195.70650000000001</v>
      </c>
    </row>
    <row r="677" spans="13:17" x14ac:dyDescent="0.3">
      <c r="M677" s="1" t="s">
        <v>1233</v>
      </c>
      <c r="N677" s="1">
        <v>6.7322272297548453</v>
      </c>
      <c r="O677" s="1">
        <v>8.6609071360640294E-4</v>
      </c>
      <c r="P677" s="1">
        <v>3.3185333333333338E-2</v>
      </c>
      <c r="Q677" s="1">
        <v>3.528162</v>
      </c>
    </row>
    <row r="678" spans="13:17" x14ac:dyDescent="0.3">
      <c r="M678" s="1" t="s">
        <v>1232</v>
      </c>
      <c r="N678" s="1">
        <v>2.134525044816483</v>
      </c>
      <c r="O678" s="1">
        <v>3.8351331339946717E-5</v>
      </c>
      <c r="P678" s="1">
        <v>0.82213199999999997</v>
      </c>
      <c r="Q678" s="1">
        <v>3.6099203333333332</v>
      </c>
    </row>
    <row r="679" spans="13:17" x14ac:dyDescent="0.3">
      <c r="M679" s="1" t="s">
        <v>1231</v>
      </c>
      <c r="N679" s="1">
        <v>3.4822977456491659</v>
      </c>
      <c r="O679" s="1">
        <v>8.3110734412170423E-5</v>
      </c>
      <c r="P679" s="1">
        <v>2.889362666666667</v>
      </c>
      <c r="Q679" s="1">
        <v>32.290750000000003</v>
      </c>
    </row>
    <row r="680" spans="13:17" x14ac:dyDescent="0.3">
      <c r="M680" s="1" t="s">
        <v>1230</v>
      </c>
      <c r="N680" s="1">
        <v>1.9922475321051178</v>
      </c>
      <c r="O680" s="1">
        <v>2.265521140638738E-3</v>
      </c>
      <c r="P680" s="1">
        <v>1.8309983333333333</v>
      </c>
      <c r="Q680" s="1">
        <v>7.2847426666666664</v>
      </c>
    </row>
    <row r="681" spans="13:17" x14ac:dyDescent="0.3">
      <c r="M681" s="1" t="s">
        <v>1229</v>
      </c>
      <c r="N681" s="1">
        <v>2.2631918454346711</v>
      </c>
      <c r="O681" s="1">
        <v>4.2247254030022829E-3</v>
      </c>
      <c r="P681" s="1">
        <v>1.3234146666666666</v>
      </c>
      <c r="Q681" s="1">
        <v>6.3530836666666666</v>
      </c>
    </row>
    <row r="682" spans="13:17" x14ac:dyDescent="0.3">
      <c r="M682" s="1" t="s">
        <v>1228</v>
      </c>
      <c r="N682" s="1">
        <v>2.4782366794651383</v>
      </c>
      <c r="O682" s="1">
        <v>1.6956879997048336E-3</v>
      </c>
      <c r="P682" s="1">
        <v>6.9205556666666679</v>
      </c>
      <c r="Q682" s="1">
        <v>38.562443333333334</v>
      </c>
    </row>
    <row r="683" spans="13:17" x14ac:dyDescent="0.3">
      <c r="M683" s="1" t="s">
        <v>1227</v>
      </c>
      <c r="N683" s="1">
        <v>-3.0007451857652465</v>
      </c>
      <c r="O683" s="1">
        <v>2.8175007191817512E-3</v>
      </c>
      <c r="P683" s="1">
        <v>4.0834766666666669</v>
      </c>
      <c r="Q683" s="1">
        <v>0.51017100000000004</v>
      </c>
    </row>
    <row r="684" spans="13:17" x14ac:dyDescent="0.3">
      <c r="M684" s="1" t="s">
        <v>1226</v>
      </c>
      <c r="N684" s="1">
        <v>1.7497493456276552</v>
      </c>
      <c r="O684" s="1">
        <v>1.7325837403194446E-3</v>
      </c>
      <c r="P684" s="1">
        <v>12.252151</v>
      </c>
      <c r="Q684" s="1">
        <v>41.204000000000001</v>
      </c>
    </row>
    <row r="685" spans="13:17" x14ac:dyDescent="0.3">
      <c r="M685" s="1" t="s">
        <v>1225</v>
      </c>
      <c r="N685" s="1">
        <v>1.7938383033843113</v>
      </c>
      <c r="O685" s="1">
        <v>4.2651929065086328E-4</v>
      </c>
      <c r="P685" s="1">
        <v>41.223390000000002</v>
      </c>
      <c r="Q685" s="1">
        <v>142.93640000000002</v>
      </c>
    </row>
    <row r="686" spans="13:17" x14ac:dyDescent="0.3">
      <c r="M686" s="1" t="s">
        <v>1224</v>
      </c>
      <c r="N686" s="1">
        <v>1.883174121565717</v>
      </c>
      <c r="O686" s="1">
        <v>5.8353141832231481E-4</v>
      </c>
      <c r="P686" s="1">
        <v>7.9693343333333333</v>
      </c>
      <c r="Q686" s="1">
        <v>29.397739999999999</v>
      </c>
    </row>
    <row r="687" spans="13:17" x14ac:dyDescent="0.3">
      <c r="M687" s="1" t="s">
        <v>1223</v>
      </c>
      <c r="N687" s="1">
        <v>3.6676475623264193</v>
      </c>
      <c r="O687" s="1">
        <v>2.5220271896267757E-4</v>
      </c>
      <c r="P687" s="1">
        <v>4.7653159999999994</v>
      </c>
      <c r="Q687" s="1">
        <v>60.556900000000006</v>
      </c>
    </row>
    <row r="688" spans="13:17" x14ac:dyDescent="0.3">
      <c r="M688" s="1" t="s">
        <v>1222</v>
      </c>
      <c r="N688" s="1">
        <v>4.0764156098018152</v>
      </c>
      <c r="O688" s="1">
        <v>1.2861350319409836E-3</v>
      </c>
      <c r="P688" s="1">
        <v>4.7356523333333334</v>
      </c>
      <c r="Q688" s="1">
        <v>79.891980000000004</v>
      </c>
    </row>
    <row r="689" spans="13:17" x14ac:dyDescent="0.3">
      <c r="M689" s="1" t="s">
        <v>1221</v>
      </c>
      <c r="N689" s="1">
        <v>3.7995577230298663</v>
      </c>
      <c r="O689" s="1">
        <v>6.0945868207462129E-4</v>
      </c>
      <c r="P689" s="1">
        <v>1.1191036666666667</v>
      </c>
      <c r="Q689" s="1">
        <v>15.583003333333332</v>
      </c>
    </row>
    <row r="690" spans="13:17" x14ac:dyDescent="0.3">
      <c r="M690" s="1" t="s">
        <v>1220</v>
      </c>
      <c r="N690" s="1">
        <v>2.2102304925958398</v>
      </c>
      <c r="O690" s="1">
        <v>6.7426221016884198E-5</v>
      </c>
      <c r="P690" s="1">
        <v>5.7577330000000009</v>
      </c>
      <c r="Q690" s="1">
        <v>26.643863333333332</v>
      </c>
    </row>
    <row r="691" spans="13:17" x14ac:dyDescent="0.3">
      <c r="M691" s="1" t="s">
        <v>1219</v>
      </c>
      <c r="N691" s="1">
        <v>1.7505510457721418</v>
      </c>
      <c r="O691" s="1">
        <v>5.3638650568935153E-4</v>
      </c>
      <c r="P691" s="1">
        <v>4.2757463333333332</v>
      </c>
      <c r="Q691" s="1">
        <v>14.387333333333332</v>
      </c>
    </row>
    <row r="692" spans="13:17" x14ac:dyDescent="0.3">
      <c r="M692" s="1" t="s">
        <v>1218</v>
      </c>
      <c r="N692" s="1">
        <v>-2.3309571143553613</v>
      </c>
      <c r="O692" s="1">
        <v>8.0727933744546138E-4</v>
      </c>
      <c r="P692" s="1">
        <v>26.118936666666666</v>
      </c>
      <c r="Q692" s="1">
        <v>5.1911966666666665</v>
      </c>
    </row>
    <row r="693" spans="13:17" x14ac:dyDescent="0.3">
      <c r="M693" s="1" t="s">
        <v>1217</v>
      </c>
      <c r="N693" s="1">
        <v>2.0588399022146864</v>
      </c>
      <c r="O693" s="1">
        <v>6.8793157970290387E-4</v>
      </c>
      <c r="P693" s="1">
        <v>3.776672</v>
      </c>
      <c r="Q693" s="1">
        <v>15.735546666666666</v>
      </c>
    </row>
    <row r="694" spans="13:17" x14ac:dyDescent="0.3">
      <c r="M694" s="1" t="s">
        <v>1216</v>
      </c>
      <c r="N694" s="1">
        <v>2.4639891088095767</v>
      </c>
      <c r="O694" s="1">
        <v>3.5989783592013549E-3</v>
      </c>
      <c r="P694" s="1">
        <v>4.2405193333333333</v>
      </c>
      <c r="Q694" s="1">
        <v>23.396649999999998</v>
      </c>
    </row>
    <row r="695" spans="13:17" x14ac:dyDescent="0.3">
      <c r="M695" s="1" t="s">
        <v>1215</v>
      </c>
      <c r="N695" s="1">
        <v>1.5400129564288296</v>
      </c>
      <c r="O695" s="1">
        <v>1.3449623171508738E-3</v>
      </c>
      <c r="P695" s="1">
        <v>10.263031666666667</v>
      </c>
      <c r="Q695" s="1">
        <v>29.8446</v>
      </c>
    </row>
    <row r="696" spans="13:17" x14ac:dyDescent="0.3">
      <c r="M696" s="1" t="s">
        <v>1214</v>
      </c>
      <c r="N696" s="1">
        <v>1.8232323106161092</v>
      </c>
      <c r="O696" s="1">
        <v>8.3922205651734919E-3</v>
      </c>
      <c r="P696" s="1">
        <v>6.3384849999999995</v>
      </c>
      <c r="Q696" s="1">
        <v>22.430196666666664</v>
      </c>
    </row>
    <row r="697" spans="13:17" x14ac:dyDescent="0.3">
      <c r="M697" s="1" t="s">
        <v>1213</v>
      </c>
      <c r="N697" s="1">
        <v>1.8332826547633654</v>
      </c>
      <c r="O697" s="1">
        <v>3.3083539052982864E-3</v>
      </c>
      <c r="P697" s="1">
        <v>5.2321926666666663</v>
      </c>
      <c r="Q697" s="1">
        <v>18.644760000000002</v>
      </c>
    </row>
    <row r="698" spans="13:17" x14ac:dyDescent="0.3">
      <c r="M698" s="1" t="s">
        <v>1212</v>
      </c>
      <c r="N698" s="1">
        <v>1.8829233566496995</v>
      </c>
      <c r="O698" s="1">
        <v>1.2719640775505508E-3</v>
      </c>
      <c r="P698" s="1">
        <v>1.8857969999999999</v>
      </c>
      <c r="Q698" s="1">
        <v>6.9552276666666666</v>
      </c>
    </row>
    <row r="699" spans="13:17" x14ac:dyDescent="0.3">
      <c r="M699" s="1" t="s">
        <v>1211</v>
      </c>
      <c r="N699" s="1">
        <v>2.3924030751316638</v>
      </c>
      <c r="O699" s="1">
        <v>3.147629287263357E-4</v>
      </c>
      <c r="P699" s="1">
        <v>0.81755933333333319</v>
      </c>
      <c r="Q699" s="1">
        <v>4.2924413333333336</v>
      </c>
    </row>
    <row r="700" spans="13:17" x14ac:dyDescent="0.3">
      <c r="M700" s="1" t="s">
        <v>1210</v>
      </c>
      <c r="N700" s="1">
        <v>1.7582655253153445</v>
      </c>
      <c r="O700" s="1">
        <v>1.8934103039676639E-3</v>
      </c>
      <c r="P700" s="1">
        <v>2.8925423333333335</v>
      </c>
      <c r="Q700" s="1">
        <v>9.7852153333333316</v>
      </c>
    </row>
    <row r="701" spans="13:17" x14ac:dyDescent="0.3">
      <c r="M701" s="1" t="s">
        <v>1209</v>
      </c>
      <c r="N701" s="1">
        <v>-3.5435695651619925</v>
      </c>
      <c r="O701" s="1">
        <v>2.0150715293802737E-5</v>
      </c>
      <c r="P701" s="1">
        <v>26.125206666666667</v>
      </c>
      <c r="Q701" s="1">
        <v>2.2404693333333334</v>
      </c>
    </row>
    <row r="702" spans="13:17" x14ac:dyDescent="0.3">
      <c r="M702" s="1" t="s">
        <v>1208</v>
      </c>
      <c r="N702" s="1">
        <v>-2.9426142941992266</v>
      </c>
      <c r="O702" s="1">
        <v>2.5898499253576919E-3</v>
      </c>
      <c r="P702" s="1">
        <v>2.628038333333333</v>
      </c>
      <c r="Q702" s="1">
        <v>0.34183499999999994</v>
      </c>
    </row>
    <row r="703" spans="13:17" x14ac:dyDescent="0.3">
      <c r="M703" s="1" t="s">
        <v>1207</v>
      </c>
      <c r="N703" s="1">
        <v>4.1079586621493966</v>
      </c>
      <c r="O703" s="1">
        <v>5.1246601026460158E-5</v>
      </c>
      <c r="P703" s="1">
        <v>0.838673</v>
      </c>
      <c r="Q703" s="1">
        <v>14.461436666666666</v>
      </c>
    </row>
    <row r="704" spans="13:17" x14ac:dyDescent="0.3">
      <c r="M704" s="1" t="s">
        <v>1206</v>
      </c>
      <c r="N704" s="1">
        <v>2.6428757893362529</v>
      </c>
      <c r="O704" s="1">
        <v>1.2528418218757032E-4</v>
      </c>
      <c r="P704" s="1">
        <v>11.931543333333332</v>
      </c>
      <c r="Q704" s="1">
        <v>74.521486666666661</v>
      </c>
    </row>
    <row r="705" spans="13:17" x14ac:dyDescent="0.3">
      <c r="M705" s="1" t="s">
        <v>1205</v>
      </c>
      <c r="N705" s="1">
        <v>2.4516450368568523</v>
      </c>
      <c r="O705" s="1">
        <v>2.4187735870736613E-4</v>
      </c>
      <c r="P705" s="1">
        <v>15.827956666666665</v>
      </c>
      <c r="Q705" s="1">
        <v>86.585176666666669</v>
      </c>
    </row>
    <row r="706" spans="13:17" x14ac:dyDescent="0.3">
      <c r="M706" s="1" t="s">
        <v>1204</v>
      </c>
      <c r="N706" s="1">
        <v>3.8637201338684246</v>
      </c>
      <c r="O706" s="1">
        <v>1.4511053552154426E-3</v>
      </c>
      <c r="P706" s="1">
        <v>5.1642706666666669</v>
      </c>
      <c r="Q706" s="1">
        <v>75.180403333333331</v>
      </c>
    </row>
    <row r="707" spans="13:17" x14ac:dyDescent="0.3">
      <c r="M707" s="1" t="s">
        <v>1203</v>
      </c>
      <c r="N707" s="1">
        <v>2.0638074321410396</v>
      </c>
      <c r="O707" s="1">
        <v>1.3159626691989885E-3</v>
      </c>
      <c r="P707" s="1">
        <v>11.907462666666667</v>
      </c>
      <c r="Q707" s="1">
        <v>49.783700000000003</v>
      </c>
    </row>
    <row r="708" spans="13:17" x14ac:dyDescent="0.3">
      <c r="M708" s="1" t="s">
        <v>1202</v>
      </c>
      <c r="N708" s="1">
        <v>2.9869622303720731</v>
      </c>
      <c r="O708" s="1">
        <v>7.8311363657907283E-3</v>
      </c>
      <c r="P708" s="1">
        <v>3.0038836666666668</v>
      </c>
      <c r="Q708" s="1">
        <v>23.814876666666663</v>
      </c>
    </row>
    <row r="709" spans="13:17" x14ac:dyDescent="0.3">
      <c r="M709" s="1" t="s">
        <v>1201</v>
      </c>
      <c r="N709" s="1">
        <v>2.8302550577672911</v>
      </c>
      <c r="O709" s="1">
        <v>6.1140830995152877E-3</v>
      </c>
      <c r="P709" s="1">
        <v>0.26397333333333334</v>
      </c>
      <c r="Q709" s="1">
        <v>1.877378</v>
      </c>
    </row>
    <row r="710" spans="13:17" x14ac:dyDescent="0.3">
      <c r="M710" s="1" t="s">
        <v>1200</v>
      </c>
      <c r="N710" s="1">
        <v>2.2556489187538626</v>
      </c>
      <c r="O710" s="1">
        <v>1.0820259725266641E-3</v>
      </c>
      <c r="P710" s="1">
        <v>2.6151750000000002</v>
      </c>
      <c r="Q710" s="1">
        <v>12.488743333333332</v>
      </c>
    </row>
    <row r="711" spans="13:17" x14ac:dyDescent="0.3">
      <c r="M711" s="1" t="s">
        <v>1199</v>
      </c>
      <c r="N711" s="1">
        <v>-1.8243144389594308</v>
      </c>
      <c r="O711" s="1">
        <v>3.4861486258740996E-3</v>
      </c>
      <c r="P711" s="1">
        <v>13.838893333333333</v>
      </c>
      <c r="Q711" s="1">
        <v>3.9077610000000003</v>
      </c>
    </row>
    <row r="712" spans="13:17" x14ac:dyDescent="0.3">
      <c r="M712" s="1" t="s">
        <v>1198</v>
      </c>
      <c r="N712" s="1">
        <v>2.6457712043121768</v>
      </c>
      <c r="O712" s="1">
        <v>6.5423250994425426E-3</v>
      </c>
      <c r="P712" s="1">
        <v>0.24025266666666667</v>
      </c>
      <c r="Q712" s="1">
        <v>1.5035736666666668</v>
      </c>
    </row>
    <row r="713" spans="13:17" x14ac:dyDescent="0.3">
      <c r="M713" s="1" t="s">
        <v>1197</v>
      </c>
      <c r="N713" s="1">
        <v>1.6327321080274753</v>
      </c>
      <c r="O713" s="1">
        <v>3.7732479243790043E-3</v>
      </c>
      <c r="P713" s="1">
        <v>1.251414</v>
      </c>
      <c r="Q713" s="1">
        <v>3.8806309999999997</v>
      </c>
    </row>
    <row r="714" spans="13:17" x14ac:dyDescent="0.3">
      <c r="M714" s="1" t="s">
        <v>1196</v>
      </c>
      <c r="N714" s="1">
        <v>2.0695604926191833</v>
      </c>
      <c r="O714" s="1">
        <v>3.8327840824795086E-3</v>
      </c>
      <c r="P714" s="1">
        <v>1.2308403333333333</v>
      </c>
      <c r="Q714" s="1">
        <v>5.1665603333333339</v>
      </c>
    </row>
    <row r="715" spans="13:17" x14ac:dyDescent="0.3">
      <c r="M715" s="1" t="s">
        <v>1195</v>
      </c>
      <c r="N715" s="1">
        <v>-1.7214007156592364</v>
      </c>
      <c r="O715" s="1">
        <v>1.0937300819716602E-3</v>
      </c>
      <c r="P715" s="1">
        <v>27.35636666666667</v>
      </c>
      <c r="Q715" s="1">
        <v>8.2959316666666663</v>
      </c>
    </row>
    <row r="716" spans="13:17" x14ac:dyDescent="0.3">
      <c r="M716" s="1" t="s">
        <v>1194</v>
      </c>
      <c r="N716" s="1">
        <v>1.9175791190596345</v>
      </c>
      <c r="O716" s="1">
        <v>3.6741258663142836E-3</v>
      </c>
      <c r="P716" s="1">
        <v>2.1517706666666663</v>
      </c>
      <c r="Q716" s="1">
        <v>8.1291440000000001</v>
      </c>
    </row>
    <row r="717" spans="13:17" x14ac:dyDescent="0.3">
      <c r="M717" s="1" t="s">
        <v>1193</v>
      </c>
      <c r="N717" s="1">
        <v>1.9955160922875923</v>
      </c>
      <c r="O717" s="1">
        <v>2.0294618551972825E-6</v>
      </c>
      <c r="P717" s="1">
        <v>1.4175766666666665</v>
      </c>
      <c r="Q717" s="1">
        <v>5.6527106666666667</v>
      </c>
    </row>
    <row r="718" spans="13:17" x14ac:dyDescent="0.3">
      <c r="M718" s="1" t="s">
        <v>1192</v>
      </c>
      <c r="N718" s="1">
        <v>2.6628624671214447</v>
      </c>
      <c r="O718" s="1">
        <v>1.5775065094767224E-4</v>
      </c>
      <c r="P718" s="1">
        <v>2.2757733333333334</v>
      </c>
      <c r="Q718" s="1">
        <v>14.412206666666668</v>
      </c>
    </row>
    <row r="719" spans="13:17" x14ac:dyDescent="0.3">
      <c r="M719" s="1" t="s">
        <v>1191</v>
      </c>
      <c r="N719" s="1">
        <v>1.8685935116900163</v>
      </c>
      <c r="O719" s="1">
        <v>1.1718266513794061E-3</v>
      </c>
      <c r="P719" s="1">
        <v>2.6198053333333333</v>
      </c>
      <c r="Q719" s="1">
        <v>9.5669106666666668</v>
      </c>
    </row>
    <row r="720" spans="13:17" x14ac:dyDescent="0.3">
      <c r="M720" s="1" t="s">
        <v>1190</v>
      </c>
      <c r="N720" s="1">
        <v>2.5108849630769319</v>
      </c>
      <c r="O720" s="1">
        <v>4.0177023431723722E-3</v>
      </c>
      <c r="P720" s="1">
        <v>0.2798963333333333</v>
      </c>
      <c r="Q720" s="1">
        <v>1.5953239999999997</v>
      </c>
    </row>
    <row r="721" spans="13:17" x14ac:dyDescent="0.3">
      <c r="M721" s="1" t="s">
        <v>1189</v>
      </c>
      <c r="N721" s="1">
        <v>2.0699482597358405</v>
      </c>
      <c r="O721" s="1">
        <v>8.9348993123145189E-4</v>
      </c>
      <c r="P721" s="1">
        <v>2.8104543333333338</v>
      </c>
      <c r="Q721" s="1">
        <v>11.8003</v>
      </c>
    </row>
    <row r="722" spans="13:17" x14ac:dyDescent="0.3">
      <c r="M722" s="1" t="s">
        <v>1188</v>
      </c>
      <c r="N722" s="1">
        <v>-4.2834693739461187</v>
      </c>
      <c r="O722" s="1">
        <v>1.5492020564289333E-5</v>
      </c>
      <c r="P722" s="1">
        <v>7.4798636666666667</v>
      </c>
      <c r="Q722" s="1">
        <v>0.38409699999999997</v>
      </c>
    </row>
    <row r="723" spans="13:17" x14ac:dyDescent="0.3">
      <c r="M723" s="1" t="s">
        <v>1187</v>
      </c>
      <c r="N723" s="1">
        <v>1.7106411734436962</v>
      </c>
      <c r="O723" s="1">
        <v>7.9349286927832524E-4</v>
      </c>
      <c r="P723" s="1">
        <v>0.7569486666666666</v>
      </c>
      <c r="Q723" s="1">
        <v>2.4775403333333332</v>
      </c>
    </row>
    <row r="724" spans="13:17" x14ac:dyDescent="0.3">
      <c r="M724" s="1" t="s">
        <v>1186</v>
      </c>
      <c r="N724" s="1">
        <v>-1.8411534297036352</v>
      </c>
      <c r="O724" s="1">
        <v>1.0953598455229109E-4</v>
      </c>
      <c r="P724" s="1">
        <v>1.3834706666666665</v>
      </c>
      <c r="Q724" s="1">
        <v>0.38612466666666667</v>
      </c>
    </row>
    <row r="725" spans="13:17" x14ac:dyDescent="0.3">
      <c r="M725" s="1" t="s">
        <v>1185</v>
      </c>
      <c r="N725" s="1">
        <v>2.0759536618889549</v>
      </c>
      <c r="O725" s="1">
        <v>1.6268922226453755E-4</v>
      </c>
      <c r="P725" s="1">
        <v>3.2207270000000001</v>
      </c>
      <c r="Q725" s="1">
        <v>13.579326666666667</v>
      </c>
    </row>
    <row r="726" spans="13:17" x14ac:dyDescent="0.3">
      <c r="M726" s="1" t="s">
        <v>1184</v>
      </c>
      <c r="N726" s="1">
        <v>-1.7003221528924304</v>
      </c>
      <c r="O726" s="1">
        <v>6.1926088059073114E-4</v>
      </c>
      <c r="P726" s="1">
        <v>6.7878756666666673</v>
      </c>
      <c r="Q726" s="1">
        <v>2.0887473333333335</v>
      </c>
    </row>
    <row r="727" spans="13:17" x14ac:dyDescent="0.3">
      <c r="M727" s="1" t="s">
        <v>1183</v>
      </c>
      <c r="N727" s="1">
        <v>2.1938619257872674</v>
      </c>
      <c r="O727" s="1">
        <v>2.0977565752223607E-3</v>
      </c>
      <c r="P727" s="1">
        <v>2.6909676666666669</v>
      </c>
      <c r="Q727" s="1">
        <v>12.311946666666666</v>
      </c>
    </row>
    <row r="728" spans="13:17" x14ac:dyDescent="0.3">
      <c r="M728" s="1" t="s">
        <v>1182</v>
      </c>
      <c r="N728" s="1">
        <v>5.5967146591418588</v>
      </c>
      <c r="O728" s="1">
        <v>2.0440475840262979E-6</v>
      </c>
      <c r="P728" s="1">
        <v>0.4481533333333334</v>
      </c>
      <c r="Q728" s="1">
        <v>21.687306666666668</v>
      </c>
    </row>
    <row r="729" spans="13:17" x14ac:dyDescent="0.3">
      <c r="M729" s="1" t="s">
        <v>1181</v>
      </c>
      <c r="N729" s="1">
        <v>4.7489040198345354</v>
      </c>
      <c r="O729" s="1">
        <v>2.5421558620464615E-4</v>
      </c>
      <c r="P729" s="1">
        <v>1.3545020000000001</v>
      </c>
      <c r="Q729" s="1">
        <v>36.420189999999998</v>
      </c>
    </row>
    <row r="730" spans="13:17" x14ac:dyDescent="0.3">
      <c r="M730" s="1" t="s">
        <v>1180</v>
      </c>
      <c r="N730" s="1">
        <v>-1.8546043710730982</v>
      </c>
      <c r="O730" s="1">
        <v>5.7809626614637941E-3</v>
      </c>
      <c r="P730" s="1">
        <v>12.938485666666667</v>
      </c>
      <c r="Q730" s="1">
        <v>3.577601</v>
      </c>
    </row>
    <row r="731" spans="13:17" x14ac:dyDescent="0.3">
      <c r="M731" s="1" t="s">
        <v>1179</v>
      </c>
      <c r="N731" s="1">
        <v>-1.8569568538030066</v>
      </c>
      <c r="O731" s="1">
        <v>1.2501094493899305E-3</v>
      </c>
      <c r="P731" s="1">
        <v>11.855119999999999</v>
      </c>
      <c r="Q731" s="1">
        <v>3.2727003333333333</v>
      </c>
    </row>
    <row r="732" spans="13:17" x14ac:dyDescent="0.3">
      <c r="M732" s="1" t="s">
        <v>1178</v>
      </c>
      <c r="N732" s="1">
        <v>-2.3519141367321033</v>
      </c>
      <c r="O732" s="1">
        <v>3.0161851169746808E-5</v>
      </c>
      <c r="P732" s="1">
        <v>49.343323333333331</v>
      </c>
      <c r="Q732" s="1">
        <v>9.6656639999999996</v>
      </c>
    </row>
    <row r="733" spans="13:17" x14ac:dyDescent="0.3">
      <c r="M733" s="1" t="s">
        <v>1177</v>
      </c>
      <c r="N733" s="1">
        <v>1.7290559275671524</v>
      </c>
      <c r="O733" s="1">
        <v>2.9768090429777875E-3</v>
      </c>
      <c r="P733" s="1">
        <v>5.2461536666666673</v>
      </c>
      <c r="Q733" s="1">
        <v>17.391566666666666</v>
      </c>
    </row>
    <row r="734" spans="13:17" x14ac:dyDescent="0.3">
      <c r="M734" s="1" t="s">
        <v>1176</v>
      </c>
      <c r="N734" s="1">
        <v>1.9655407789361561</v>
      </c>
      <c r="O734" s="1">
        <v>2.9640922955116206E-3</v>
      </c>
      <c r="P734" s="1">
        <v>1.2380953333333335</v>
      </c>
      <c r="Q734" s="1">
        <v>4.8354936666666672</v>
      </c>
    </row>
    <row r="735" spans="13:17" x14ac:dyDescent="0.3">
      <c r="M735" s="1" t="s">
        <v>1175</v>
      </c>
      <c r="N735" s="1">
        <v>-3.3974260011651141</v>
      </c>
      <c r="O735" s="1">
        <v>9.8367733944255652E-3</v>
      </c>
      <c r="P735" s="1">
        <v>7.9666043333333336</v>
      </c>
      <c r="Q735" s="1">
        <v>0.75604233333333337</v>
      </c>
    </row>
    <row r="736" spans="13:17" x14ac:dyDescent="0.3">
      <c r="M736" s="1" t="s">
        <v>1174</v>
      </c>
      <c r="N736" s="1">
        <v>1.862242300470565</v>
      </c>
      <c r="O736" s="1">
        <v>1.5650138370642332E-4</v>
      </c>
      <c r="P736" s="1">
        <v>5.6159246666666673</v>
      </c>
      <c r="Q736" s="1">
        <v>20.417946666666666</v>
      </c>
    </row>
    <row r="737" spans="13:17" x14ac:dyDescent="0.3">
      <c r="M737" s="1" t="s">
        <v>1173</v>
      </c>
      <c r="N737" s="1">
        <v>1.9432278333615534</v>
      </c>
      <c r="O737" s="1">
        <v>1.8917956323245449E-5</v>
      </c>
      <c r="P737" s="1">
        <v>4.7532533333333333</v>
      </c>
      <c r="Q737" s="1">
        <v>18.279353333333333</v>
      </c>
    </row>
    <row r="738" spans="13:17" x14ac:dyDescent="0.3">
      <c r="M738" s="1" t="s">
        <v>1172</v>
      </c>
      <c r="N738" s="1">
        <v>5.8532539909166621</v>
      </c>
      <c r="O738" s="1">
        <v>2.048755556013361E-3</v>
      </c>
      <c r="P738" s="1">
        <v>0.39499299999999998</v>
      </c>
      <c r="Q738" s="1">
        <v>22.834653333333335</v>
      </c>
    </row>
    <row r="739" spans="13:17" x14ac:dyDescent="0.3">
      <c r="M739" s="1" t="s">
        <v>1171</v>
      </c>
      <c r="N739" s="1">
        <v>-2.1305268710222207</v>
      </c>
      <c r="O739" s="1">
        <v>2.5735721034483466E-5</v>
      </c>
      <c r="P739" s="1">
        <v>28.236123333333335</v>
      </c>
      <c r="Q739" s="1">
        <v>6.4484090000000007</v>
      </c>
    </row>
    <row r="740" spans="13:17" x14ac:dyDescent="0.3">
      <c r="M740" s="1" t="s">
        <v>1170</v>
      </c>
      <c r="N740" s="1">
        <v>3.1706942699593301</v>
      </c>
      <c r="O740" s="1">
        <v>1.7206198619967042E-5</v>
      </c>
      <c r="P740" s="1">
        <v>18.610233333333333</v>
      </c>
      <c r="Q740" s="1">
        <v>167.58143333333331</v>
      </c>
    </row>
    <row r="741" spans="13:17" x14ac:dyDescent="0.3">
      <c r="M741" s="1" t="s">
        <v>1169</v>
      </c>
      <c r="N741" s="1">
        <v>-1.7017960288588774</v>
      </c>
      <c r="O741" s="1">
        <v>5.9582248334439005E-3</v>
      </c>
      <c r="P741" s="1">
        <v>7.1862139999999997</v>
      </c>
      <c r="Q741" s="1">
        <v>2.2090650000000003</v>
      </c>
    </row>
    <row r="742" spans="13:17" x14ac:dyDescent="0.3">
      <c r="M742" s="1" t="s">
        <v>1168</v>
      </c>
      <c r="N742" s="1">
        <v>2.1229502187511189</v>
      </c>
      <c r="O742" s="1">
        <v>7.4580040315486661E-4</v>
      </c>
      <c r="P742" s="1">
        <v>0.74774433333333334</v>
      </c>
      <c r="Q742" s="1">
        <v>3.2570529999999995</v>
      </c>
    </row>
    <row r="743" spans="13:17" x14ac:dyDescent="0.3">
      <c r="M743" s="1" t="s">
        <v>1167</v>
      </c>
      <c r="N743" s="1">
        <v>3.0009080147461669</v>
      </c>
      <c r="O743" s="1">
        <v>2.3672546806575395E-3</v>
      </c>
      <c r="P743" s="1">
        <v>1.4468503333333331</v>
      </c>
      <c r="Q743" s="1">
        <v>11.582090000000001</v>
      </c>
    </row>
    <row r="744" spans="13:17" x14ac:dyDescent="0.3">
      <c r="M744" s="1" t="s">
        <v>1166</v>
      </c>
      <c r="N744" s="1">
        <v>-2.2125075741127231</v>
      </c>
      <c r="O744" s="1">
        <v>5.7498404250195968E-3</v>
      </c>
      <c r="P744" s="1">
        <v>21.90446</v>
      </c>
      <c r="Q744" s="1">
        <v>4.7260836666666668</v>
      </c>
    </row>
    <row r="745" spans="13:17" x14ac:dyDescent="0.3">
      <c r="M745" s="1" t="s">
        <v>1165</v>
      </c>
      <c r="N745" s="1">
        <v>-2.7913878948469368</v>
      </c>
      <c r="O745" s="1">
        <v>6.5367262084031503E-3</v>
      </c>
      <c r="P745" s="1">
        <v>0.55596633333333334</v>
      </c>
      <c r="Q745" s="1">
        <v>8.0307666666666666E-2</v>
      </c>
    </row>
    <row r="746" spans="13:17" x14ac:dyDescent="0.3">
      <c r="M746" s="1" t="s">
        <v>1164</v>
      </c>
      <c r="N746" s="1">
        <v>1.6571283838654574</v>
      </c>
      <c r="O746" s="1">
        <v>8.2846936921004467E-4</v>
      </c>
      <c r="P746" s="1">
        <v>20.139543333333332</v>
      </c>
      <c r="Q746" s="1">
        <v>63.51773</v>
      </c>
    </row>
    <row r="747" spans="13:17" x14ac:dyDescent="0.3">
      <c r="M747" s="1" t="s">
        <v>1163</v>
      </c>
      <c r="N747" s="1">
        <v>2.0712909098664096</v>
      </c>
      <c r="O747" s="1">
        <v>1.1665661107624291E-3</v>
      </c>
      <c r="P747" s="1">
        <v>4.0778936666666663</v>
      </c>
      <c r="Q747" s="1">
        <v>17.13786</v>
      </c>
    </row>
    <row r="748" spans="13:17" x14ac:dyDescent="0.3">
      <c r="M748" s="1" t="s">
        <v>1162</v>
      </c>
      <c r="N748" s="1">
        <v>-2.8047629882192453</v>
      </c>
      <c r="O748" s="1">
        <v>1.8200704608439968E-4</v>
      </c>
      <c r="P748" s="1">
        <v>22.667029999999997</v>
      </c>
      <c r="Q748" s="1">
        <v>3.2439700000000005</v>
      </c>
    </row>
    <row r="749" spans="13:17" x14ac:dyDescent="0.3">
      <c r="M749" s="1" t="s">
        <v>1161</v>
      </c>
      <c r="N749" s="1">
        <v>1.5876101535587552</v>
      </c>
      <c r="O749" s="1">
        <v>2.1434231184979174E-3</v>
      </c>
      <c r="P749" s="1">
        <v>4.0577463333333332</v>
      </c>
      <c r="Q749" s="1">
        <v>12.195599999999999</v>
      </c>
    </row>
    <row r="750" spans="13:17" x14ac:dyDescent="0.3">
      <c r="M750" s="1" t="s">
        <v>1160</v>
      </c>
      <c r="N750" s="1">
        <v>1.9929465227773222</v>
      </c>
      <c r="O750" s="1">
        <v>5.1419229457049876E-4</v>
      </c>
      <c r="P750" s="1">
        <v>7.0472966666666679</v>
      </c>
      <c r="Q750" s="1">
        <v>28.051703333333336</v>
      </c>
    </row>
    <row r="751" spans="13:17" x14ac:dyDescent="0.3">
      <c r="M751" s="1" t="s">
        <v>1159</v>
      </c>
      <c r="N751" s="1">
        <v>2.0971222626994468</v>
      </c>
      <c r="O751" s="1">
        <v>1.7084787123050017E-3</v>
      </c>
      <c r="P751" s="1">
        <v>5.2007389999999996</v>
      </c>
      <c r="Q751" s="1">
        <v>22.251626666666667</v>
      </c>
    </row>
    <row r="752" spans="13:17" x14ac:dyDescent="0.3">
      <c r="M752" s="1" t="s">
        <v>1158</v>
      </c>
      <c r="N752" s="1">
        <v>2.8172753987656498</v>
      </c>
      <c r="O752" s="1">
        <v>2.2585724226387984E-4</v>
      </c>
      <c r="P752" s="1">
        <v>1.6279806666666665</v>
      </c>
      <c r="Q752" s="1">
        <v>11.474496666666667</v>
      </c>
    </row>
    <row r="753" spans="13:17" x14ac:dyDescent="0.3">
      <c r="M753" s="1" t="s">
        <v>1157</v>
      </c>
      <c r="N753" s="1">
        <v>1.8097232755157338</v>
      </c>
      <c r="O753" s="1">
        <v>1.5552861240588156E-3</v>
      </c>
      <c r="P753" s="1">
        <v>1.1175493333333335</v>
      </c>
      <c r="Q753" s="1">
        <v>3.9178490000000004</v>
      </c>
    </row>
    <row r="754" spans="13:17" x14ac:dyDescent="0.3">
      <c r="M754" s="1" t="s">
        <v>1156</v>
      </c>
      <c r="N754" s="1">
        <v>2.3778976854129183</v>
      </c>
      <c r="O754" s="1">
        <v>5.1565961942837504E-5</v>
      </c>
      <c r="P754" s="1">
        <v>5.4362436666666669</v>
      </c>
      <c r="Q754" s="1">
        <v>28.256440000000001</v>
      </c>
    </row>
    <row r="755" spans="13:17" x14ac:dyDescent="0.3">
      <c r="M755" s="1" t="s">
        <v>1155</v>
      </c>
      <c r="N755" s="1">
        <v>1.8856690109921681</v>
      </c>
      <c r="O755" s="1">
        <v>1.365244325025891E-3</v>
      </c>
      <c r="P755" s="1">
        <v>0.73418900000000009</v>
      </c>
      <c r="Q755" s="1">
        <v>2.713006333333333</v>
      </c>
    </row>
    <row r="756" spans="13:17" x14ac:dyDescent="0.3">
      <c r="M756" s="1" t="s">
        <v>1154</v>
      </c>
      <c r="N756" s="1">
        <v>3.4001104958459294</v>
      </c>
      <c r="O756" s="1">
        <v>5.1178017081750812E-4</v>
      </c>
      <c r="P756" s="1">
        <v>1.1182166666666669</v>
      </c>
      <c r="Q756" s="1">
        <v>11.804869999999999</v>
      </c>
    </row>
    <row r="757" spans="13:17" x14ac:dyDescent="0.3">
      <c r="M757" s="1" t="s">
        <v>1153</v>
      </c>
      <c r="N757" s="1">
        <v>2.6124835498125614</v>
      </c>
      <c r="O757" s="1">
        <v>1.5690661595379996E-3</v>
      </c>
      <c r="P757" s="1">
        <v>1.5592536666666668</v>
      </c>
      <c r="Q757" s="1">
        <v>9.5357023333333331</v>
      </c>
    </row>
    <row r="758" spans="13:17" x14ac:dyDescent="0.3">
      <c r="M758" s="1" t="s">
        <v>1152</v>
      </c>
      <c r="N758" s="1">
        <v>-1.5190583664341881</v>
      </c>
      <c r="O758" s="1">
        <v>2.5571344939554199E-3</v>
      </c>
      <c r="P758" s="1">
        <v>7.4756650000000002</v>
      </c>
      <c r="Q758" s="1">
        <v>2.6083609999999999</v>
      </c>
    </row>
    <row r="759" spans="13:17" x14ac:dyDescent="0.3">
      <c r="M759" s="1" t="s">
        <v>1151</v>
      </c>
      <c r="N759" s="1">
        <v>2.6644384478820351</v>
      </c>
      <c r="O759" s="1">
        <v>1.6926756277559288E-4</v>
      </c>
      <c r="P759" s="1">
        <v>8.716876000000001</v>
      </c>
      <c r="Q759" s="1">
        <v>55.26329333333333</v>
      </c>
    </row>
    <row r="760" spans="13:17" x14ac:dyDescent="0.3">
      <c r="M760" s="1" t="s">
        <v>1150</v>
      </c>
      <c r="N760" s="1">
        <v>2.3634935966730768</v>
      </c>
      <c r="O760" s="1">
        <v>1.9037709099925637E-3</v>
      </c>
      <c r="P760" s="1">
        <v>2.6150816666666667</v>
      </c>
      <c r="Q760" s="1">
        <v>13.457603333333333</v>
      </c>
    </row>
    <row r="761" spans="13:17" x14ac:dyDescent="0.3">
      <c r="M761" s="1" t="s">
        <v>1149</v>
      </c>
      <c r="N761" s="1">
        <v>1.8541313424230166</v>
      </c>
      <c r="O761" s="1">
        <v>1.4621029832856533E-3</v>
      </c>
      <c r="P761" s="1">
        <v>1.365899</v>
      </c>
      <c r="Q761" s="1">
        <v>4.9381893333333338</v>
      </c>
    </row>
    <row r="762" spans="13:17" x14ac:dyDescent="0.3">
      <c r="M762" s="1" t="s">
        <v>1148</v>
      </c>
      <c r="N762" s="1">
        <v>1.8612628989935356</v>
      </c>
      <c r="O762" s="1">
        <v>2.2535225416669567E-4</v>
      </c>
      <c r="P762" s="1">
        <v>8.1612899999999993</v>
      </c>
      <c r="Q762" s="1">
        <v>29.652053333333331</v>
      </c>
    </row>
    <row r="763" spans="13:17" x14ac:dyDescent="0.3">
      <c r="M763" s="1" t="s">
        <v>1147</v>
      </c>
      <c r="N763" s="1">
        <v>-1.9542440257472389</v>
      </c>
      <c r="O763" s="1">
        <v>4.6268065964232501E-4</v>
      </c>
      <c r="P763" s="1">
        <v>2.8988709999999998</v>
      </c>
      <c r="Q763" s="1">
        <v>0.74807100000000004</v>
      </c>
    </row>
    <row r="764" spans="13:17" x14ac:dyDescent="0.3">
      <c r="M764" s="1" t="s">
        <v>1146</v>
      </c>
      <c r="N764" s="1">
        <v>3.1697608162775865</v>
      </c>
      <c r="O764" s="1">
        <v>1.3887282250332987E-3</v>
      </c>
      <c r="P764" s="1">
        <v>0.10544999999999999</v>
      </c>
      <c r="Q764" s="1">
        <v>0.94894200000000006</v>
      </c>
    </row>
    <row r="765" spans="13:17" x14ac:dyDescent="0.3">
      <c r="M765" s="1" t="s">
        <v>1145</v>
      </c>
      <c r="N765" s="1">
        <v>-9.584285261575582</v>
      </c>
      <c r="O765" s="1">
        <v>4.2434239409543751E-4</v>
      </c>
      <c r="P765" s="1">
        <v>9.8380686666666666</v>
      </c>
      <c r="Q765" s="1">
        <v>1.2816000000000001E-2</v>
      </c>
    </row>
    <row r="766" spans="13:17" x14ac:dyDescent="0.3">
      <c r="M766" s="1" t="s">
        <v>1144</v>
      </c>
      <c r="N766" s="1">
        <v>-3.0741074772393868</v>
      </c>
      <c r="O766" s="1">
        <v>2.663614134650424E-3</v>
      </c>
      <c r="P766" s="1">
        <v>6.7654360000000002</v>
      </c>
      <c r="Q766" s="1">
        <v>0.80333599999999994</v>
      </c>
    </row>
    <row r="767" spans="13:17" x14ac:dyDescent="0.3">
      <c r="M767" s="1" t="s">
        <v>1143</v>
      </c>
      <c r="N767" s="1" t="e">
        <v>#NUM!</v>
      </c>
      <c r="O767" s="1">
        <v>9.5830064406298376E-4</v>
      </c>
      <c r="P767" s="1">
        <v>1.0661833333333333</v>
      </c>
      <c r="Q767" s="1">
        <v>0</v>
      </c>
    </row>
    <row r="768" spans="13:17" x14ac:dyDescent="0.3">
      <c r="M768" s="1" t="s">
        <v>1142</v>
      </c>
      <c r="N768" s="1">
        <v>-2.9012456691660504</v>
      </c>
      <c r="O768" s="1">
        <v>3.2276506786590321E-3</v>
      </c>
      <c r="P768" s="1">
        <v>4.0716200000000002</v>
      </c>
      <c r="Q768" s="1">
        <v>0.54501100000000002</v>
      </c>
    </row>
    <row r="769" spans="13:17" x14ac:dyDescent="0.3">
      <c r="M769" s="1" t="s">
        <v>1141</v>
      </c>
      <c r="N769" s="1">
        <v>1.772529231891127</v>
      </c>
      <c r="O769" s="1">
        <v>6.7315516033318742E-4</v>
      </c>
      <c r="P769" s="1">
        <v>1.8281566666666667</v>
      </c>
      <c r="Q769" s="1">
        <v>6.2459409999999993</v>
      </c>
    </row>
    <row r="770" spans="13:17" x14ac:dyDescent="0.3">
      <c r="M770" s="1" t="s">
        <v>1140</v>
      </c>
      <c r="N770" s="1">
        <v>1.7011604631852242</v>
      </c>
      <c r="O770" s="1">
        <v>1.8423048211996561E-3</v>
      </c>
      <c r="P770" s="1">
        <v>2.3133546666666667</v>
      </c>
      <c r="Q770" s="1">
        <v>7.522159666666667</v>
      </c>
    </row>
    <row r="771" spans="13:17" x14ac:dyDescent="0.3">
      <c r="M771" s="1" t="s">
        <v>1139</v>
      </c>
      <c r="N771" s="1">
        <v>-2.7288848684801557</v>
      </c>
      <c r="O771" s="1">
        <v>2.1496001980636065E-3</v>
      </c>
      <c r="P771" s="1">
        <v>172.02016666666665</v>
      </c>
      <c r="Q771" s="1">
        <v>25.947956666666666</v>
      </c>
    </row>
    <row r="772" spans="13:17" x14ac:dyDescent="0.3">
      <c r="M772" s="1" t="s">
        <v>1138</v>
      </c>
      <c r="N772" s="1">
        <v>-2.2667056251832265</v>
      </c>
      <c r="O772" s="1">
        <v>2.8093043753605654E-3</v>
      </c>
      <c r="P772" s="1">
        <v>25.398363333333332</v>
      </c>
      <c r="Q772" s="1">
        <v>5.2778780000000003</v>
      </c>
    </row>
    <row r="773" spans="13:17" x14ac:dyDescent="0.3">
      <c r="M773" s="1" t="s">
        <v>1137</v>
      </c>
      <c r="N773" s="1">
        <v>1.8958493386564812</v>
      </c>
      <c r="O773" s="1">
        <v>4.7109573212411245E-5</v>
      </c>
      <c r="P773" s="1">
        <v>2.5084483333333334</v>
      </c>
      <c r="Q773" s="1">
        <v>9.3349646666666661</v>
      </c>
    </row>
    <row r="774" spans="13:17" x14ac:dyDescent="0.3">
      <c r="M774" s="1" t="s">
        <v>1136</v>
      </c>
      <c r="N774" s="1">
        <v>-7.1172327949114669</v>
      </c>
      <c r="O774" s="1">
        <v>9.1522073270550207E-4</v>
      </c>
      <c r="P774" s="1">
        <v>23.169240000000002</v>
      </c>
      <c r="Q774" s="1">
        <v>0.16688266666666665</v>
      </c>
    </row>
    <row r="775" spans="13:17" x14ac:dyDescent="0.3">
      <c r="M775" s="1" t="s">
        <v>1135</v>
      </c>
      <c r="N775" s="1">
        <v>-1.8888257111240383</v>
      </c>
      <c r="O775" s="1">
        <v>6.1587634065218477E-3</v>
      </c>
      <c r="P775" s="1">
        <v>21.328379999999999</v>
      </c>
      <c r="Q775" s="1">
        <v>5.7592333333333334</v>
      </c>
    </row>
    <row r="776" spans="13:17" x14ac:dyDescent="0.3">
      <c r="M776" s="1" t="s">
        <v>1134</v>
      </c>
      <c r="N776" s="1">
        <v>2.0844791595192413</v>
      </c>
      <c r="O776" s="1">
        <v>9.2995530223843835E-5</v>
      </c>
      <c r="P776" s="1">
        <v>2.0857363333333332</v>
      </c>
      <c r="Q776" s="1">
        <v>8.8460656666666679</v>
      </c>
    </row>
    <row r="777" spans="13:17" x14ac:dyDescent="0.3">
      <c r="M777" s="1" t="s">
        <v>1133</v>
      </c>
      <c r="N777" s="1">
        <v>-1.5168684320989445</v>
      </c>
      <c r="O777" s="1">
        <v>9.4604384820817476E-3</v>
      </c>
      <c r="P777" s="1">
        <v>1.3850579999999999</v>
      </c>
      <c r="Q777" s="1">
        <v>0.48399966666666666</v>
      </c>
    </row>
    <row r="778" spans="13:17" x14ac:dyDescent="0.3">
      <c r="M778" s="1" t="s">
        <v>1132</v>
      </c>
      <c r="N778" s="1">
        <v>1.6992149546890449</v>
      </c>
      <c r="O778" s="1">
        <v>1.5676313981245707E-3</v>
      </c>
      <c r="P778" s="1">
        <v>6.8741296666666658</v>
      </c>
      <c r="Q778" s="1">
        <v>22.321963333333333</v>
      </c>
    </row>
    <row r="779" spans="13:17" x14ac:dyDescent="0.3">
      <c r="M779" s="1" t="s">
        <v>1131</v>
      </c>
      <c r="N779" s="1">
        <v>6.3489547669455932</v>
      </c>
      <c r="O779" s="1">
        <v>1.7878401075999394E-4</v>
      </c>
      <c r="P779" s="1">
        <v>4.5094666666666672E-2</v>
      </c>
      <c r="Q779" s="1">
        <v>3.6757926666666667</v>
      </c>
    </row>
    <row r="780" spans="13:17" x14ac:dyDescent="0.3">
      <c r="M780" s="1" t="s">
        <v>1130</v>
      </c>
      <c r="N780" s="1">
        <v>-3.6635547593328894</v>
      </c>
      <c r="O780" s="1">
        <v>7.9876129999490906E-4</v>
      </c>
      <c r="P780" s="1">
        <v>66.664873333333333</v>
      </c>
      <c r="Q780" s="1">
        <v>5.2608653333333333</v>
      </c>
    </row>
    <row r="781" spans="13:17" x14ac:dyDescent="0.3">
      <c r="M781" s="1" t="s">
        <v>1129</v>
      </c>
      <c r="N781" s="1">
        <v>2.1005450860847388</v>
      </c>
      <c r="O781" s="1">
        <v>1.2276038081928098E-3</v>
      </c>
      <c r="P781" s="1">
        <v>3.7923583333333331</v>
      </c>
      <c r="Q781" s="1">
        <v>16.264340000000001</v>
      </c>
    </row>
    <row r="782" spans="13:17" x14ac:dyDescent="0.3">
      <c r="M782" s="1" t="s">
        <v>1128</v>
      </c>
      <c r="N782" s="1">
        <v>-3.419376078178809</v>
      </c>
      <c r="O782" s="1">
        <v>1.0035336124926395E-3</v>
      </c>
      <c r="P782" s="1">
        <v>2.1271196666666667</v>
      </c>
      <c r="Q782" s="1">
        <v>0.19881866666666667</v>
      </c>
    </row>
    <row r="783" spans="13:17" x14ac:dyDescent="0.3">
      <c r="M783" s="1" t="s">
        <v>1127</v>
      </c>
      <c r="N783" s="1">
        <v>3.3802272323906193</v>
      </c>
      <c r="O783" s="1">
        <v>5.0057474885262894E-3</v>
      </c>
      <c r="P783" s="1">
        <v>0.8604099999999999</v>
      </c>
      <c r="Q783" s="1">
        <v>8.958911333333333</v>
      </c>
    </row>
    <row r="784" spans="13:17" x14ac:dyDescent="0.3">
      <c r="M784" s="1" t="s">
        <v>1126</v>
      </c>
      <c r="N784" s="1">
        <v>-3.4990801467163322</v>
      </c>
      <c r="O784" s="1">
        <v>3.1997514885972402E-3</v>
      </c>
      <c r="P784" s="1">
        <v>0.7952123333333333</v>
      </c>
      <c r="Q784" s="1">
        <v>7.033233333333333E-2</v>
      </c>
    </row>
    <row r="785" spans="13:17" x14ac:dyDescent="0.3">
      <c r="M785" s="1" t="s">
        <v>1125</v>
      </c>
      <c r="N785" s="1">
        <v>-2.9328601706676047</v>
      </c>
      <c r="O785" s="1">
        <v>1.1558139338744917E-3</v>
      </c>
      <c r="P785" s="1">
        <v>4.4632683333333327</v>
      </c>
      <c r="Q785" s="1">
        <v>0.58448600000000006</v>
      </c>
    </row>
    <row r="786" spans="13:17" x14ac:dyDescent="0.3">
      <c r="M786" s="1" t="s">
        <v>1124</v>
      </c>
      <c r="N786" s="1">
        <v>1.7208454162387419</v>
      </c>
      <c r="O786" s="1">
        <v>7.4030711725089644E-3</v>
      </c>
      <c r="P786" s="1">
        <v>0.89605366666666664</v>
      </c>
      <c r="Q786" s="1">
        <v>2.9536573333333336</v>
      </c>
    </row>
    <row r="787" spans="13:17" x14ac:dyDescent="0.3">
      <c r="M787" s="1" t="s">
        <v>1123</v>
      </c>
      <c r="N787" s="1">
        <v>1.6550598506131904</v>
      </c>
      <c r="O787" s="1">
        <v>3.8225661160447055E-4</v>
      </c>
      <c r="P787" s="1">
        <v>7.0971959999999994</v>
      </c>
      <c r="Q787" s="1">
        <v>22.351643333333332</v>
      </c>
    </row>
    <row r="788" spans="13:17" x14ac:dyDescent="0.3">
      <c r="M788" s="1" t="s">
        <v>1122</v>
      </c>
      <c r="N788" s="1">
        <v>-2.0035735860236801</v>
      </c>
      <c r="O788" s="1">
        <v>3.0235999608439071E-3</v>
      </c>
      <c r="P788" s="1">
        <v>3.329755</v>
      </c>
      <c r="Q788" s="1">
        <v>0.83037933333333325</v>
      </c>
    </row>
    <row r="789" spans="13:17" x14ac:dyDescent="0.3">
      <c r="M789" s="1" t="s">
        <v>1121</v>
      </c>
      <c r="N789" s="1">
        <v>-2.0468561972635122</v>
      </c>
      <c r="O789" s="1">
        <v>1.7178604947126138E-3</v>
      </c>
      <c r="P789" s="1">
        <v>6.3066173333333326</v>
      </c>
      <c r="Q789" s="1">
        <v>1.52627</v>
      </c>
    </row>
    <row r="790" spans="13:17" x14ac:dyDescent="0.3">
      <c r="M790" s="1" t="s">
        <v>1120</v>
      </c>
      <c r="N790" s="1">
        <v>4.3333612170343692</v>
      </c>
      <c r="O790" s="1">
        <v>4.4255263961892836E-3</v>
      </c>
      <c r="P790" s="1">
        <v>5.653366666666667E-2</v>
      </c>
      <c r="Q790" s="1">
        <v>1.1396693333333332</v>
      </c>
    </row>
    <row r="791" spans="13:17" x14ac:dyDescent="0.3">
      <c r="M791" s="1" t="s">
        <v>1119</v>
      </c>
      <c r="N791" s="1">
        <v>1.9838884598722866</v>
      </c>
      <c r="O791" s="1">
        <v>3.284465322984609E-3</v>
      </c>
      <c r="P791" s="1">
        <v>4.4907910000000006</v>
      </c>
      <c r="Q791" s="1">
        <v>17.763673333333333</v>
      </c>
    </row>
    <row r="792" spans="13:17" x14ac:dyDescent="0.3">
      <c r="M792" s="1" t="s">
        <v>1118</v>
      </c>
      <c r="N792" s="1">
        <v>-1.5165110108612145</v>
      </c>
      <c r="O792" s="1">
        <v>2.4320630781041216E-3</v>
      </c>
      <c r="P792" s="1">
        <v>6.5366580000000001</v>
      </c>
      <c r="Q792" s="1">
        <v>2.2847593333333331</v>
      </c>
    </row>
    <row r="793" spans="13:17" x14ac:dyDescent="0.3">
      <c r="M793" s="1" t="s">
        <v>1117</v>
      </c>
      <c r="N793" s="1">
        <v>1.8371212606309248</v>
      </c>
      <c r="O793" s="1">
        <v>1.011119009558685E-3</v>
      </c>
      <c r="P793" s="1">
        <v>8.3525906666666661</v>
      </c>
      <c r="Q793" s="1">
        <v>29.843503333333331</v>
      </c>
    </row>
    <row r="794" spans="13:17" x14ac:dyDescent="0.3">
      <c r="M794" s="1" t="s">
        <v>1116</v>
      </c>
      <c r="N794" s="1">
        <v>1.9896284011646064</v>
      </c>
      <c r="O794" s="1">
        <v>2.2552753608520211E-4</v>
      </c>
      <c r="P794" s="1">
        <v>0.7082896666666666</v>
      </c>
      <c r="Q794" s="1">
        <v>2.8128639999999998</v>
      </c>
    </row>
    <row r="795" spans="13:17" x14ac:dyDescent="0.3">
      <c r="M795" s="1" t="s">
        <v>1115</v>
      </c>
      <c r="N795" s="1">
        <v>1.7423993555749766</v>
      </c>
      <c r="O795" s="1">
        <v>2.8474388099725399E-3</v>
      </c>
      <c r="P795" s="1">
        <v>0.63095299999999999</v>
      </c>
      <c r="Q795" s="1">
        <v>2.111113</v>
      </c>
    </row>
    <row r="796" spans="13:17" x14ac:dyDescent="0.3">
      <c r="M796" s="1" t="s">
        <v>1114</v>
      </c>
      <c r="N796" s="1">
        <v>-5.7596289276845303</v>
      </c>
      <c r="O796" s="1">
        <v>4.589122931403274E-4</v>
      </c>
      <c r="P796" s="1">
        <v>118.36376666666666</v>
      </c>
      <c r="Q796" s="1">
        <v>2.1847296666666662</v>
      </c>
    </row>
    <row r="797" spans="13:17" x14ac:dyDescent="0.3">
      <c r="M797" s="1" t="s">
        <v>1113</v>
      </c>
      <c r="N797" s="1">
        <v>2.0282249538840458</v>
      </c>
      <c r="O797" s="1">
        <v>7.8497309966136641E-3</v>
      </c>
      <c r="P797" s="1">
        <v>1.0127293333333334</v>
      </c>
      <c r="Q797" s="1">
        <v>4.1309500000000003</v>
      </c>
    </row>
    <row r="798" spans="13:17" x14ac:dyDescent="0.3">
      <c r="M798" s="1" t="s">
        <v>1112</v>
      </c>
      <c r="N798" s="1">
        <v>2.0681761421216449</v>
      </c>
      <c r="O798" s="1">
        <v>7.0806175458957652E-3</v>
      </c>
      <c r="P798" s="1">
        <v>0.20890133333333336</v>
      </c>
      <c r="Q798" s="1">
        <v>0.8760406666666668</v>
      </c>
    </row>
    <row r="799" spans="13:17" x14ac:dyDescent="0.3">
      <c r="M799" s="1" t="s">
        <v>1111</v>
      </c>
      <c r="N799" s="1">
        <v>-2.1063238163790277</v>
      </c>
      <c r="O799" s="1">
        <v>2.2092964750233059E-4</v>
      </c>
      <c r="P799" s="1">
        <v>9.1111360000000001</v>
      </c>
      <c r="Q799" s="1">
        <v>2.115952333333333</v>
      </c>
    </row>
    <row r="800" spans="13:17" x14ac:dyDescent="0.3">
      <c r="M800" s="1" t="s">
        <v>1110</v>
      </c>
      <c r="N800" s="1">
        <v>2.0243413028854103</v>
      </c>
      <c r="O800" s="1">
        <v>5.0167148803158335E-3</v>
      </c>
      <c r="P800" s="1">
        <v>31.026493333333331</v>
      </c>
      <c r="Q800" s="1">
        <v>126.21766666666667</v>
      </c>
    </row>
    <row r="801" spans="13:17" x14ac:dyDescent="0.3">
      <c r="M801" s="1" t="s">
        <v>1109</v>
      </c>
      <c r="N801" s="1">
        <v>2.0900248384827225</v>
      </c>
      <c r="O801" s="1">
        <v>1.1002545730829046E-3</v>
      </c>
      <c r="P801" s="1">
        <v>3.9553720000000001</v>
      </c>
      <c r="Q801" s="1">
        <v>16.840209999999999</v>
      </c>
    </row>
    <row r="802" spans="13:17" x14ac:dyDescent="0.3">
      <c r="M802" s="1" t="s">
        <v>1108</v>
      </c>
      <c r="N802" s="1">
        <v>2.2423353007654767</v>
      </c>
      <c r="O802" s="1">
        <v>3.2962742871710184E-4</v>
      </c>
      <c r="P802" s="1">
        <v>2.0325666666666669</v>
      </c>
      <c r="Q802" s="1">
        <v>9.6173403333333329</v>
      </c>
    </row>
    <row r="803" spans="13:17" x14ac:dyDescent="0.3">
      <c r="M803" s="1" t="s">
        <v>1107</v>
      </c>
      <c r="N803" s="1">
        <v>2.4047003829153684</v>
      </c>
      <c r="O803" s="1">
        <v>7.609751966578919E-3</v>
      </c>
      <c r="P803" s="1">
        <v>46.58327666666667</v>
      </c>
      <c r="Q803" s="1">
        <v>246.67036666666664</v>
      </c>
    </row>
    <row r="804" spans="13:17" x14ac:dyDescent="0.3">
      <c r="M804" s="1" t="s">
        <v>1106</v>
      </c>
      <c r="N804" s="1" t="e">
        <v>#DIV/0!</v>
      </c>
      <c r="O804" s="1">
        <v>5.1792334336398524E-4</v>
      </c>
      <c r="P804" s="1">
        <v>0</v>
      </c>
      <c r="Q804" s="1">
        <v>3.327761666666667</v>
      </c>
    </row>
    <row r="805" spans="13:17" x14ac:dyDescent="0.3">
      <c r="M805" s="1" t="s">
        <v>1105</v>
      </c>
      <c r="N805" s="1">
        <v>1.6100807610083283</v>
      </c>
      <c r="O805" s="1">
        <v>1.8367671848661465E-3</v>
      </c>
      <c r="P805" s="1">
        <v>5.2222936666666664</v>
      </c>
      <c r="Q805" s="1">
        <v>15.94204</v>
      </c>
    </row>
    <row r="806" spans="13:17" x14ac:dyDescent="0.3">
      <c r="M806" s="1" t="s">
        <v>1104</v>
      </c>
      <c r="N806" s="1">
        <v>2.0522071344586972</v>
      </c>
      <c r="O806" s="1">
        <v>5.0975790518339417E-4</v>
      </c>
      <c r="P806" s="1">
        <v>2.4002403333333331</v>
      </c>
      <c r="Q806" s="1">
        <v>9.954756333333334</v>
      </c>
    </row>
    <row r="807" spans="13:17" x14ac:dyDescent="0.3">
      <c r="M807" s="1" t="s">
        <v>1103</v>
      </c>
      <c r="N807" s="1">
        <v>-1.7621769739642492</v>
      </c>
      <c r="O807" s="1">
        <v>8.1201262933123259E-3</v>
      </c>
      <c r="P807" s="1">
        <v>10.493814</v>
      </c>
      <c r="Q807" s="1">
        <v>3.0936076666666668</v>
      </c>
    </row>
    <row r="808" spans="13:17" x14ac:dyDescent="0.3">
      <c r="M808" s="1" t="s">
        <v>1102</v>
      </c>
      <c r="N808" s="1">
        <v>1.8838791217001769</v>
      </c>
      <c r="O808" s="1">
        <v>7.0041753323945143E-3</v>
      </c>
      <c r="P808" s="1">
        <v>0.70630433333333331</v>
      </c>
      <c r="Q808" s="1">
        <v>2.6067296666666664</v>
      </c>
    </row>
    <row r="809" spans="13:17" x14ac:dyDescent="0.3">
      <c r="M809" s="1" t="s">
        <v>1101</v>
      </c>
      <c r="N809" s="1">
        <v>-1.5550886371477188</v>
      </c>
      <c r="O809" s="1">
        <v>3.2598682994125893E-3</v>
      </c>
      <c r="P809" s="1">
        <v>3.9086909999999997</v>
      </c>
      <c r="Q809" s="1">
        <v>1.3301573333333334</v>
      </c>
    </row>
    <row r="810" spans="13:17" x14ac:dyDescent="0.3">
      <c r="M810" s="1" t="s">
        <v>1100</v>
      </c>
      <c r="N810" s="1">
        <v>-1.6659169648985608</v>
      </c>
      <c r="O810" s="1">
        <v>7.4872230547020861E-3</v>
      </c>
      <c r="P810" s="1">
        <v>1.8005960000000003</v>
      </c>
      <c r="Q810" s="1">
        <v>0.56744700000000003</v>
      </c>
    </row>
    <row r="811" spans="13:17" x14ac:dyDescent="0.3">
      <c r="M811" s="1" t="s">
        <v>1099</v>
      </c>
      <c r="N811" s="1">
        <v>-1.7109280794718689</v>
      </c>
      <c r="O811" s="1">
        <v>4.853456058356723E-3</v>
      </c>
      <c r="P811" s="1">
        <v>2.8759693333333334</v>
      </c>
      <c r="Q811" s="1">
        <v>0.87850366666666668</v>
      </c>
    </row>
    <row r="812" spans="13:17" x14ac:dyDescent="0.3">
      <c r="M812" s="1" t="s">
        <v>1098</v>
      </c>
      <c r="N812" s="1">
        <v>1.8470033888315838</v>
      </c>
      <c r="O812" s="1">
        <v>4.3087671202837151E-3</v>
      </c>
      <c r="P812" s="1">
        <v>0.39629300000000001</v>
      </c>
      <c r="Q812" s="1">
        <v>1.4256726666666666</v>
      </c>
    </row>
    <row r="813" spans="13:17" x14ac:dyDescent="0.3">
      <c r="M813" s="1" t="s">
        <v>1097</v>
      </c>
      <c r="N813" s="1">
        <v>4.3122750259471463</v>
      </c>
      <c r="O813" s="1">
        <v>3.5592331324512037E-5</v>
      </c>
      <c r="P813" s="1">
        <v>0.14417933333333333</v>
      </c>
      <c r="Q813" s="1">
        <v>2.8643569999999996</v>
      </c>
    </row>
    <row r="814" spans="13:17" x14ac:dyDescent="0.3">
      <c r="M814" s="1" t="s">
        <v>1096</v>
      </c>
      <c r="N814" s="1">
        <v>5.9250927957834483</v>
      </c>
      <c r="O814" s="1">
        <v>6.7986837234068758E-6</v>
      </c>
      <c r="P814" s="1">
        <v>0.89121799999999995</v>
      </c>
      <c r="Q814" s="1">
        <v>54.152013333333336</v>
      </c>
    </row>
    <row r="815" spans="13:17" x14ac:dyDescent="0.3">
      <c r="M815" s="1" t="s">
        <v>1095</v>
      </c>
      <c r="N815" s="1">
        <v>5.3255484869175058</v>
      </c>
      <c r="O815" s="1">
        <v>1.1923307358174213E-5</v>
      </c>
      <c r="P815" s="1">
        <v>3.9464183333333334</v>
      </c>
      <c r="Q815" s="1">
        <v>158.25336666666666</v>
      </c>
    </row>
    <row r="816" spans="13:17" x14ac:dyDescent="0.3">
      <c r="M816" s="1" t="s">
        <v>1094</v>
      </c>
      <c r="N816" s="1">
        <v>1.733334478120921</v>
      </c>
      <c r="O816" s="1">
        <v>2.7183680313078258E-3</v>
      </c>
      <c r="P816" s="1">
        <v>1.4523286666666666</v>
      </c>
      <c r="Q816" s="1">
        <v>4.8289263333333334</v>
      </c>
    </row>
    <row r="817" spans="13:17" x14ac:dyDescent="0.3">
      <c r="M817" s="1" t="s">
        <v>1093</v>
      </c>
      <c r="N817" s="1">
        <v>1.8071458669483256</v>
      </c>
      <c r="O817" s="1">
        <v>2.8223577342209442E-3</v>
      </c>
      <c r="P817" s="1">
        <v>144.43582333333333</v>
      </c>
      <c r="Q817" s="1">
        <v>505.45213333333328</v>
      </c>
    </row>
    <row r="818" spans="13:17" x14ac:dyDescent="0.3">
      <c r="M818" s="1" t="s">
        <v>1092</v>
      </c>
      <c r="N818" s="1">
        <v>-2.9369516924765056</v>
      </c>
      <c r="O818" s="1">
        <v>4.5807088751533836E-5</v>
      </c>
      <c r="P818" s="1">
        <v>178.57489999999999</v>
      </c>
      <c r="Q818" s="1">
        <v>23.318996666666663</v>
      </c>
    </row>
    <row r="819" spans="13:17" x14ac:dyDescent="0.3">
      <c r="M819" s="1" t="s">
        <v>1091</v>
      </c>
      <c r="N819" s="1">
        <v>2.224165961077798</v>
      </c>
      <c r="O819" s="1">
        <v>4.1958656533445461E-5</v>
      </c>
      <c r="P819" s="1">
        <v>5.1036556666666666</v>
      </c>
      <c r="Q819" s="1">
        <v>23.846356666666669</v>
      </c>
    </row>
    <row r="820" spans="13:17" x14ac:dyDescent="0.3">
      <c r="M820" s="1" t="s">
        <v>1090</v>
      </c>
      <c r="N820" s="1">
        <v>7.6359077938045523</v>
      </c>
      <c r="O820" s="1">
        <v>1.734204256164065E-3</v>
      </c>
      <c r="P820" s="1">
        <v>8.7039333333333344E-2</v>
      </c>
      <c r="Q820" s="1">
        <v>17.312223333333336</v>
      </c>
    </row>
    <row r="821" spans="13:17" x14ac:dyDescent="0.3">
      <c r="M821" s="1" t="s">
        <v>1089</v>
      </c>
      <c r="N821" s="1">
        <v>3.0567878280592091</v>
      </c>
      <c r="O821" s="1">
        <v>5.6772601937788904E-3</v>
      </c>
      <c r="P821" s="1">
        <v>0.18283200000000002</v>
      </c>
      <c r="Q821" s="1">
        <v>1.5213776666666667</v>
      </c>
    </row>
    <row r="822" spans="13:17" x14ac:dyDescent="0.3">
      <c r="M822" s="1" t="s">
        <v>1088</v>
      </c>
      <c r="N822" s="1">
        <v>-8.7732765441127007</v>
      </c>
      <c r="O822" s="1">
        <v>3.7796583425303782E-4</v>
      </c>
      <c r="P822" s="1">
        <v>33.52050333333333</v>
      </c>
      <c r="Q822" s="1">
        <v>7.6610999999999999E-2</v>
      </c>
    </row>
    <row r="823" spans="13:17" x14ac:dyDescent="0.3">
      <c r="M823" s="1" t="s">
        <v>1087</v>
      </c>
      <c r="N823" s="1">
        <v>-1.9581976718758736</v>
      </c>
      <c r="O823" s="1">
        <v>1.5971433233374258E-5</v>
      </c>
      <c r="P823" s="1">
        <v>52.188456666666667</v>
      </c>
      <c r="Q823" s="1">
        <v>13.430686666666666</v>
      </c>
    </row>
    <row r="824" spans="13:17" x14ac:dyDescent="0.3">
      <c r="M824" s="1" t="s">
        <v>1086</v>
      </c>
      <c r="N824" s="1">
        <v>-1.9562406590818648</v>
      </c>
      <c r="O824" s="1">
        <v>9.4231903723116708E-3</v>
      </c>
      <c r="P824" s="1">
        <v>16.953283333333335</v>
      </c>
      <c r="Q824" s="1">
        <v>4.3688456666666662</v>
      </c>
    </row>
    <row r="825" spans="13:17" x14ac:dyDescent="0.3">
      <c r="M825" s="1" t="s">
        <v>1085</v>
      </c>
      <c r="N825" s="1">
        <v>4.1675244613993847</v>
      </c>
      <c r="O825" s="1">
        <v>3.6511712036845483E-3</v>
      </c>
      <c r="P825" s="1">
        <v>4.0943499999999995</v>
      </c>
      <c r="Q825" s="1">
        <v>73.575773333333345</v>
      </c>
    </row>
    <row r="826" spans="13:17" x14ac:dyDescent="0.3">
      <c r="M826" s="1" t="s">
        <v>1084</v>
      </c>
      <c r="N826" s="1">
        <v>2.3057202635515526</v>
      </c>
      <c r="O826" s="1">
        <v>3.0930899581178288E-3</v>
      </c>
      <c r="P826" s="1">
        <v>0.57880399999999999</v>
      </c>
      <c r="Q826" s="1">
        <v>2.8616893333333331</v>
      </c>
    </row>
    <row r="827" spans="13:17" x14ac:dyDescent="0.3">
      <c r="M827" s="1" t="s">
        <v>1083</v>
      </c>
      <c r="N827" s="1">
        <v>-2.0284977715576078</v>
      </c>
      <c r="O827" s="1">
        <v>1.7912389577004805E-3</v>
      </c>
      <c r="P827" s="1">
        <v>1.1921673333333336</v>
      </c>
      <c r="Q827" s="1">
        <v>0.29221233333333335</v>
      </c>
    </row>
    <row r="828" spans="13:17" x14ac:dyDescent="0.3">
      <c r="M828" s="1" t="s">
        <v>1082</v>
      </c>
      <c r="N828" s="1">
        <v>-2.6226717825589159</v>
      </c>
      <c r="O828" s="1">
        <v>1.1970043328059763E-4</v>
      </c>
      <c r="P828" s="1">
        <v>10.952046666666666</v>
      </c>
      <c r="Q828" s="1">
        <v>1.7782483333333332</v>
      </c>
    </row>
    <row r="829" spans="13:17" x14ac:dyDescent="0.3">
      <c r="M829" s="1" t="s">
        <v>1081</v>
      </c>
      <c r="N829" s="1">
        <v>1.5886200880940078</v>
      </c>
      <c r="O829" s="1">
        <v>6.0636429182528602E-3</v>
      </c>
      <c r="P829" s="1">
        <v>4.5601963333333329</v>
      </c>
      <c r="Q829" s="1">
        <v>13.715316666666666</v>
      </c>
    </row>
    <row r="830" spans="13:17" x14ac:dyDescent="0.3">
      <c r="M830" s="1" t="s">
        <v>1080</v>
      </c>
      <c r="N830" s="1">
        <v>2.583305162009732</v>
      </c>
      <c r="O830" s="1">
        <v>4.858634968085738E-3</v>
      </c>
      <c r="P830" s="1">
        <v>6.7165836666666676</v>
      </c>
      <c r="Q830" s="1">
        <v>40.253233333333334</v>
      </c>
    </row>
    <row r="831" spans="13:17" x14ac:dyDescent="0.3">
      <c r="M831" s="1" t="s">
        <v>1079</v>
      </c>
      <c r="N831" s="1">
        <v>2.7541127020463021</v>
      </c>
      <c r="O831" s="1">
        <v>4.4695976330893054E-3</v>
      </c>
      <c r="P831" s="1">
        <v>1.0292619999999999</v>
      </c>
      <c r="Q831" s="1">
        <v>6.9437883333333339</v>
      </c>
    </row>
    <row r="832" spans="13:17" x14ac:dyDescent="0.3">
      <c r="M832" s="1" t="s">
        <v>1078</v>
      </c>
      <c r="N832" s="1">
        <v>3.7190005910471546</v>
      </c>
      <c r="O832" s="1">
        <v>5.0580199153790695E-5</v>
      </c>
      <c r="P832" s="1">
        <v>1.4337433333333334</v>
      </c>
      <c r="Q832" s="1">
        <v>18.880006666666667</v>
      </c>
    </row>
    <row r="833" spans="13:17" x14ac:dyDescent="0.3">
      <c r="M833" s="1" t="s">
        <v>1077</v>
      </c>
      <c r="N833" s="1">
        <v>-1.7061061303922667</v>
      </c>
      <c r="O833" s="1">
        <v>5.1083142609240932E-3</v>
      </c>
      <c r="P833" s="1">
        <v>3.4837776666666667</v>
      </c>
      <c r="Q833" s="1">
        <v>1.0677296666666667</v>
      </c>
    </row>
    <row r="834" spans="13:17" x14ac:dyDescent="0.3">
      <c r="M834" s="1" t="s">
        <v>1076</v>
      </c>
      <c r="N834" s="1">
        <v>-1.5628900467808231</v>
      </c>
      <c r="O834" s="1">
        <v>1.8504192172403907E-3</v>
      </c>
      <c r="P834" s="1">
        <v>20.138013333333333</v>
      </c>
      <c r="Q834" s="1">
        <v>6.8161610000000001</v>
      </c>
    </row>
    <row r="835" spans="13:17" x14ac:dyDescent="0.3">
      <c r="M835" s="1" t="s">
        <v>1075</v>
      </c>
      <c r="N835" s="1">
        <v>2.9484321134130287</v>
      </c>
      <c r="O835" s="1">
        <v>4.5241217903509792E-6</v>
      </c>
      <c r="P835" s="1">
        <v>2.4231603333333331</v>
      </c>
      <c r="Q835" s="1">
        <v>18.704609999999999</v>
      </c>
    </row>
    <row r="836" spans="13:17" x14ac:dyDescent="0.3">
      <c r="M836" s="1" t="s">
        <v>1074</v>
      </c>
      <c r="N836" s="1">
        <v>2.151278173977897</v>
      </c>
      <c r="O836" s="1">
        <v>9.3977297971178759E-6</v>
      </c>
      <c r="P836" s="1">
        <v>4.6688926666666672</v>
      </c>
      <c r="Q836" s="1">
        <v>20.740210000000001</v>
      </c>
    </row>
    <row r="837" spans="13:17" x14ac:dyDescent="0.3">
      <c r="M837" s="1" t="s">
        <v>1073</v>
      </c>
      <c r="N837" s="1">
        <v>2.0143257642410188</v>
      </c>
      <c r="O837" s="1">
        <v>6.9795058025492688E-3</v>
      </c>
      <c r="P837" s="1">
        <v>3.220424</v>
      </c>
      <c r="Q837" s="1">
        <v>13.010246666666667</v>
      </c>
    </row>
    <row r="838" spans="13:17" x14ac:dyDescent="0.3">
      <c r="M838" s="1" t="s">
        <v>1072</v>
      </c>
      <c r="N838" s="1">
        <v>-1.5353515096412136</v>
      </c>
      <c r="O838" s="1">
        <v>8.1202987910409443E-3</v>
      </c>
      <c r="P838" s="1">
        <v>1.6369683333333331</v>
      </c>
      <c r="Q838" s="1">
        <v>0.56474633333333335</v>
      </c>
    </row>
    <row r="839" spans="13:17" x14ac:dyDescent="0.3">
      <c r="M839" s="1" t="s">
        <v>1071</v>
      </c>
      <c r="N839" s="1">
        <v>-1.9392557002110784</v>
      </c>
      <c r="O839" s="1">
        <v>6.4777052825470078E-3</v>
      </c>
      <c r="P839" s="1">
        <v>1.2736573333333334</v>
      </c>
      <c r="Q839" s="1">
        <v>0.33210733333333337</v>
      </c>
    </row>
    <row r="840" spans="13:17" x14ac:dyDescent="0.3">
      <c r="M840" s="1" t="s">
        <v>1070</v>
      </c>
      <c r="N840" s="1">
        <v>1.836131753161393</v>
      </c>
      <c r="O840" s="1">
        <v>7.7966514520907862E-4</v>
      </c>
      <c r="P840" s="1">
        <v>13.899520000000001</v>
      </c>
      <c r="Q840" s="1">
        <v>49.628430000000002</v>
      </c>
    </row>
    <row r="841" spans="13:17" x14ac:dyDescent="0.3">
      <c r="M841" s="1" t="s">
        <v>1069</v>
      </c>
      <c r="N841" s="1">
        <v>-1.667069246024151</v>
      </c>
      <c r="O841" s="1">
        <v>2.9809782861610367E-4</v>
      </c>
      <c r="P841" s="1">
        <v>27.789423333333332</v>
      </c>
      <c r="Q841" s="1">
        <v>8.7506776666666664</v>
      </c>
    </row>
    <row r="842" spans="13:17" x14ac:dyDescent="0.3">
      <c r="M842" s="1" t="s">
        <v>1068</v>
      </c>
      <c r="N842" s="1">
        <v>-7.6867556019077474</v>
      </c>
      <c r="O842" s="1">
        <v>1.4683546047676958E-3</v>
      </c>
      <c r="P842" s="1">
        <v>1.4876516666666666</v>
      </c>
      <c r="Q842" s="1">
        <v>7.2203333333333329E-3</v>
      </c>
    </row>
    <row r="843" spans="13:17" x14ac:dyDescent="0.3">
      <c r="M843" s="1" t="s">
        <v>1067</v>
      </c>
      <c r="N843" s="1">
        <v>3.6853514069752107</v>
      </c>
      <c r="O843" s="1">
        <v>1.7218152558810904E-4</v>
      </c>
      <c r="P843" s="1">
        <v>1.4056263333333332</v>
      </c>
      <c r="Q843" s="1">
        <v>18.083030000000001</v>
      </c>
    </row>
    <row r="844" spans="13:17" x14ac:dyDescent="0.3">
      <c r="M844" s="1" t="s">
        <v>1066</v>
      </c>
      <c r="N844" s="1">
        <v>-2.3223826600807382</v>
      </c>
      <c r="O844" s="1">
        <v>1.2633958585977375E-4</v>
      </c>
      <c r="P844" s="1">
        <v>56.629356666666666</v>
      </c>
      <c r="Q844" s="1">
        <v>11.322303333333332</v>
      </c>
    </row>
    <row r="845" spans="13:17" x14ac:dyDescent="0.3">
      <c r="M845" s="1" t="s">
        <v>1065</v>
      </c>
      <c r="N845" s="1">
        <v>5.0290318644785597</v>
      </c>
      <c r="O845" s="1">
        <v>2.0941666839757772E-3</v>
      </c>
      <c r="P845" s="1">
        <v>6.308878</v>
      </c>
      <c r="Q845" s="1">
        <v>205.98783333333333</v>
      </c>
    </row>
    <row r="846" spans="13:17" x14ac:dyDescent="0.3">
      <c r="M846" s="1" t="s">
        <v>1064</v>
      </c>
      <c r="N846" s="1">
        <v>1.6422256769158989</v>
      </c>
      <c r="O846" s="1">
        <v>3.5222900775416684E-3</v>
      </c>
      <c r="P846" s="1">
        <v>2.4103586666666668</v>
      </c>
      <c r="Q846" s="1">
        <v>7.5238626666666661</v>
      </c>
    </row>
    <row r="847" spans="13:17" x14ac:dyDescent="0.3">
      <c r="M847" s="1" t="s">
        <v>1063</v>
      </c>
      <c r="N847" s="1">
        <v>-10.337386228808711</v>
      </c>
      <c r="O847" s="1">
        <v>1.8667318965112141E-4</v>
      </c>
      <c r="P847" s="1">
        <v>17.902153333333334</v>
      </c>
      <c r="Q847" s="1">
        <v>1.3837E-2</v>
      </c>
    </row>
    <row r="848" spans="13:17" x14ac:dyDescent="0.3">
      <c r="M848" s="1" t="s">
        <v>1062</v>
      </c>
      <c r="N848" s="1">
        <v>2.5447316781260256</v>
      </c>
      <c r="O848" s="1">
        <v>1.9343897762330753E-3</v>
      </c>
      <c r="P848" s="1">
        <v>1.1522006666666667</v>
      </c>
      <c r="Q848" s="1">
        <v>6.7230863333333337</v>
      </c>
    </row>
    <row r="849" spans="13:17" x14ac:dyDescent="0.3">
      <c r="M849" s="1" t="s">
        <v>1061</v>
      </c>
      <c r="N849" s="1">
        <v>-9.1916219171639693</v>
      </c>
      <c r="O849" s="1">
        <v>5.8722241370061387E-5</v>
      </c>
      <c r="P849" s="1">
        <v>5.2851616666666663</v>
      </c>
      <c r="Q849" s="1">
        <v>9.0386666666666671E-3</v>
      </c>
    </row>
    <row r="850" spans="13:17" x14ac:dyDescent="0.3">
      <c r="M850" s="1" t="s">
        <v>1060</v>
      </c>
      <c r="N850" s="1">
        <v>1.5132438787200853</v>
      </c>
      <c r="O850" s="1">
        <v>8.9493918194528139E-3</v>
      </c>
      <c r="P850" s="1">
        <v>4.1870070000000004</v>
      </c>
      <c r="Q850" s="1">
        <v>11.951859666666666</v>
      </c>
    </row>
    <row r="851" spans="13:17" x14ac:dyDescent="0.3">
      <c r="M851" s="1" t="s">
        <v>1059</v>
      </c>
      <c r="N851" s="1">
        <v>2.4487451546432113</v>
      </c>
      <c r="O851" s="1">
        <v>2.4425250592076961E-4</v>
      </c>
      <c r="P851" s="1">
        <v>1.898315</v>
      </c>
      <c r="Q851" s="1">
        <v>10.363680666666665</v>
      </c>
    </row>
    <row r="852" spans="13:17" x14ac:dyDescent="0.3">
      <c r="M852" s="1" t="s">
        <v>1058</v>
      </c>
      <c r="N852" s="1">
        <v>2.6700053879878287</v>
      </c>
      <c r="O852" s="1">
        <v>6.345317108579274E-5</v>
      </c>
      <c r="P852" s="1">
        <v>0.89400133333333331</v>
      </c>
      <c r="Q852" s="1">
        <v>5.689706666666666</v>
      </c>
    </row>
    <row r="853" spans="13:17" x14ac:dyDescent="0.3">
      <c r="M853" s="1" t="s">
        <v>1057</v>
      </c>
      <c r="N853" s="1">
        <v>3.52262961940946</v>
      </c>
      <c r="O853" s="1">
        <v>8.2484475610969355E-5</v>
      </c>
      <c r="P853" s="1">
        <v>0.41952499999999998</v>
      </c>
      <c r="Q853" s="1">
        <v>4.8214206666666666</v>
      </c>
    </row>
    <row r="854" spans="13:17" x14ac:dyDescent="0.3">
      <c r="M854" s="1" t="s">
        <v>1056</v>
      </c>
      <c r="N854" s="1">
        <v>2.4538759376122483</v>
      </c>
      <c r="O854" s="1">
        <v>3.2247923729112797E-3</v>
      </c>
      <c r="P854" s="1">
        <v>1.6149266666666666</v>
      </c>
      <c r="Q854" s="1">
        <v>8.8479583333333327</v>
      </c>
    </row>
    <row r="855" spans="13:17" x14ac:dyDescent="0.3">
      <c r="M855" s="1" t="s">
        <v>1055</v>
      </c>
      <c r="N855" s="1">
        <v>-2.8382956103630002</v>
      </c>
      <c r="O855" s="1">
        <v>7.1087800355784029E-4</v>
      </c>
      <c r="P855" s="1">
        <v>3.4371580000000002</v>
      </c>
      <c r="Q855" s="1">
        <v>0.48060400000000003</v>
      </c>
    </row>
    <row r="856" spans="13:17" x14ac:dyDescent="0.3">
      <c r="M856" s="1" t="s">
        <v>1054</v>
      </c>
      <c r="N856" s="1">
        <v>3.2817314224268439</v>
      </c>
      <c r="O856" s="1">
        <v>4.4483776165377843E-3</v>
      </c>
      <c r="P856" s="1">
        <v>0.5288166666666666</v>
      </c>
      <c r="Q856" s="1">
        <v>5.1428603333333331</v>
      </c>
    </row>
    <row r="857" spans="13:17" x14ac:dyDescent="0.3">
      <c r="M857" s="1" t="s">
        <v>1053</v>
      </c>
      <c r="N857" s="1">
        <v>1.9447104453213022</v>
      </c>
      <c r="O857" s="1">
        <v>5.4857621934304946E-3</v>
      </c>
      <c r="P857" s="1">
        <v>5.3382870000000002</v>
      </c>
      <c r="Q857" s="1">
        <v>20.550296666666668</v>
      </c>
    </row>
    <row r="858" spans="13:17" x14ac:dyDescent="0.3">
      <c r="M858" s="1" t="s">
        <v>1052</v>
      </c>
      <c r="N858" s="1">
        <v>1.8271940732787104</v>
      </c>
      <c r="O858" s="1">
        <v>4.7389264298217798E-4</v>
      </c>
      <c r="P858" s="1">
        <v>5.0673373333333336</v>
      </c>
      <c r="Q858" s="1">
        <v>17.981256666666667</v>
      </c>
    </row>
    <row r="859" spans="13:17" x14ac:dyDescent="0.3">
      <c r="M859" s="1" t="s">
        <v>1051</v>
      </c>
      <c r="N859" s="1">
        <v>-2.4037559481129929</v>
      </c>
      <c r="O859" s="1">
        <v>3.2866681322548373E-3</v>
      </c>
      <c r="P859" s="1">
        <v>2.7122790000000001</v>
      </c>
      <c r="Q859" s="1">
        <v>0.51254466666666676</v>
      </c>
    </row>
    <row r="860" spans="13:17" x14ac:dyDescent="0.3">
      <c r="M860" s="1" t="s">
        <v>1050</v>
      </c>
      <c r="N860" s="1">
        <v>2.2131124481646949</v>
      </c>
      <c r="O860" s="1">
        <v>3.5317690758457528E-4</v>
      </c>
      <c r="P860" s="1">
        <v>0.40328900000000001</v>
      </c>
      <c r="Q860" s="1">
        <v>1.8699483333333333</v>
      </c>
    </row>
    <row r="861" spans="13:17" x14ac:dyDescent="0.3">
      <c r="M861" s="1" t="s">
        <v>1049</v>
      </c>
      <c r="N861" s="1">
        <v>4.1496330291740247</v>
      </c>
      <c r="O861" s="1">
        <v>3.0104731619932205E-3</v>
      </c>
      <c r="P861" s="1">
        <v>8.9232333333333344E-2</v>
      </c>
      <c r="Q861" s="1">
        <v>1.5837486666666667</v>
      </c>
    </row>
    <row r="862" spans="13:17" x14ac:dyDescent="0.3">
      <c r="M862" s="1" t="s">
        <v>1048</v>
      </c>
      <c r="N862" s="1">
        <v>1.7867528861868178</v>
      </c>
      <c r="O862" s="1">
        <v>7.9089024086265083E-3</v>
      </c>
      <c r="P862" s="1">
        <v>17.891138999999999</v>
      </c>
      <c r="Q862" s="1">
        <v>61.731126666666661</v>
      </c>
    </row>
    <row r="863" spans="13:17" x14ac:dyDescent="0.3">
      <c r="M863" s="1" t="s">
        <v>1047</v>
      </c>
      <c r="N863" s="1">
        <v>2.1199124859850027</v>
      </c>
      <c r="O863" s="1">
        <v>9.8718330181917261E-5</v>
      </c>
      <c r="P863" s="1">
        <v>3.7876216666666664</v>
      </c>
      <c r="Q863" s="1">
        <v>16.463563333333337</v>
      </c>
    </row>
    <row r="864" spans="13:17" x14ac:dyDescent="0.3">
      <c r="M864" s="1" t="s">
        <v>1046</v>
      </c>
      <c r="N864" s="1">
        <v>2.6326560307415594</v>
      </c>
      <c r="O864" s="1">
        <v>4.7085379543176721E-5</v>
      </c>
      <c r="P864" s="1">
        <v>4.5236219999999996</v>
      </c>
      <c r="Q864" s="1">
        <v>28.053996666666666</v>
      </c>
    </row>
    <row r="865" spans="13:17" x14ac:dyDescent="0.3">
      <c r="M865" s="1" t="s">
        <v>1045</v>
      </c>
      <c r="N865" s="1">
        <v>1.7488148775638961</v>
      </c>
      <c r="O865" s="1">
        <v>1.1574794629794706E-3</v>
      </c>
      <c r="P865" s="1">
        <v>0.69262166666666669</v>
      </c>
      <c r="Q865" s="1">
        <v>2.3277793333333334</v>
      </c>
    </row>
    <row r="866" spans="13:17" x14ac:dyDescent="0.3">
      <c r="M866" s="1" t="s">
        <v>1044</v>
      </c>
      <c r="N866" s="1">
        <v>-1.9945740366126687</v>
      </c>
      <c r="O866" s="1">
        <v>3.9040930019296912E-3</v>
      </c>
      <c r="P866" s="1">
        <v>3.4082853333333332</v>
      </c>
      <c r="Q866" s="1">
        <v>0.85528199999999988</v>
      </c>
    </row>
    <row r="867" spans="13:17" x14ac:dyDescent="0.3">
      <c r="M867" s="1" t="s">
        <v>1043</v>
      </c>
      <c r="N867" s="1">
        <v>1.9709036197878433</v>
      </c>
      <c r="O867" s="1">
        <v>5.3766262866530748E-4</v>
      </c>
      <c r="P867" s="1">
        <v>1.5358856666666665</v>
      </c>
      <c r="Q867" s="1">
        <v>6.0208803333333334</v>
      </c>
    </row>
    <row r="868" spans="13:17" x14ac:dyDescent="0.3">
      <c r="M868" s="1" t="s">
        <v>1042</v>
      </c>
      <c r="N868" s="1">
        <v>2.6132540363379708</v>
      </c>
      <c r="O868" s="1">
        <v>2.4478188688034338E-4</v>
      </c>
      <c r="P868" s="1">
        <v>0.99768466666666666</v>
      </c>
      <c r="Q868" s="1">
        <v>6.1046553333333335</v>
      </c>
    </row>
    <row r="869" spans="13:17" x14ac:dyDescent="0.3">
      <c r="M869" s="1" t="s">
        <v>1041</v>
      </c>
      <c r="N869" s="1">
        <v>-2.209234948903358</v>
      </c>
      <c r="O869" s="1">
        <v>7.7145255499704163E-3</v>
      </c>
      <c r="P869" s="1">
        <v>31.64193666666667</v>
      </c>
      <c r="Q869" s="1">
        <v>6.8425356666666666</v>
      </c>
    </row>
    <row r="870" spans="13:17" x14ac:dyDescent="0.3">
      <c r="M870" s="1" t="s">
        <v>1040</v>
      </c>
      <c r="N870" s="1">
        <v>1.5346917799215847</v>
      </c>
      <c r="O870" s="1">
        <v>3.9369290557771863E-3</v>
      </c>
      <c r="P870" s="1">
        <v>3.7357926666666668</v>
      </c>
      <c r="Q870" s="1">
        <v>10.823582333333334</v>
      </c>
    </row>
    <row r="871" spans="13:17" x14ac:dyDescent="0.3">
      <c r="M871" s="1" t="s">
        <v>1039</v>
      </c>
      <c r="N871" s="1">
        <v>4.2502084260197543</v>
      </c>
      <c r="O871" s="1">
        <v>9.7273258141323019E-4</v>
      </c>
      <c r="P871" s="1">
        <v>0.30258766666666664</v>
      </c>
      <c r="Q871" s="1">
        <v>5.7582623333333336</v>
      </c>
    </row>
    <row r="872" spans="13:17" x14ac:dyDescent="0.3">
      <c r="M872" s="1" t="s">
        <v>1038</v>
      </c>
      <c r="N872" s="1">
        <v>-1.9148234390668208</v>
      </c>
      <c r="O872" s="1">
        <v>5.9916370115644063E-4</v>
      </c>
      <c r="P872" s="1">
        <v>3.6058226666666666</v>
      </c>
      <c r="Q872" s="1">
        <v>0.95627999999999991</v>
      </c>
    </row>
    <row r="873" spans="13:17" x14ac:dyDescent="0.3">
      <c r="M873" s="1" t="s">
        <v>1037</v>
      </c>
      <c r="N873" s="1">
        <v>-5.2972289090883065</v>
      </c>
      <c r="O873" s="1">
        <v>3.440115984851205E-3</v>
      </c>
      <c r="P873" s="1">
        <v>2320.9569999999999</v>
      </c>
      <c r="Q873" s="1">
        <v>59.02585666666667</v>
      </c>
    </row>
    <row r="874" spans="13:17" x14ac:dyDescent="0.3">
      <c r="M874" s="1" t="s">
        <v>1036</v>
      </c>
      <c r="N874" s="1">
        <v>-2.0857963204014958</v>
      </c>
      <c r="O874" s="1">
        <v>4.4882751475880311E-3</v>
      </c>
      <c r="P874" s="1">
        <v>2.0804283333333333</v>
      </c>
      <c r="Q874" s="1">
        <v>0.49007833333333334</v>
      </c>
    </row>
    <row r="875" spans="13:17" x14ac:dyDescent="0.3">
      <c r="M875" s="1" t="s">
        <v>1035</v>
      </c>
      <c r="N875" s="1">
        <v>-1.6775327437490155</v>
      </c>
      <c r="O875" s="1">
        <v>8.5942032430333364E-3</v>
      </c>
      <c r="P875" s="1">
        <v>1.9365699999999999</v>
      </c>
      <c r="Q875" s="1">
        <v>0.60540433333333332</v>
      </c>
    </row>
    <row r="876" spans="13:17" x14ac:dyDescent="0.3">
      <c r="M876" s="1" t="s">
        <v>1034</v>
      </c>
      <c r="N876" s="1">
        <v>1.5253481701516289</v>
      </c>
      <c r="O876" s="1">
        <v>4.1957619392653592E-3</v>
      </c>
      <c r="P876" s="1">
        <v>1.2572756666666667</v>
      </c>
      <c r="Q876" s="1">
        <v>3.6191456666666664</v>
      </c>
    </row>
    <row r="877" spans="13:17" x14ac:dyDescent="0.3">
      <c r="M877" s="1" t="s">
        <v>1033</v>
      </c>
      <c r="N877" s="1">
        <v>-1.8956419661899153</v>
      </c>
      <c r="O877" s="1">
        <v>4.3788320324709071E-3</v>
      </c>
      <c r="P877" s="1">
        <v>0.84397633333333344</v>
      </c>
      <c r="Q877" s="1">
        <v>0.22682199999999997</v>
      </c>
    </row>
    <row r="878" spans="13:17" x14ac:dyDescent="0.3">
      <c r="M878" s="1" t="s">
        <v>1032</v>
      </c>
      <c r="N878" s="1">
        <v>-1.8996801062514583</v>
      </c>
      <c r="O878" s="1">
        <v>7.2733403384751157E-3</v>
      </c>
      <c r="P878" s="1">
        <v>5.4277160000000002</v>
      </c>
      <c r="Q878" s="1">
        <v>1.4546429999999999</v>
      </c>
    </row>
    <row r="879" spans="13:17" x14ac:dyDescent="0.3">
      <c r="M879" s="1" t="s">
        <v>1031</v>
      </c>
      <c r="N879" s="1">
        <v>1.8684114711561266</v>
      </c>
      <c r="O879" s="1">
        <v>1.4653564231891425E-3</v>
      </c>
      <c r="P879" s="1">
        <v>4.6052233333333339</v>
      </c>
      <c r="Q879" s="1">
        <v>16.815066666666667</v>
      </c>
    </row>
    <row r="880" spans="13:17" x14ac:dyDescent="0.3">
      <c r="M880" s="1" t="s">
        <v>1030</v>
      </c>
      <c r="N880" s="1">
        <v>-2.0639726153454685</v>
      </c>
      <c r="O880" s="1">
        <v>3.6803922958217952E-3</v>
      </c>
      <c r="P880" s="1">
        <v>143.03020000000001</v>
      </c>
      <c r="Q880" s="1">
        <v>34.20661333333333</v>
      </c>
    </row>
    <row r="881" spans="13:17" x14ac:dyDescent="0.3">
      <c r="M881" s="1" t="s">
        <v>1029</v>
      </c>
      <c r="N881" s="1">
        <v>-1.7323951081999807</v>
      </c>
      <c r="O881" s="1">
        <v>3.592915906204155E-3</v>
      </c>
      <c r="P881" s="1">
        <v>1.9343156666666665</v>
      </c>
      <c r="Q881" s="1">
        <v>0.58213599999999999</v>
      </c>
    </row>
    <row r="882" spans="13:17" x14ac:dyDescent="0.3">
      <c r="M882" s="1" t="s">
        <v>1028</v>
      </c>
      <c r="N882" s="1">
        <v>3.4453086874137124</v>
      </c>
      <c r="O882" s="1">
        <v>1.3621047920935651E-5</v>
      </c>
      <c r="P882" s="1">
        <v>3.7407456666666672</v>
      </c>
      <c r="Q882" s="1">
        <v>40.747356666666668</v>
      </c>
    </row>
    <row r="883" spans="13:17" x14ac:dyDescent="0.3">
      <c r="M883" s="1" t="s">
        <v>1027</v>
      </c>
      <c r="N883" s="1">
        <v>-3.4537840117093377</v>
      </c>
      <c r="O883" s="1">
        <v>6.978221663484339E-4</v>
      </c>
      <c r="P883" s="1">
        <v>0.9358466666666666</v>
      </c>
      <c r="Q883" s="1">
        <v>8.5410666666666676E-2</v>
      </c>
    </row>
    <row r="884" spans="13:17" x14ac:dyDescent="0.3">
      <c r="M884" s="1" t="s">
        <v>1026</v>
      </c>
      <c r="N884" s="1">
        <v>-1.6818571146681804</v>
      </c>
      <c r="O884" s="1">
        <v>6.3512229454481075E-6</v>
      </c>
      <c r="P884" s="1">
        <v>6.3824250000000005</v>
      </c>
      <c r="Q884" s="1">
        <v>1.9892816666666666</v>
      </c>
    </row>
    <row r="885" spans="13:17" x14ac:dyDescent="0.3">
      <c r="M885" s="1" t="s">
        <v>1025</v>
      </c>
      <c r="N885" s="1">
        <v>-1.6747985779075707</v>
      </c>
      <c r="O885" s="1">
        <v>5.5824270512876556E-3</v>
      </c>
      <c r="P885" s="1">
        <v>14.80889</v>
      </c>
      <c r="Q885" s="1">
        <v>4.6382900000000005</v>
      </c>
    </row>
    <row r="886" spans="13:17" x14ac:dyDescent="0.3">
      <c r="M886" s="1" t="s">
        <v>1024</v>
      </c>
      <c r="N886" s="1">
        <v>3.9550311415399455</v>
      </c>
      <c r="O886" s="1">
        <v>1.3495643964344087E-3</v>
      </c>
      <c r="P886" s="1">
        <v>0.77005766666666664</v>
      </c>
      <c r="Q886" s="1">
        <v>11.942802666666665</v>
      </c>
    </row>
    <row r="887" spans="13:17" x14ac:dyDescent="0.3">
      <c r="M887" s="1" t="s">
        <v>1023</v>
      </c>
      <c r="N887" s="1">
        <v>4.270047928409455</v>
      </c>
      <c r="O887" s="1">
        <v>1.8223927120724563E-4</v>
      </c>
      <c r="P887" s="1">
        <v>3.1779056666666663</v>
      </c>
      <c r="Q887" s="1">
        <v>61.313133333333333</v>
      </c>
    </row>
    <row r="888" spans="13:17" x14ac:dyDescent="0.3">
      <c r="M888" s="1" t="s">
        <v>1022</v>
      </c>
      <c r="N888" s="1">
        <v>2.7086369709269262</v>
      </c>
      <c r="O888" s="1">
        <v>2.4436703266428127E-4</v>
      </c>
      <c r="P888" s="1">
        <v>1.5422076666666669</v>
      </c>
      <c r="Q888" s="1">
        <v>10.081469333333333</v>
      </c>
    </row>
    <row r="889" spans="13:17" x14ac:dyDescent="0.3">
      <c r="M889" s="1" t="s">
        <v>1021</v>
      </c>
      <c r="N889" s="1">
        <v>3.5308433350170652</v>
      </c>
      <c r="O889" s="1">
        <v>7.5379575274018016E-3</v>
      </c>
      <c r="P889" s="1">
        <v>9.2310000000000003E-2</v>
      </c>
      <c r="Q889" s="1">
        <v>1.0669363333333335</v>
      </c>
    </row>
    <row r="890" spans="13:17" x14ac:dyDescent="0.3">
      <c r="M890" s="1" t="s">
        <v>1020</v>
      </c>
      <c r="N890" s="1">
        <v>2.488984131086359</v>
      </c>
      <c r="O890" s="1">
        <v>7.627808259167881E-4</v>
      </c>
      <c r="P890" s="1">
        <v>28.524816666666666</v>
      </c>
      <c r="Q890" s="1">
        <v>160.13333333333333</v>
      </c>
    </row>
    <row r="891" spans="13:17" x14ac:dyDescent="0.3">
      <c r="M891" s="1" t="s">
        <v>1019</v>
      </c>
      <c r="N891" s="1">
        <v>1.9688837099076395</v>
      </c>
      <c r="O891" s="1">
        <v>9.0927655098126722E-3</v>
      </c>
      <c r="P891" s="1">
        <v>0.43759566666666672</v>
      </c>
      <c r="Q891" s="1">
        <v>1.7130343333333331</v>
      </c>
    </row>
    <row r="892" spans="13:17" x14ac:dyDescent="0.3">
      <c r="M892" s="1" t="s">
        <v>1018</v>
      </c>
      <c r="N892" s="1">
        <v>6.0822211085592004</v>
      </c>
      <c r="O892" s="1">
        <v>1.0482824376463205E-5</v>
      </c>
      <c r="P892" s="1">
        <v>5.5157530000000001</v>
      </c>
      <c r="Q892" s="1">
        <v>373.71093333333329</v>
      </c>
    </row>
    <row r="893" spans="13:17" x14ac:dyDescent="0.3">
      <c r="M893" s="1" t="s">
        <v>1017</v>
      </c>
      <c r="N893" s="1">
        <v>1.5407852707312699</v>
      </c>
      <c r="O893" s="1">
        <v>1.0791495349584356E-3</v>
      </c>
      <c r="P893" s="1">
        <v>17.766473333333334</v>
      </c>
      <c r="Q893" s="1">
        <v>51.692056666666666</v>
      </c>
    </row>
    <row r="894" spans="13:17" x14ac:dyDescent="0.3">
      <c r="M894" s="1" t="s">
        <v>1016</v>
      </c>
      <c r="N894" s="1">
        <v>2.2780173215637385</v>
      </c>
      <c r="O894" s="1">
        <v>2.8389014210387215E-4</v>
      </c>
      <c r="P894" s="1">
        <v>24.232580000000002</v>
      </c>
      <c r="Q894" s="1">
        <v>117.53066666666666</v>
      </c>
    </row>
    <row r="895" spans="13:17" x14ac:dyDescent="0.3">
      <c r="M895" s="1" t="s">
        <v>1015</v>
      </c>
      <c r="N895" s="1">
        <v>1.8889181683201799</v>
      </c>
      <c r="O895" s="1">
        <v>1.2434032655295505E-4</v>
      </c>
      <c r="P895" s="1">
        <v>4.1418343333333327</v>
      </c>
      <c r="Q895" s="1">
        <v>15.339589999999999</v>
      </c>
    </row>
    <row r="896" spans="13:17" x14ac:dyDescent="0.3">
      <c r="M896" s="1" t="s">
        <v>1014</v>
      </c>
      <c r="N896" s="1">
        <v>-4.9488615125514945</v>
      </c>
      <c r="O896" s="1">
        <v>2.717042271726726E-4</v>
      </c>
      <c r="P896" s="1">
        <v>11.408649333333335</v>
      </c>
      <c r="Q896" s="1">
        <v>0.36938433333333331</v>
      </c>
    </row>
    <row r="897" spans="13:17" x14ac:dyDescent="0.3">
      <c r="M897" s="1" t="s">
        <v>1013</v>
      </c>
      <c r="N897" s="1">
        <v>1.8033970291726553</v>
      </c>
      <c r="O897" s="1">
        <v>6.760905527490862E-3</v>
      </c>
      <c r="P897" s="1">
        <v>0.42537700000000006</v>
      </c>
      <c r="Q897" s="1">
        <v>1.4847406666666665</v>
      </c>
    </row>
    <row r="898" spans="13:17" x14ac:dyDescent="0.3">
      <c r="M898" s="1" t="s">
        <v>1012</v>
      </c>
      <c r="N898" s="1">
        <v>-1.6164505157704432</v>
      </c>
      <c r="O898" s="1">
        <v>7.7832135141552407E-3</v>
      </c>
      <c r="P898" s="1">
        <v>2.1403590000000001</v>
      </c>
      <c r="Q898" s="1">
        <v>0.69805000000000017</v>
      </c>
    </row>
    <row r="899" spans="13:17" x14ac:dyDescent="0.3">
      <c r="M899" s="1" t="s">
        <v>1011</v>
      </c>
      <c r="N899" s="1">
        <v>-1.9542963978608749</v>
      </c>
      <c r="O899" s="1">
        <v>6.1247515839989086E-3</v>
      </c>
      <c r="P899" s="1">
        <v>8.4867380000000008</v>
      </c>
      <c r="Q899" s="1">
        <v>2.1899739999999999</v>
      </c>
    </row>
    <row r="900" spans="13:17" x14ac:dyDescent="0.3">
      <c r="M900" s="1" t="s">
        <v>1010</v>
      </c>
      <c r="N900" s="1">
        <v>2.4607077826608794</v>
      </c>
      <c r="O900" s="1">
        <v>4.2140928853388925E-5</v>
      </c>
      <c r="P900" s="1">
        <v>18.862673333333333</v>
      </c>
      <c r="Q900" s="1">
        <v>103.83651333333334</v>
      </c>
    </row>
    <row r="901" spans="13:17" x14ac:dyDescent="0.3">
      <c r="M901" s="1" t="s">
        <v>1009</v>
      </c>
      <c r="N901" s="1">
        <v>-1.8970258888028932</v>
      </c>
      <c r="O901" s="1">
        <v>4.2003400132625737E-3</v>
      </c>
      <c r="P901" s="1">
        <v>23.770096666666671</v>
      </c>
      <c r="Q901" s="1">
        <v>6.3821830000000004</v>
      </c>
    </row>
    <row r="902" spans="13:17" x14ac:dyDescent="0.3">
      <c r="M902" s="1" t="s">
        <v>1008</v>
      </c>
      <c r="N902" s="1">
        <v>2.5547935932391219</v>
      </c>
      <c r="O902" s="1">
        <v>1.9692531487078764E-5</v>
      </c>
      <c r="P902" s="1">
        <v>0.97688433333333335</v>
      </c>
      <c r="Q902" s="1">
        <v>5.7400100000000007</v>
      </c>
    </row>
    <row r="903" spans="13:17" x14ac:dyDescent="0.3">
      <c r="M903" s="1" t="s">
        <v>1007</v>
      </c>
      <c r="N903" s="1">
        <v>-1.7833688947989039</v>
      </c>
      <c r="O903" s="1">
        <v>2.0729591274337004E-3</v>
      </c>
      <c r="P903" s="1">
        <v>20.626390000000001</v>
      </c>
      <c r="Q903" s="1">
        <v>5.9920536666666671</v>
      </c>
    </row>
    <row r="904" spans="13:17" x14ac:dyDescent="0.3">
      <c r="M904" s="1" t="s">
        <v>1006</v>
      </c>
      <c r="N904" s="1">
        <v>1.8968115316643746</v>
      </c>
      <c r="O904" s="1">
        <v>4.7290946235779831E-5</v>
      </c>
      <c r="P904" s="1">
        <v>9.644407666666666</v>
      </c>
      <c r="Q904" s="1">
        <v>35.914739999999995</v>
      </c>
    </row>
    <row r="905" spans="13:17" x14ac:dyDescent="0.3">
      <c r="M905" s="1" t="s">
        <v>1005</v>
      </c>
      <c r="N905" s="1">
        <v>2.9540068080621209</v>
      </c>
      <c r="O905" s="1">
        <v>4.16062759170027E-5</v>
      </c>
      <c r="P905" s="1">
        <v>35.606143333333335</v>
      </c>
      <c r="Q905" s="1">
        <v>275.91136666666665</v>
      </c>
    </row>
    <row r="906" spans="13:17" x14ac:dyDescent="0.3">
      <c r="M906" s="1" t="s">
        <v>1004</v>
      </c>
      <c r="N906" s="1">
        <v>1.5046569846845221</v>
      </c>
      <c r="O906" s="1">
        <v>3.9893578621218936E-3</v>
      </c>
      <c r="P906" s="1">
        <v>10.047188333333333</v>
      </c>
      <c r="Q906" s="1">
        <v>28.509620000000002</v>
      </c>
    </row>
    <row r="907" spans="13:17" x14ac:dyDescent="0.3">
      <c r="M907" s="1" t="s">
        <v>1003</v>
      </c>
      <c r="N907" s="1">
        <v>-3.0886074516575492</v>
      </c>
      <c r="O907" s="1">
        <v>8.5428059975932707E-3</v>
      </c>
      <c r="P907" s="1">
        <v>137.82956666666666</v>
      </c>
      <c r="Q907" s="1">
        <v>16.202383333333334</v>
      </c>
    </row>
    <row r="908" spans="13:17" x14ac:dyDescent="0.3">
      <c r="M908" s="1" t="s">
        <v>1002</v>
      </c>
      <c r="N908" s="1">
        <v>-5.3782699088493828</v>
      </c>
      <c r="O908" s="1">
        <v>2.3552883917008637E-3</v>
      </c>
      <c r="P908" s="1">
        <v>3.562554</v>
      </c>
      <c r="Q908" s="1">
        <v>8.5652666666666669E-2</v>
      </c>
    </row>
    <row r="909" spans="13:17" x14ac:dyDescent="0.3">
      <c r="M909" s="1" t="s">
        <v>1001</v>
      </c>
      <c r="N909" s="1">
        <v>-1.716245248458601</v>
      </c>
      <c r="O909" s="1">
        <v>3.2792926950200021E-3</v>
      </c>
      <c r="P909" s="1">
        <v>127.28186666666666</v>
      </c>
      <c r="Q909" s="1">
        <v>38.736933333333333</v>
      </c>
    </row>
    <row r="910" spans="13:17" x14ac:dyDescent="0.3">
      <c r="M910" s="1" t="s">
        <v>1000</v>
      </c>
      <c r="N910" s="1">
        <v>3.7777880291652988</v>
      </c>
      <c r="O910" s="1">
        <v>5.6679648315087353E-3</v>
      </c>
      <c r="P910" s="1">
        <v>2.8084436666666668</v>
      </c>
      <c r="Q910" s="1">
        <v>38.520616666666662</v>
      </c>
    </row>
    <row r="911" spans="13:17" x14ac:dyDescent="0.3">
      <c r="M911" s="1" t="s">
        <v>999</v>
      </c>
      <c r="N911" s="1">
        <v>2.2849196658853237</v>
      </c>
      <c r="O911" s="1">
        <v>1.7251435272222309E-3</v>
      </c>
      <c r="P911" s="1">
        <v>1.0436100000000001</v>
      </c>
      <c r="Q911" s="1">
        <v>5.0858973333333335</v>
      </c>
    </row>
    <row r="912" spans="13:17" x14ac:dyDescent="0.3">
      <c r="M912" s="1" t="s">
        <v>998</v>
      </c>
      <c r="N912" s="1">
        <v>-2.8201934729334641</v>
      </c>
      <c r="O912" s="1">
        <v>2.1448782825321191E-4</v>
      </c>
      <c r="P912" s="1">
        <v>1.2407359999999998</v>
      </c>
      <c r="Q912" s="1">
        <v>0.17567766666666665</v>
      </c>
    </row>
    <row r="913" spans="13:17" x14ac:dyDescent="0.3">
      <c r="M913" s="1" t="s">
        <v>997</v>
      </c>
      <c r="N913" s="1">
        <v>-4.2475658835727446</v>
      </c>
      <c r="O913" s="1">
        <v>1.163714809183204E-4</v>
      </c>
      <c r="P913" s="1">
        <v>54.839733333333335</v>
      </c>
      <c r="Q913" s="1">
        <v>2.8870253333333338</v>
      </c>
    </row>
    <row r="914" spans="13:17" x14ac:dyDescent="0.3">
      <c r="M914" s="1" t="s">
        <v>996</v>
      </c>
      <c r="N914" s="1">
        <v>-2.060798717802578</v>
      </c>
      <c r="O914" s="1">
        <v>6.297750654722465E-3</v>
      </c>
      <c r="P914" s="1">
        <v>4.5007113333333333</v>
      </c>
      <c r="Q914" s="1">
        <v>1.0787453333333332</v>
      </c>
    </row>
    <row r="915" spans="13:17" x14ac:dyDescent="0.3">
      <c r="M915" s="1" t="s">
        <v>995</v>
      </c>
      <c r="N915" s="1">
        <v>-2.242262084426907</v>
      </c>
      <c r="O915" s="1">
        <v>1.3753104118112754E-3</v>
      </c>
      <c r="P915" s="1">
        <v>4.7404330000000003</v>
      </c>
      <c r="Q915" s="1">
        <v>1.0019126666666667</v>
      </c>
    </row>
    <row r="916" spans="13:17" x14ac:dyDescent="0.3">
      <c r="M916" s="1" t="s">
        <v>994</v>
      </c>
      <c r="N916" s="1">
        <v>3.0688664589809642</v>
      </c>
      <c r="O916" s="1">
        <v>7.3774138868921469E-4</v>
      </c>
      <c r="P916" s="1">
        <v>1.1201446666666666</v>
      </c>
      <c r="Q916" s="1">
        <v>9.3992883333333328</v>
      </c>
    </row>
    <row r="917" spans="13:17" x14ac:dyDescent="0.3">
      <c r="M917" s="1" t="s">
        <v>993</v>
      </c>
      <c r="N917" s="1">
        <v>1.871755300658261</v>
      </c>
      <c r="O917" s="1">
        <v>1.5984231144591863E-3</v>
      </c>
      <c r="P917" s="1">
        <v>0.24941500000000003</v>
      </c>
      <c r="Q917" s="1">
        <v>0.91280300000000014</v>
      </c>
    </row>
    <row r="918" spans="13:17" x14ac:dyDescent="0.3">
      <c r="M918" s="1" t="s">
        <v>992</v>
      </c>
      <c r="N918" s="1">
        <v>1.545207636116211</v>
      </c>
      <c r="O918" s="1">
        <v>1.625648252381944E-4</v>
      </c>
      <c r="P918" s="1">
        <v>3.296810666666667</v>
      </c>
      <c r="Q918" s="1">
        <v>9.6216123333333332</v>
      </c>
    </row>
    <row r="919" spans="13:17" x14ac:dyDescent="0.3">
      <c r="M919" s="1" t="s">
        <v>991</v>
      </c>
      <c r="N919" s="1">
        <v>2.0339840703181569</v>
      </c>
      <c r="O919" s="1">
        <v>7.8696987576203092E-4</v>
      </c>
      <c r="P919" s="1">
        <v>2.8005733333333329</v>
      </c>
      <c r="Q919" s="1">
        <v>11.469306666666668</v>
      </c>
    </row>
    <row r="920" spans="13:17" x14ac:dyDescent="0.3">
      <c r="M920" s="1" t="s">
        <v>990</v>
      </c>
      <c r="N920" s="1">
        <v>2.8282979058581783</v>
      </c>
      <c r="O920" s="1">
        <v>1.3790026395824268E-4</v>
      </c>
      <c r="P920" s="1">
        <v>22.32686</v>
      </c>
      <c r="Q920" s="1">
        <v>158.57333333333335</v>
      </c>
    </row>
    <row r="921" spans="13:17" x14ac:dyDescent="0.3">
      <c r="M921" s="1" t="s">
        <v>989</v>
      </c>
      <c r="N921" s="1">
        <v>3.0557735330842508</v>
      </c>
      <c r="O921" s="1">
        <v>9.4570881211708112E-4</v>
      </c>
      <c r="P921" s="1">
        <v>7.8708E-2</v>
      </c>
      <c r="Q921" s="1">
        <v>0.65448300000000004</v>
      </c>
    </row>
    <row r="922" spans="13:17" x14ac:dyDescent="0.3">
      <c r="M922" s="1" t="s">
        <v>988</v>
      </c>
      <c r="N922" s="1" t="e">
        <v>#NUM!</v>
      </c>
      <c r="O922" s="1">
        <v>8.2679575684817836E-3</v>
      </c>
      <c r="P922" s="1">
        <v>1.0876406666666667</v>
      </c>
      <c r="Q922" s="1">
        <v>0</v>
      </c>
    </row>
    <row r="923" spans="13:17" x14ac:dyDescent="0.3">
      <c r="M923" s="1" t="s">
        <v>987</v>
      </c>
      <c r="N923" s="1">
        <v>2.019987730334277</v>
      </c>
      <c r="O923" s="1">
        <v>3.1837092664160024E-3</v>
      </c>
      <c r="P923" s="1">
        <v>0.42883866666666665</v>
      </c>
      <c r="Q923" s="1">
        <v>1.7392853333333333</v>
      </c>
    </row>
    <row r="924" spans="13:17" x14ac:dyDescent="0.3">
      <c r="M924" s="1" t="s">
        <v>986</v>
      </c>
      <c r="N924" s="1">
        <v>2.4068514118334075</v>
      </c>
      <c r="O924" s="1">
        <v>3.2815512027818173E-4</v>
      </c>
      <c r="P924" s="1">
        <v>20.859159999999999</v>
      </c>
      <c r="Q924" s="1">
        <v>110.61939666666667</v>
      </c>
    </row>
    <row r="925" spans="13:17" x14ac:dyDescent="0.3">
      <c r="M925" s="1" t="s">
        <v>985</v>
      </c>
      <c r="N925" s="1" t="e">
        <v>#NUM!</v>
      </c>
      <c r="O925" s="1">
        <v>4.9656130887358483E-3</v>
      </c>
      <c r="P925" s="1">
        <v>2.5082923333333329</v>
      </c>
      <c r="Q925" s="1">
        <v>0</v>
      </c>
    </row>
    <row r="926" spans="13:17" x14ac:dyDescent="0.3">
      <c r="M926" s="1" t="s">
        <v>984</v>
      </c>
      <c r="N926" s="1">
        <v>1.6308544007539973</v>
      </c>
      <c r="O926" s="1">
        <v>6.9850247716005546E-3</v>
      </c>
      <c r="P926" s="1">
        <v>0.16155899999999998</v>
      </c>
      <c r="Q926" s="1">
        <v>0.50034233333333333</v>
      </c>
    </row>
    <row r="927" spans="13:17" x14ac:dyDescent="0.3">
      <c r="M927" s="1" t="s">
        <v>983</v>
      </c>
      <c r="N927" s="1">
        <v>-1.731470641447818</v>
      </c>
      <c r="O927" s="1">
        <v>5.4365182504861487E-3</v>
      </c>
      <c r="P927" s="1">
        <v>6.0406473333333333</v>
      </c>
      <c r="Q927" s="1">
        <v>1.8191096666666668</v>
      </c>
    </row>
    <row r="928" spans="13:17" x14ac:dyDescent="0.3">
      <c r="M928" s="1" t="s">
        <v>982</v>
      </c>
      <c r="N928" s="1">
        <v>2.4764808816150787</v>
      </c>
      <c r="O928" s="1">
        <v>9.7071792247397197E-3</v>
      </c>
      <c r="P928" s="1">
        <v>5.155667666666667</v>
      </c>
      <c r="Q928" s="1">
        <v>28.693263333333334</v>
      </c>
    </row>
    <row r="929" spans="13:17" x14ac:dyDescent="0.3">
      <c r="M929" s="1" t="s">
        <v>981</v>
      </c>
      <c r="N929" s="1">
        <v>-1.6123200011056091</v>
      </c>
      <c r="O929" s="1">
        <v>4.6738297992048117E-3</v>
      </c>
      <c r="P929" s="1">
        <v>13.414776666666667</v>
      </c>
      <c r="Q929" s="1">
        <v>4.3875973333333329</v>
      </c>
    </row>
    <row r="930" spans="13:17" x14ac:dyDescent="0.3">
      <c r="M930" s="1" t="s">
        <v>980</v>
      </c>
      <c r="N930" s="1">
        <v>2.0454556129837647</v>
      </c>
      <c r="O930" s="1">
        <v>7.1661724763615164E-3</v>
      </c>
      <c r="P930" s="1">
        <v>0.52509899999999998</v>
      </c>
      <c r="Q930" s="1">
        <v>2.1676276666666667</v>
      </c>
    </row>
    <row r="931" spans="13:17" x14ac:dyDescent="0.3">
      <c r="M931" s="1" t="s">
        <v>979</v>
      </c>
      <c r="N931" s="1">
        <v>1.8677881156177618</v>
      </c>
      <c r="O931" s="1">
        <v>3.2357532047923307E-3</v>
      </c>
      <c r="P931" s="1">
        <v>0.426958</v>
      </c>
      <c r="Q931" s="1">
        <v>1.5582796666666667</v>
      </c>
    </row>
    <row r="932" spans="13:17" x14ac:dyDescent="0.3">
      <c r="M932" s="1" t="s">
        <v>978</v>
      </c>
      <c r="N932" s="1">
        <v>1.8295650050170353</v>
      </c>
      <c r="O932" s="1">
        <v>6.2284230023565597E-3</v>
      </c>
      <c r="P932" s="1">
        <v>2.1464743333333334</v>
      </c>
      <c r="Q932" s="1">
        <v>7.6292113333333331</v>
      </c>
    </row>
    <row r="933" spans="13:17" x14ac:dyDescent="0.3">
      <c r="M933" s="1" t="s">
        <v>977</v>
      </c>
      <c r="N933" s="1">
        <v>-1.8553431133808951</v>
      </c>
      <c r="O933" s="1">
        <v>8.4588832538567971E-4</v>
      </c>
      <c r="P933" s="1">
        <v>0.78185066666666658</v>
      </c>
      <c r="Q933" s="1">
        <v>0.21607766666666664</v>
      </c>
    </row>
    <row r="934" spans="13:17" x14ac:dyDescent="0.3">
      <c r="M934" s="1" t="s">
        <v>976</v>
      </c>
      <c r="N934" s="1">
        <v>1.9565086752082059</v>
      </c>
      <c r="O934" s="1">
        <v>7.5745088694790188E-5</v>
      </c>
      <c r="P934" s="1">
        <v>3.3371123333333332</v>
      </c>
      <c r="Q934" s="1">
        <v>12.952053333333334</v>
      </c>
    </row>
    <row r="935" spans="13:17" x14ac:dyDescent="0.3">
      <c r="M935" s="1" t="s">
        <v>975</v>
      </c>
      <c r="N935" s="1">
        <v>-1.7059819206592193</v>
      </c>
      <c r="O935" s="1">
        <v>6.2987319265018506E-4</v>
      </c>
      <c r="P935" s="1">
        <v>29.987559999999998</v>
      </c>
      <c r="Q935" s="1">
        <v>9.1915636666666671</v>
      </c>
    </row>
    <row r="936" spans="13:17" x14ac:dyDescent="0.3">
      <c r="M936" s="1" t="s">
        <v>974</v>
      </c>
      <c r="N936" s="1">
        <v>1.8796105553837943</v>
      </c>
      <c r="O936" s="1">
        <v>2.7862022918519054E-5</v>
      </c>
      <c r="P936" s="1">
        <v>2.0914606666666669</v>
      </c>
      <c r="Q936" s="1">
        <v>7.6960673333333327</v>
      </c>
    </row>
    <row r="937" spans="13:17" x14ac:dyDescent="0.3">
      <c r="M937" s="1" t="s">
        <v>973</v>
      </c>
      <c r="N937" s="1">
        <v>2.8852248498843296</v>
      </c>
      <c r="O937" s="1">
        <v>9.5555838006837011E-3</v>
      </c>
      <c r="P937" s="1">
        <v>1.3942406666666667</v>
      </c>
      <c r="Q937" s="1">
        <v>10.300942666666666</v>
      </c>
    </row>
    <row r="938" spans="13:17" x14ac:dyDescent="0.3">
      <c r="M938" s="1" t="s">
        <v>972</v>
      </c>
      <c r="N938" s="1">
        <v>-2.9060389696617039</v>
      </c>
      <c r="O938" s="1">
        <v>2.9985288706562964E-4</v>
      </c>
      <c r="P938" s="1">
        <v>19.756646666666665</v>
      </c>
      <c r="Q938" s="1">
        <v>2.6357750000000002</v>
      </c>
    </row>
    <row r="939" spans="13:17" x14ac:dyDescent="0.3">
      <c r="M939" s="1" t="s">
        <v>971</v>
      </c>
      <c r="N939" s="1">
        <v>-2.7257642776160846</v>
      </c>
      <c r="O939" s="1">
        <v>4.4587911636428017E-3</v>
      </c>
      <c r="P939" s="1">
        <v>9.4958016666666669</v>
      </c>
      <c r="Q939" s="1">
        <v>1.4354723333333332</v>
      </c>
    </row>
    <row r="940" spans="13:17" x14ac:dyDescent="0.3">
      <c r="M940" s="1" t="s">
        <v>970</v>
      </c>
      <c r="N940" s="1">
        <v>-3.4235126185132465</v>
      </c>
      <c r="O940" s="1">
        <v>1.383029384813643E-3</v>
      </c>
      <c r="P940" s="1">
        <v>6.4262626666666662</v>
      </c>
      <c r="Q940" s="1">
        <v>0.59893333333333343</v>
      </c>
    </row>
    <row r="941" spans="13:17" x14ac:dyDescent="0.3">
      <c r="M941" s="1" t="s">
        <v>969</v>
      </c>
      <c r="N941" s="1">
        <v>-1.6050838641495515</v>
      </c>
      <c r="O941" s="1">
        <v>4.0289341707457614E-4</v>
      </c>
      <c r="P941" s="1">
        <v>12.195706666666666</v>
      </c>
      <c r="Q941" s="1">
        <v>4.0089309999999996</v>
      </c>
    </row>
    <row r="942" spans="13:17" x14ac:dyDescent="0.3">
      <c r="M942" s="1" t="s">
        <v>968</v>
      </c>
      <c r="N942" s="1">
        <v>1.5093679987005564</v>
      </c>
      <c r="O942" s="1">
        <v>2.1712512949556301E-3</v>
      </c>
      <c r="P942" s="1">
        <v>0.79194933333333328</v>
      </c>
      <c r="Q942" s="1">
        <v>2.2545633333333335</v>
      </c>
    </row>
    <row r="943" spans="13:17" x14ac:dyDescent="0.3">
      <c r="M943" s="1" t="s">
        <v>967</v>
      </c>
      <c r="N943" s="1">
        <v>-1.7386271123336163</v>
      </c>
      <c r="O943" s="1">
        <v>7.0446075897165755E-3</v>
      </c>
      <c r="P943" s="1">
        <v>1.2212423333333333</v>
      </c>
      <c r="Q943" s="1">
        <v>0.36595099999999997</v>
      </c>
    </row>
    <row r="944" spans="13:17" x14ac:dyDescent="0.3">
      <c r="M944" s="1" t="s">
        <v>966</v>
      </c>
      <c r="N944" s="1">
        <v>-2.2171750597930959</v>
      </c>
      <c r="O944" s="1">
        <v>3.2400920588865089E-3</v>
      </c>
      <c r="P944" s="1">
        <v>18.043569999999999</v>
      </c>
      <c r="Q944" s="1">
        <v>3.8804873333333334</v>
      </c>
    </row>
    <row r="945" spans="13:17" x14ac:dyDescent="0.3">
      <c r="M945" s="1" t="s">
        <v>965</v>
      </c>
      <c r="N945" s="1">
        <v>-3.2032555772744642</v>
      </c>
      <c r="O945" s="1">
        <v>4.8890762397179055E-6</v>
      </c>
      <c r="P945" s="1">
        <v>181.46379999999999</v>
      </c>
      <c r="Q945" s="1">
        <v>19.702166666666667</v>
      </c>
    </row>
    <row r="946" spans="13:17" x14ac:dyDescent="0.3">
      <c r="M946" s="1" t="s">
        <v>964</v>
      </c>
      <c r="N946" s="1">
        <v>-1.725361060805064</v>
      </c>
      <c r="O946" s="1">
        <v>1.9203956213274942E-4</v>
      </c>
      <c r="P946" s="1">
        <v>13.856133333333332</v>
      </c>
      <c r="Q946" s="1">
        <v>4.1904110000000001</v>
      </c>
    </row>
    <row r="947" spans="13:17" x14ac:dyDescent="0.3">
      <c r="M947" s="1" t="s">
        <v>963</v>
      </c>
      <c r="N947" s="1">
        <v>2.1247760946360561</v>
      </c>
      <c r="O947" s="1">
        <v>2.0826308339207595E-3</v>
      </c>
      <c r="P947" s="1">
        <v>0.47430866666666671</v>
      </c>
      <c r="Q947" s="1">
        <v>2.0686279999999999</v>
      </c>
    </row>
    <row r="948" spans="13:17" x14ac:dyDescent="0.3">
      <c r="M948" s="1" t="s">
        <v>962</v>
      </c>
      <c r="N948" s="1">
        <v>2.7087466300042768</v>
      </c>
      <c r="O948" s="1">
        <v>6.5666887901214693E-4</v>
      </c>
      <c r="P948" s="1">
        <v>0.6123806666666668</v>
      </c>
      <c r="Q948" s="1">
        <v>4.0034596666666671</v>
      </c>
    </row>
    <row r="949" spans="13:17" x14ac:dyDescent="0.3">
      <c r="M949" s="1" t="s">
        <v>961</v>
      </c>
      <c r="N949" s="1">
        <v>3.5540545350820629</v>
      </c>
      <c r="O949" s="1">
        <v>9.5729051341398863E-3</v>
      </c>
      <c r="P949" s="1">
        <v>0.20836566666666667</v>
      </c>
      <c r="Q949" s="1">
        <v>2.44739</v>
      </c>
    </row>
    <row r="950" spans="13:17" x14ac:dyDescent="0.3">
      <c r="M950" s="1" t="s">
        <v>960</v>
      </c>
      <c r="N950" s="1">
        <v>2.36134588338679</v>
      </c>
      <c r="O950" s="1">
        <v>2.5729957240857347E-5</v>
      </c>
      <c r="P950" s="1">
        <v>9.1466216666666664</v>
      </c>
      <c r="Q950" s="1">
        <v>46.999869999999994</v>
      </c>
    </row>
    <row r="951" spans="13:17" x14ac:dyDescent="0.3">
      <c r="M951" s="1" t="s">
        <v>959</v>
      </c>
      <c r="N951" s="1">
        <v>1.6849527562937352</v>
      </c>
      <c r="O951" s="1">
        <v>4.4560344989630704E-4</v>
      </c>
      <c r="P951" s="1">
        <v>1.0635303333333335</v>
      </c>
      <c r="Q951" s="1">
        <v>3.419567666666667</v>
      </c>
    </row>
    <row r="952" spans="13:17" x14ac:dyDescent="0.3">
      <c r="M952" s="1" t="s">
        <v>958</v>
      </c>
      <c r="N952" s="1">
        <v>2.6036653018634577</v>
      </c>
      <c r="O952" s="1">
        <v>3.5680017150333354E-3</v>
      </c>
      <c r="P952" s="1">
        <v>0.38863633333333336</v>
      </c>
      <c r="Q952" s="1">
        <v>2.362244</v>
      </c>
    </row>
    <row r="953" spans="13:17" x14ac:dyDescent="0.3">
      <c r="M953" s="1" t="s">
        <v>957</v>
      </c>
      <c r="N953" s="1">
        <v>-1.5407763271359922</v>
      </c>
      <c r="O953" s="1">
        <v>2.3176086269841036E-3</v>
      </c>
      <c r="P953" s="1">
        <v>7.9303153333333327</v>
      </c>
      <c r="Q953" s="1">
        <v>2.7256529999999999</v>
      </c>
    </row>
    <row r="954" spans="13:17" x14ac:dyDescent="0.3">
      <c r="M954" s="1" t="s">
        <v>956</v>
      </c>
      <c r="N954" s="1">
        <v>-2.0117619094483672</v>
      </c>
      <c r="O954" s="1">
        <v>3.556873142434843E-4</v>
      </c>
      <c r="P954" s="1">
        <v>3.1160436666666662</v>
      </c>
      <c r="Q954" s="1">
        <v>0.77268566666666672</v>
      </c>
    </row>
    <row r="955" spans="13:17" x14ac:dyDescent="0.3">
      <c r="M955" s="1" t="s">
        <v>955</v>
      </c>
      <c r="N955" s="1">
        <v>3.9247336393924637</v>
      </c>
      <c r="O955" s="1">
        <v>2.9504705049008705E-7</v>
      </c>
      <c r="P955" s="1">
        <v>8.4419473333333332</v>
      </c>
      <c r="Q955" s="1">
        <v>128.20506666666668</v>
      </c>
    </row>
    <row r="956" spans="13:17" x14ac:dyDescent="0.3">
      <c r="M956" s="1" t="s">
        <v>954</v>
      </c>
      <c r="N956" s="1">
        <v>2.1878743318223686</v>
      </c>
      <c r="O956" s="1">
        <v>1.2091495039795473E-4</v>
      </c>
      <c r="P956" s="1">
        <v>2.6009169999999999</v>
      </c>
      <c r="Q956" s="1">
        <v>11.850653333333334</v>
      </c>
    </row>
    <row r="957" spans="13:17" x14ac:dyDescent="0.3">
      <c r="M957" s="1" t="s">
        <v>953</v>
      </c>
      <c r="N957" s="1">
        <v>2.266543165157541</v>
      </c>
      <c r="O957" s="1">
        <v>1.1930121050183291E-4</v>
      </c>
      <c r="P957" s="1">
        <v>46.367696666666667</v>
      </c>
      <c r="Q957" s="1">
        <v>223.1069</v>
      </c>
    </row>
    <row r="958" spans="13:17" x14ac:dyDescent="0.3">
      <c r="M958" s="1" t="s">
        <v>952</v>
      </c>
      <c r="N958" s="1">
        <v>1.766191841776914</v>
      </c>
      <c r="O958" s="1">
        <v>4.5159625962595649E-4</v>
      </c>
      <c r="P958" s="1">
        <v>20.301759999999998</v>
      </c>
      <c r="Q958" s="1">
        <v>69.057429999999997</v>
      </c>
    </row>
    <row r="959" spans="13:17" x14ac:dyDescent="0.3">
      <c r="M959" s="1" t="s">
        <v>951</v>
      </c>
      <c r="N959" s="1">
        <v>1.6429589531175488</v>
      </c>
      <c r="O959" s="1">
        <v>4.5310217653162033E-3</v>
      </c>
      <c r="P959" s="1">
        <v>2.035266333333333</v>
      </c>
      <c r="Q959" s="1">
        <v>6.3562529999999997</v>
      </c>
    </row>
    <row r="960" spans="13:17" x14ac:dyDescent="0.3">
      <c r="M960" s="1" t="s">
        <v>950</v>
      </c>
      <c r="N960" s="1">
        <v>-4.5218168898967983</v>
      </c>
      <c r="O960" s="1">
        <v>5.0758301286717134E-4</v>
      </c>
      <c r="P960" s="1">
        <v>300.92053333333337</v>
      </c>
      <c r="Q960" s="1">
        <v>13.099336666666666</v>
      </c>
    </row>
    <row r="961" spans="13:17" x14ac:dyDescent="0.3">
      <c r="M961" s="1" t="s">
        <v>949</v>
      </c>
      <c r="N961" s="1">
        <v>-2.5565251650196692</v>
      </c>
      <c r="O961" s="1">
        <v>9.7279675954702969E-3</v>
      </c>
      <c r="P961" s="1">
        <v>7.3260026666666667</v>
      </c>
      <c r="Q961" s="1">
        <v>1.2453066666666666</v>
      </c>
    </row>
    <row r="962" spans="13:17" x14ac:dyDescent="0.3">
      <c r="M962" s="1" t="s">
        <v>948</v>
      </c>
      <c r="N962" s="1">
        <v>1.9710738259065226</v>
      </c>
      <c r="O962" s="1">
        <v>1.2716043452293663E-3</v>
      </c>
      <c r="P962" s="1">
        <v>6.2445919999999999</v>
      </c>
      <c r="Q962" s="1">
        <v>24.482536666666665</v>
      </c>
    </row>
    <row r="963" spans="13:17" x14ac:dyDescent="0.3">
      <c r="M963" s="1" t="s">
        <v>947</v>
      </c>
      <c r="N963" s="1">
        <v>-2.0473944799686525</v>
      </c>
      <c r="O963" s="1">
        <v>1.3881557741669874E-4</v>
      </c>
      <c r="P963" s="1">
        <v>222.15920000000003</v>
      </c>
      <c r="Q963" s="1">
        <v>53.744886666666673</v>
      </c>
    </row>
    <row r="964" spans="13:17" x14ac:dyDescent="0.3">
      <c r="M964" s="1" t="s">
        <v>946</v>
      </c>
      <c r="N964" s="1">
        <v>1.5854477332683252</v>
      </c>
      <c r="O964" s="1">
        <v>7.0311750810959951E-3</v>
      </c>
      <c r="P964" s="1">
        <v>3.4777326666666664</v>
      </c>
      <c r="Q964" s="1">
        <v>10.436707666666665</v>
      </c>
    </row>
    <row r="965" spans="13:17" x14ac:dyDescent="0.3">
      <c r="M965" s="1" t="s">
        <v>945</v>
      </c>
      <c r="N965" s="1">
        <v>-1.9712540153011877</v>
      </c>
      <c r="O965" s="1">
        <v>8.0923143101863729E-3</v>
      </c>
      <c r="P965" s="1">
        <v>4.0568386666666667</v>
      </c>
      <c r="Q965" s="1">
        <v>1.0346206666666666</v>
      </c>
    </row>
    <row r="966" spans="13:17" x14ac:dyDescent="0.3">
      <c r="M966" s="1" t="s">
        <v>944</v>
      </c>
      <c r="N966" s="1">
        <v>3.0561376253812984</v>
      </c>
      <c r="O966" s="1">
        <v>5.8140777842444671E-3</v>
      </c>
      <c r="P966" s="1">
        <v>4.0064953333333335</v>
      </c>
      <c r="Q966" s="1">
        <v>33.323740000000001</v>
      </c>
    </row>
    <row r="967" spans="13:17" x14ac:dyDescent="0.3">
      <c r="M967" s="1" t="s">
        <v>943</v>
      </c>
      <c r="N967" s="1">
        <v>-1.5856488033292251</v>
      </c>
      <c r="O967" s="1">
        <v>1.0253452848079921E-4</v>
      </c>
      <c r="P967" s="1">
        <v>10.990429999999998</v>
      </c>
      <c r="Q967" s="1">
        <v>3.6617343333333334</v>
      </c>
    </row>
    <row r="968" spans="13:17" x14ac:dyDescent="0.3">
      <c r="M968" s="1" t="s">
        <v>942</v>
      </c>
      <c r="N968" s="1">
        <v>2.2138342116743619</v>
      </c>
      <c r="O968" s="1">
        <v>3.6863854730946172E-3</v>
      </c>
      <c r="P968" s="1">
        <v>0.17931600000000003</v>
      </c>
      <c r="Q968" s="1">
        <v>0.83185866666666675</v>
      </c>
    </row>
    <row r="969" spans="13:17" x14ac:dyDescent="0.3">
      <c r="M969" s="1" t="s">
        <v>941</v>
      </c>
      <c r="N969" s="1">
        <v>2.6694384126260804</v>
      </c>
      <c r="O969" s="1">
        <v>6.4383324004312677E-3</v>
      </c>
      <c r="P969" s="1">
        <v>0.25385166666666664</v>
      </c>
      <c r="Q969" s="1">
        <v>1.6149573333333331</v>
      </c>
    </row>
    <row r="970" spans="13:17" x14ac:dyDescent="0.3">
      <c r="M970" s="1" t="s">
        <v>940</v>
      </c>
      <c r="N970" s="1">
        <v>-2.2629300317786956</v>
      </c>
      <c r="O970" s="1">
        <v>3.130886110418844E-3</v>
      </c>
      <c r="P970" s="1">
        <v>1.8125056666666666</v>
      </c>
      <c r="Q970" s="1">
        <v>0.37763266666666667</v>
      </c>
    </row>
    <row r="971" spans="13:17" x14ac:dyDescent="0.3">
      <c r="M971" s="1" t="s">
        <v>939</v>
      </c>
      <c r="N971" s="1">
        <v>1.7987416056067458</v>
      </c>
      <c r="O971" s="1">
        <v>1.5395624626628652E-3</v>
      </c>
      <c r="P971" s="1">
        <v>10.937100333333333</v>
      </c>
      <c r="Q971" s="1">
        <v>38.051989999999996</v>
      </c>
    </row>
    <row r="972" spans="13:17" x14ac:dyDescent="0.3">
      <c r="M972" s="1" t="s">
        <v>938</v>
      </c>
      <c r="N972" s="1">
        <v>1.8491485879485521</v>
      </c>
      <c r="O972" s="1">
        <v>9.2152797579823659E-4</v>
      </c>
      <c r="P972" s="1">
        <v>2.0946056666666668</v>
      </c>
      <c r="Q972" s="1">
        <v>7.5466023333333334</v>
      </c>
    </row>
    <row r="973" spans="13:17" x14ac:dyDescent="0.3">
      <c r="M973" s="1" t="s">
        <v>937</v>
      </c>
      <c r="N973" s="1">
        <v>5.0999623391927056</v>
      </c>
      <c r="O973" s="1">
        <v>8.5800486357869368E-5</v>
      </c>
      <c r="P973" s="1">
        <v>0.10363166666666668</v>
      </c>
      <c r="Q973" s="1">
        <v>3.5541366666666665</v>
      </c>
    </row>
    <row r="974" spans="13:17" x14ac:dyDescent="0.3">
      <c r="M974" s="1" t="s">
        <v>936</v>
      </c>
      <c r="N974" s="1">
        <v>-1.6031796993387235</v>
      </c>
      <c r="O974" s="1">
        <v>3.7553922504912277E-4</v>
      </c>
      <c r="P974" s="1">
        <v>8.0830830000000002</v>
      </c>
      <c r="Q974" s="1">
        <v>2.6605526666666663</v>
      </c>
    </row>
    <row r="975" spans="13:17" x14ac:dyDescent="0.3">
      <c r="M975" s="1" t="s">
        <v>935</v>
      </c>
      <c r="N975" s="1">
        <v>-1.540763209599604</v>
      </c>
      <c r="O975" s="1">
        <v>1.043248519115157E-3</v>
      </c>
      <c r="P975" s="1">
        <v>2.158579</v>
      </c>
      <c r="Q975" s="1">
        <v>0.74191133333333337</v>
      </c>
    </row>
    <row r="976" spans="13:17" x14ac:dyDescent="0.3">
      <c r="M976" s="1" t="s">
        <v>934</v>
      </c>
      <c r="N976" s="1">
        <v>1.5114603609170312</v>
      </c>
      <c r="O976" s="1">
        <v>2.0297179091637211E-4</v>
      </c>
      <c r="P976" s="1">
        <v>13.156803333333334</v>
      </c>
      <c r="Q976" s="1">
        <v>37.509846666666668</v>
      </c>
    </row>
    <row r="977" spans="13:17" x14ac:dyDescent="0.3">
      <c r="M977" s="1" t="s">
        <v>933</v>
      </c>
      <c r="N977" s="1">
        <v>-2.7216438908478064</v>
      </c>
      <c r="O977" s="1">
        <v>3.9947651482764241E-3</v>
      </c>
      <c r="P977" s="1">
        <v>2.6272670000000002</v>
      </c>
      <c r="Q977" s="1">
        <v>0.39829766666666666</v>
      </c>
    </row>
    <row r="978" spans="13:17" x14ac:dyDescent="0.3">
      <c r="M978" s="1" t="s">
        <v>932</v>
      </c>
      <c r="N978" s="1">
        <v>-2.5397582131893772</v>
      </c>
      <c r="O978" s="1">
        <v>1.5667525275515827E-3</v>
      </c>
      <c r="P978" s="1">
        <v>32.711770000000001</v>
      </c>
      <c r="Q978" s="1">
        <v>5.6254936666666664</v>
      </c>
    </row>
    <row r="979" spans="13:17" x14ac:dyDescent="0.3">
      <c r="M979" s="1" t="s">
        <v>931</v>
      </c>
      <c r="N979" s="1">
        <v>1.6199097349999558</v>
      </c>
      <c r="O979" s="1">
        <v>1.520032884557332E-3</v>
      </c>
      <c r="P979" s="1">
        <v>1.5468326666666667</v>
      </c>
      <c r="Q979" s="1">
        <v>4.7542800000000005</v>
      </c>
    </row>
    <row r="980" spans="13:17" x14ac:dyDescent="0.3">
      <c r="M980" s="1" t="s">
        <v>930</v>
      </c>
      <c r="N980" s="1">
        <v>-1.6090765398275537</v>
      </c>
      <c r="O980" s="1">
        <v>7.4191733474156018E-3</v>
      </c>
      <c r="P980" s="1">
        <v>20.359143333333332</v>
      </c>
      <c r="Q980" s="1">
        <v>6.673892333333332</v>
      </c>
    </row>
    <row r="981" spans="13:17" x14ac:dyDescent="0.3">
      <c r="M981" s="1" t="s">
        <v>929</v>
      </c>
      <c r="N981" s="1">
        <v>2.338116236134784</v>
      </c>
      <c r="O981" s="1">
        <v>4.5407969170750241E-3</v>
      </c>
      <c r="P981" s="1">
        <v>3.5549006666666667</v>
      </c>
      <c r="Q981" s="1">
        <v>17.975069999999999</v>
      </c>
    </row>
    <row r="982" spans="13:17" x14ac:dyDescent="0.3">
      <c r="M982" s="1" t="s">
        <v>928</v>
      </c>
      <c r="N982" s="1">
        <v>1.7261056513073654</v>
      </c>
      <c r="O982" s="1">
        <v>4.149190562127379E-3</v>
      </c>
      <c r="P982" s="1">
        <v>15.392993333333331</v>
      </c>
      <c r="Q982" s="1">
        <v>50.925190000000008</v>
      </c>
    </row>
    <row r="983" spans="13:17" x14ac:dyDescent="0.3">
      <c r="M983" s="1" t="s">
        <v>927</v>
      </c>
      <c r="N983" s="1">
        <v>2.6368698631962286</v>
      </c>
      <c r="O983" s="1">
        <v>3.3847218529384119E-5</v>
      </c>
      <c r="P983" s="1">
        <v>1.7642733333333336</v>
      </c>
      <c r="Q983" s="1">
        <v>10.973440000000002</v>
      </c>
    </row>
    <row r="984" spans="13:17" x14ac:dyDescent="0.3">
      <c r="M984" s="1" t="s">
        <v>926</v>
      </c>
      <c r="N984" s="1">
        <v>-1.7132052684508976</v>
      </c>
      <c r="O984" s="1">
        <v>2.6711848488457878E-5</v>
      </c>
      <c r="P984" s="1">
        <v>16.106783333333333</v>
      </c>
      <c r="Q984" s="1">
        <v>4.9122746666666668</v>
      </c>
    </row>
    <row r="985" spans="13:17" x14ac:dyDescent="0.3">
      <c r="M985" s="1" t="s">
        <v>925</v>
      </c>
      <c r="N985" s="1">
        <v>-1.5089306239716624</v>
      </c>
      <c r="O985" s="1">
        <v>4.2024322999561102E-3</v>
      </c>
      <c r="P985" s="1">
        <v>2.2518089999999997</v>
      </c>
      <c r="Q985" s="1">
        <v>0.7912216666666666</v>
      </c>
    </row>
    <row r="986" spans="13:17" x14ac:dyDescent="0.3">
      <c r="M986" s="1" t="s">
        <v>924</v>
      </c>
      <c r="N986" s="1">
        <v>-2.2626618285007938</v>
      </c>
      <c r="O986" s="1">
        <v>5.2687531668667666E-4</v>
      </c>
      <c r="P986" s="1">
        <v>6.9236373333333328</v>
      </c>
      <c r="Q986" s="1">
        <v>1.4427969999999999</v>
      </c>
    </row>
    <row r="987" spans="13:17" x14ac:dyDescent="0.3">
      <c r="M987" s="1" t="s">
        <v>923</v>
      </c>
      <c r="N987" s="1">
        <v>3.7850922305772285</v>
      </c>
      <c r="O987" s="1">
        <v>3.022212586049669E-4</v>
      </c>
      <c r="P987" s="1">
        <v>1.4015599999999999</v>
      </c>
      <c r="Q987" s="1">
        <v>19.32137333333333</v>
      </c>
    </row>
    <row r="988" spans="13:17" x14ac:dyDescent="0.3">
      <c r="M988" s="1" t="s">
        <v>922</v>
      </c>
      <c r="N988" s="1">
        <v>1.7778025221528364</v>
      </c>
      <c r="O988" s="1">
        <v>1.7744254454733633E-3</v>
      </c>
      <c r="P988" s="1">
        <v>4.0910113333333333</v>
      </c>
      <c r="Q988" s="1">
        <v>14.028219999999999</v>
      </c>
    </row>
    <row r="989" spans="13:17" x14ac:dyDescent="0.3">
      <c r="M989" s="1" t="s">
        <v>921</v>
      </c>
      <c r="N989" s="1">
        <v>-2.3075382303863621</v>
      </c>
      <c r="O989" s="1">
        <v>3.6283643342530361E-3</v>
      </c>
      <c r="P989" s="1">
        <v>9.6246719999999986</v>
      </c>
      <c r="Q989" s="1">
        <v>1.9442303333333335</v>
      </c>
    </row>
    <row r="990" spans="13:17" x14ac:dyDescent="0.3">
      <c r="M990" s="1" t="s">
        <v>920</v>
      </c>
      <c r="N990" s="1">
        <v>3.4386445255628542</v>
      </c>
      <c r="O990" s="1">
        <v>1.1464178564360342E-5</v>
      </c>
      <c r="P990" s="1">
        <v>23.498136666666667</v>
      </c>
      <c r="Q990" s="1">
        <v>254.78190000000004</v>
      </c>
    </row>
    <row r="991" spans="13:17" x14ac:dyDescent="0.3">
      <c r="M991" s="1" t="s">
        <v>919</v>
      </c>
      <c r="N991" s="1">
        <v>-1.7746762520438943</v>
      </c>
      <c r="O991" s="1">
        <v>7.3889523905619186E-3</v>
      </c>
      <c r="P991" s="1">
        <v>7.4946559999999991</v>
      </c>
      <c r="Q991" s="1">
        <v>2.1903873333333332</v>
      </c>
    </row>
    <row r="992" spans="13:17" x14ac:dyDescent="0.3">
      <c r="M992" s="1" t="s">
        <v>918</v>
      </c>
      <c r="N992" s="1">
        <v>1.5609777348254901</v>
      </c>
      <c r="O992" s="1">
        <v>2.0327239892538719E-4</v>
      </c>
      <c r="P992" s="1">
        <v>2.4047316666666667</v>
      </c>
      <c r="Q992" s="1">
        <v>7.0952506666666677</v>
      </c>
    </row>
    <row r="993" spans="13:17" x14ac:dyDescent="0.3">
      <c r="M993" s="1" t="s">
        <v>917</v>
      </c>
      <c r="N993" s="1">
        <v>-1.6928102485196308</v>
      </c>
      <c r="O993" s="1">
        <v>5.3068489642545027E-4</v>
      </c>
      <c r="P993" s="1">
        <v>2.8006746666666671</v>
      </c>
      <c r="Q993" s="1">
        <v>0.86631533333333344</v>
      </c>
    </row>
    <row r="994" spans="13:17" x14ac:dyDescent="0.3">
      <c r="M994" s="1" t="s">
        <v>916</v>
      </c>
      <c r="N994" s="1">
        <v>1.8802573839761629</v>
      </c>
      <c r="O994" s="1">
        <v>9.2640558698456354E-4</v>
      </c>
      <c r="P994" s="1">
        <v>2.2285299999999997</v>
      </c>
      <c r="Q994" s="1">
        <v>8.2041266666666672</v>
      </c>
    </row>
    <row r="995" spans="13:17" x14ac:dyDescent="0.3">
      <c r="M995" s="1" t="s">
        <v>915</v>
      </c>
      <c r="N995" s="1">
        <v>3.5222129278608971</v>
      </c>
      <c r="O995" s="1">
        <v>7.4103584109784547E-4</v>
      </c>
      <c r="P995" s="1">
        <v>1.8787556666666667</v>
      </c>
      <c r="Q995" s="1">
        <v>21.585496666666668</v>
      </c>
    </row>
    <row r="996" spans="13:17" x14ac:dyDescent="0.3">
      <c r="M996" s="1" t="s">
        <v>914</v>
      </c>
      <c r="N996" s="1">
        <v>-4.6261851849994526</v>
      </c>
      <c r="O996" s="1">
        <v>6.6429238978671966E-3</v>
      </c>
      <c r="P996" s="1">
        <v>10.671732333333333</v>
      </c>
      <c r="Q996" s="1">
        <v>0.43212999999999996</v>
      </c>
    </row>
    <row r="997" spans="13:17" x14ac:dyDescent="0.3">
      <c r="M997" s="1" t="s">
        <v>913</v>
      </c>
      <c r="N997" s="1">
        <v>-1.6749030908878704</v>
      </c>
      <c r="O997" s="1">
        <v>6.7692139571140716E-3</v>
      </c>
      <c r="P997" s="1">
        <v>130.0299</v>
      </c>
      <c r="Q997" s="1">
        <v>40.72369333333333</v>
      </c>
    </row>
    <row r="998" spans="13:17" x14ac:dyDescent="0.3">
      <c r="M998" s="1" t="s">
        <v>912</v>
      </c>
      <c r="N998" s="1">
        <v>-3.2929965642878831</v>
      </c>
      <c r="O998" s="1">
        <v>4.5166039530247174E-3</v>
      </c>
      <c r="P998" s="1">
        <v>15.988819999999999</v>
      </c>
      <c r="Q998" s="1">
        <v>1.6312693333333332</v>
      </c>
    </row>
    <row r="999" spans="13:17" x14ac:dyDescent="0.3">
      <c r="M999" s="1" t="s">
        <v>911</v>
      </c>
      <c r="N999" s="1">
        <v>-5.3719145043344385</v>
      </c>
      <c r="O999" s="1">
        <v>3.5005262170530859E-3</v>
      </c>
      <c r="P999" s="1">
        <v>122.42262333333333</v>
      </c>
      <c r="Q999" s="1">
        <v>2.9563393333333337</v>
      </c>
    </row>
    <row r="1000" spans="13:17" x14ac:dyDescent="0.3">
      <c r="M1000" s="1" t="s">
        <v>910</v>
      </c>
      <c r="N1000" s="1">
        <v>2.2118213167912537</v>
      </c>
      <c r="O1000" s="1">
        <v>4.8203362168466501E-5</v>
      </c>
      <c r="P1000" s="1">
        <v>14.542866666666667</v>
      </c>
      <c r="Q1000" s="1">
        <v>67.371246666666664</v>
      </c>
    </row>
    <row r="1001" spans="13:17" x14ac:dyDescent="0.3">
      <c r="M1001" s="1" t="s">
        <v>909</v>
      </c>
      <c r="N1001" s="1">
        <v>1.9749578743033038</v>
      </c>
      <c r="O1001" s="1">
        <v>6.9565451608889781E-3</v>
      </c>
      <c r="P1001" s="1">
        <v>0.82587566666666667</v>
      </c>
      <c r="Q1001" s="1">
        <v>3.2466556666666668</v>
      </c>
    </row>
    <row r="1002" spans="13:17" x14ac:dyDescent="0.3">
      <c r="M1002" s="1" t="s">
        <v>908</v>
      </c>
      <c r="N1002" s="1">
        <v>1.6457621303381262</v>
      </c>
      <c r="O1002" s="1">
        <v>7.6502246465263925E-4</v>
      </c>
      <c r="P1002" s="1">
        <v>12.619546666666666</v>
      </c>
      <c r="Q1002" s="1">
        <v>39.488216666666666</v>
      </c>
    </row>
    <row r="1003" spans="13:17" x14ac:dyDescent="0.3">
      <c r="M1003" s="1" t="s">
        <v>907</v>
      </c>
      <c r="N1003" s="1">
        <v>2.3937768944565327</v>
      </c>
      <c r="O1003" s="1">
        <v>8.727509991758399E-3</v>
      </c>
      <c r="P1003" s="1">
        <v>0.35519566666666663</v>
      </c>
      <c r="Q1003" s="1">
        <v>1.8666646666666669</v>
      </c>
    </row>
    <row r="1004" spans="13:17" x14ac:dyDescent="0.3">
      <c r="M1004" s="1" t="s">
        <v>906</v>
      </c>
      <c r="N1004" s="1">
        <v>3.5222154913293418</v>
      </c>
      <c r="O1004" s="1">
        <v>2.7625024365181125E-3</v>
      </c>
      <c r="P1004" s="1">
        <v>0.13958899999999999</v>
      </c>
      <c r="Q1004" s="1">
        <v>1.6037759999999999</v>
      </c>
    </row>
    <row r="1005" spans="13:17" x14ac:dyDescent="0.3">
      <c r="M1005" s="1" t="s">
        <v>905</v>
      </c>
      <c r="N1005" s="1">
        <v>2.5470504221298236</v>
      </c>
      <c r="O1005" s="1">
        <v>9.3674400222371144E-3</v>
      </c>
      <c r="P1005" s="1">
        <v>2.0124463333333331</v>
      </c>
      <c r="Q1005" s="1">
        <v>11.761504666666667</v>
      </c>
    </row>
    <row r="1006" spans="13:17" x14ac:dyDescent="0.3">
      <c r="M1006" s="1" t="s">
        <v>904</v>
      </c>
      <c r="N1006" s="1">
        <v>3.707425438436172</v>
      </c>
      <c r="O1006" s="1">
        <v>6.8329547657176881E-4</v>
      </c>
      <c r="P1006" s="1">
        <v>0.41956966666666662</v>
      </c>
      <c r="Q1006" s="1">
        <v>5.4808806666666667</v>
      </c>
    </row>
    <row r="1007" spans="13:17" x14ac:dyDescent="0.3">
      <c r="M1007" s="1" t="s">
        <v>903</v>
      </c>
      <c r="N1007" s="1">
        <v>-2.1364626900222263</v>
      </c>
      <c r="O1007" s="1">
        <v>5.89933144571548E-3</v>
      </c>
      <c r="P1007" s="1">
        <v>1.0917570000000001</v>
      </c>
      <c r="Q1007" s="1">
        <v>0.24830566666666667</v>
      </c>
    </row>
    <row r="1008" spans="13:17" x14ac:dyDescent="0.3">
      <c r="M1008" s="1" t="s">
        <v>902</v>
      </c>
      <c r="N1008" s="1">
        <v>-3.6820692247661615</v>
      </c>
      <c r="O1008" s="1">
        <v>5.9846076137423058E-4</v>
      </c>
      <c r="P1008" s="1">
        <v>4.9783826666666666</v>
      </c>
      <c r="Q1008" s="1">
        <v>0.38786000000000004</v>
      </c>
    </row>
    <row r="1009" spans="13:17" x14ac:dyDescent="0.3">
      <c r="M1009" s="1" t="s">
        <v>901</v>
      </c>
      <c r="N1009" s="1">
        <v>-7.7852352512582943</v>
      </c>
      <c r="O1009" s="1">
        <v>3.6943675712232117E-4</v>
      </c>
      <c r="P1009" s="1">
        <v>6.173849333333334</v>
      </c>
      <c r="Q1009" s="1">
        <v>2.7987666666666671E-2</v>
      </c>
    </row>
    <row r="1010" spans="13:17" x14ac:dyDescent="0.3">
      <c r="M1010" s="1" t="s">
        <v>900</v>
      </c>
      <c r="N1010" s="1">
        <v>3.0928422723032738</v>
      </c>
      <c r="O1010" s="1">
        <v>1.3462550693946597E-4</v>
      </c>
      <c r="P1010" s="1">
        <v>2.2683269999999998</v>
      </c>
      <c r="Q1010" s="1">
        <v>19.352806666666666</v>
      </c>
    </row>
    <row r="1011" spans="13:17" x14ac:dyDescent="0.3">
      <c r="M1011" s="1" t="s">
        <v>899</v>
      </c>
      <c r="N1011" s="1">
        <v>1.8928330151532986</v>
      </c>
      <c r="O1011" s="1">
        <v>1.6734899836150399E-3</v>
      </c>
      <c r="P1011" s="1">
        <v>18.315436666666667</v>
      </c>
      <c r="Q1011" s="1">
        <v>68.016893333333329</v>
      </c>
    </row>
    <row r="1012" spans="13:17" x14ac:dyDescent="0.3">
      <c r="M1012" s="1" t="s">
        <v>898</v>
      </c>
      <c r="N1012" s="1">
        <v>1.5303405976871347</v>
      </c>
      <c r="O1012" s="1">
        <v>2.3697550631364842E-4</v>
      </c>
      <c r="P1012" s="1">
        <v>2.0908803333333332</v>
      </c>
      <c r="Q1012" s="1">
        <v>6.039591999999999</v>
      </c>
    </row>
    <row r="1013" spans="13:17" x14ac:dyDescent="0.3">
      <c r="M1013" s="1" t="s">
        <v>897</v>
      </c>
      <c r="N1013" s="1">
        <v>1.7743841611153013</v>
      </c>
      <c r="O1013" s="1">
        <v>9.5351198390459938E-4</v>
      </c>
      <c r="P1013" s="1">
        <v>4.5942560000000006</v>
      </c>
      <c r="Q1013" s="1">
        <v>15.71658</v>
      </c>
    </row>
    <row r="1014" spans="13:17" x14ac:dyDescent="0.3">
      <c r="M1014" s="1" t="s">
        <v>896</v>
      </c>
      <c r="N1014" s="1">
        <v>-3.9638770810987536</v>
      </c>
      <c r="O1014" s="1">
        <v>5.0314165883514803E-5</v>
      </c>
      <c r="P1014" s="1">
        <v>3.169458333333333</v>
      </c>
      <c r="Q1014" s="1">
        <v>0.20311366666666666</v>
      </c>
    </row>
    <row r="1015" spans="13:17" x14ac:dyDescent="0.3">
      <c r="M1015" s="1" t="s">
        <v>895</v>
      </c>
      <c r="N1015" s="1">
        <v>2.0353492250370278</v>
      </c>
      <c r="O1015" s="1">
        <v>1.1390743030921931E-4</v>
      </c>
      <c r="P1015" s="1">
        <v>3.256451666666667</v>
      </c>
      <c r="Q1015" s="1">
        <v>13.348909999999998</v>
      </c>
    </row>
    <row r="1016" spans="13:17" x14ac:dyDescent="0.3">
      <c r="M1016" s="1" t="s">
        <v>894</v>
      </c>
      <c r="N1016" s="1">
        <v>-3.6838915259610636</v>
      </c>
      <c r="O1016" s="1">
        <v>1.4031537741819268E-3</v>
      </c>
      <c r="P1016" s="1">
        <v>3.4234629999999999</v>
      </c>
      <c r="Q1016" s="1">
        <v>0.26638133333333336</v>
      </c>
    </row>
    <row r="1017" spans="13:17" x14ac:dyDescent="0.3">
      <c r="M1017" s="1" t="s">
        <v>893</v>
      </c>
      <c r="N1017" s="1">
        <v>-8.3419347607108119</v>
      </c>
      <c r="O1017" s="1">
        <v>1.7002018475899981E-3</v>
      </c>
      <c r="P1017" s="1">
        <v>6.1283453333333329</v>
      </c>
      <c r="Q1017" s="1">
        <v>1.8887333333333332E-2</v>
      </c>
    </row>
    <row r="1018" spans="13:17" x14ac:dyDescent="0.3">
      <c r="M1018" s="1" t="s">
        <v>892</v>
      </c>
      <c r="N1018" s="1">
        <v>-2.6140148032587471</v>
      </c>
      <c r="O1018" s="1">
        <v>1.7258421116612606E-5</v>
      </c>
      <c r="P1018" s="1">
        <v>22.310196666666666</v>
      </c>
      <c r="Q1018" s="1">
        <v>3.6442363333333332</v>
      </c>
    </row>
    <row r="1019" spans="13:17" x14ac:dyDescent="0.3">
      <c r="M1019" s="1" t="s">
        <v>891</v>
      </c>
      <c r="N1019" s="1">
        <v>1.9175958667725272</v>
      </c>
      <c r="O1019" s="1">
        <v>2.5736553925945682E-4</v>
      </c>
      <c r="P1019" s="1">
        <v>4.1987519999999998</v>
      </c>
      <c r="Q1019" s="1">
        <v>15.862589999999999</v>
      </c>
    </row>
    <row r="1020" spans="13:17" x14ac:dyDescent="0.3">
      <c r="M1020" s="1" t="s">
        <v>890</v>
      </c>
      <c r="N1020" s="1">
        <v>3.7883722596902771</v>
      </c>
      <c r="O1020" s="1">
        <v>3.5619085066063357E-5</v>
      </c>
      <c r="P1020" s="1">
        <v>1.5784500000000001</v>
      </c>
      <c r="Q1020" s="1">
        <v>21.809439999999999</v>
      </c>
    </row>
    <row r="1021" spans="13:17" x14ac:dyDescent="0.3">
      <c r="M1021" s="1" t="s">
        <v>889</v>
      </c>
      <c r="N1021" s="1">
        <v>-1.5006948714303188</v>
      </c>
      <c r="O1021" s="1">
        <v>7.0920326702371122E-3</v>
      </c>
      <c r="P1021" s="1">
        <v>3.1070563333333339</v>
      </c>
      <c r="Q1021" s="1">
        <v>1.0979813333333333</v>
      </c>
    </row>
    <row r="1022" spans="13:17" x14ac:dyDescent="0.3">
      <c r="M1022" s="1" t="s">
        <v>888</v>
      </c>
      <c r="N1022" s="1">
        <v>1.6142305591679287</v>
      </c>
      <c r="O1022" s="1">
        <v>6.252887058291165E-5</v>
      </c>
      <c r="P1022" s="1">
        <v>3.3596029999999999</v>
      </c>
      <c r="Q1022" s="1">
        <v>10.285366666666667</v>
      </c>
    </row>
    <row r="1023" spans="13:17" x14ac:dyDescent="0.3">
      <c r="M1023" s="1" t="s">
        <v>887</v>
      </c>
      <c r="N1023" s="1">
        <v>5.8303680937393478</v>
      </c>
      <c r="O1023" s="1">
        <v>4.0185814131832075E-3</v>
      </c>
      <c r="P1023" s="1">
        <v>0.89973633333333336</v>
      </c>
      <c r="Q1023" s="1">
        <v>51.195400000000006</v>
      </c>
    </row>
    <row r="1024" spans="13:17" x14ac:dyDescent="0.3">
      <c r="M1024" s="1" t="s">
        <v>886</v>
      </c>
      <c r="N1024" s="1">
        <v>2.6282577265136657</v>
      </c>
      <c r="O1024" s="1">
        <v>3.9856724997557498E-3</v>
      </c>
      <c r="P1024" s="1">
        <v>2.4806259999999996</v>
      </c>
      <c r="Q1024" s="1">
        <v>15.337186666666668</v>
      </c>
    </row>
    <row r="1025" spans="13:17" x14ac:dyDescent="0.3">
      <c r="M1025" s="1" t="s">
        <v>885</v>
      </c>
      <c r="N1025" s="1">
        <v>-2.5321262808654361</v>
      </c>
      <c r="O1025" s="1">
        <v>3.8751316559905769E-3</v>
      </c>
      <c r="P1025" s="1">
        <v>1.5601683333333334</v>
      </c>
      <c r="Q1025" s="1">
        <v>0.26972766666666664</v>
      </c>
    </row>
    <row r="1026" spans="13:17" x14ac:dyDescent="0.3">
      <c r="M1026" s="1" t="s">
        <v>884</v>
      </c>
      <c r="N1026" s="1">
        <v>1.7162788973072765</v>
      </c>
      <c r="O1026" s="1">
        <v>1.2800237349629364E-3</v>
      </c>
      <c r="P1026" s="1">
        <v>0.36542399999999997</v>
      </c>
      <c r="Q1026" s="1">
        <v>1.2007386666666668</v>
      </c>
    </row>
    <row r="1027" spans="13:17" x14ac:dyDescent="0.3">
      <c r="M1027" s="1" t="s">
        <v>883</v>
      </c>
      <c r="N1027" s="1">
        <v>-1.7952982304368434</v>
      </c>
      <c r="O1027" s="1">
        <v>7.3353742588703964E-4</v>
      </c>
      <c r="P1027" s="1">
        <v>1.426901</v>
      </c>
      <c r="Q1027" s="1">
        <v>0.41110733333333332</v>
      </c>
    </row>
    <row r="1028" spans="13:17" x14ac:dyDescent="0.3">
      <c r="M1028" s="1" t="s">
        <v>882</v>
      </c>
      <c r="N1028" s="1">
        <v>1.6845767219857857</v>
      </c>
      <c r="O1028" s="1">
        <v>5.5188384485243512E-3</v>
      </c>
      <c r="P1028" s="1">
        <v>0.49222533333333329</v>
      </c>
      <c r="Q1028" s="1">
        <v>1.5822389999999997</v>
      </c>
    </row>
    <row r="1029" spans="13:17" x14ac:dyDescent="0.3">
      <c r="M1029" s="1" t="s">
        <v>881</v>
      </c>
      <c r="N1029" s="1">
        <v>1.9085414674573737</v>
      </c>
      <c r="O1029" s="1">
        <v>9.3845525929760129E-3</v>
      </c>
      <c r="P1029" s="1">
        <v>0.95914733333333346</v>
      </c>
      <c r="Q1029" s="1">
        <v>3.6009206666666667</v>
      </c>
    </row>
    <row r="1030" spans="13:17" x14ac:dyDescent="0.3">
      <c r="M1030" s="1" t="s">
        <v>880</v>
      </c>
      <c r="N1030" s="1">
        <v>3.5745250703859299</v>
      </c>
      <c r="O1030" s="1">
        <v>6.0401827642127719E-3</v>
      </c>
      <c r="P1030" s="1">
        <v>1.3738126666666668</v>
      </c>
      <c r="Q1030" s="1">
        <v>16.366913333333333</v>
      </c>
    </row>
    <row r="1031" spans="13:17" x14ac:dyDescent="0.3">
      <c r="M1031" s="1" t="s">
        <v>879</v>
      </c>
      <c r="N1031" s="1">
        <v>1.7824675562660368</v>
      </c>
      <c r="O1031" s="1">
        <v>3.588044261862878E-3</v>
      </c>
      <c r="P1031" s="1">
        <v>3.1652873333333336</v>
      </c>
      <c r="Q1031" s="1">
        <v>10.889033666666668</v>
      </c>
    </row>
    <row r="1032" spans="13:17" x14ac:dyDescent="0.3">
      <c r="M1032" s="1" t="s">
        <v>878</v>
      </c>
      <c r="N1032" s="1">
        <v>2.2159082520334081</v>
      </c>
      <c r="O1032" s="1">
        <v>9.094015677562422E-4</v>
      </c>
      <c r="P1032" s="1">
        <v>2.7222103333333334</v>
      </c>
      <c r="Q1032" s="1">
        <v>12.646679999999998</v>
      </c>
    </row>
    <row r="1033" spans="13:17" x14ac:dyDescent="0.3">
      <c r="M1033" s="1" t="s">
        <v>877</v>
      </c>
      <c r="N1033" s="1">
        <v>1.9726660782076382</v>
      </c>
      <c r="O1033" s="1">
        <v>6.1718683480307273E-4</v>
      </c>
      <c r="P1033" s="1">
        <v>3.1388229999999999</v>
      </c>
      <c r="Q1033" s="1">
        <v>12.319653333333335</v>
      </c>
    </row>
    <row r="1034" spans="13:17" x14ac:dyDescent="0.3">
      <c r="M1034" s="1" t="s">
        <v>876</v>
      </c>
      <c r="N1034" s="1">
        <v>4.7988804335320792</v>
      </c>
      <c r="O1034" s="1">
        <v>2.182984240124444E-3</v>
      </c>
      <c r="P1034" s="1">
        <v>6.5533366666666666</v>
      </c>
      <c r="Q1034" s="1">
        <v>182.41873333333331</v>
      </c>
    </row>
    <row r="1035" spans="13:17" x14ac:dyDescent="0.3">
      <c r="M1035" s="1" t="s">
        <v>875</v>
      </c>
      <c r="N1035" s="1">
        <v>2.771159163317046</v>
      </c>
      <c r="O1035" s="1">
        <v>2.2312380120335213E-3</v>
      </c>
      <c r="P1035" s="1">
        <v>26.20173033333333</v>
      </c>
      <c r="Q1035" s="1">
        <v>178.86773333333335</v>
      </c>
    </row>
    <row r="1036" spans="13:17" x14ac:dyDescent="0.3">
      <c r="M1036" s="1" t="s">
        <v>874</v>
      </c>
      <c r="N1036" s="1">
        <v>-1.5472955663049961</v>
      </c>
      <c r="O1036" s="1">
        <v>9.9284555808635959E-6</v>
      </c>
      <c r="P1036" s="1">
        <v>0.64327766666666664</v>
      </c>
      <c r="Q1036" s="1">
        <v>0.22009799999999999</v>
      </c>
    </row>
    <row r="1037" spans="13:17" x14ac:dyDescent="0.3">
      <c r="M1037" s="1" t="s">
        <v>873</v>
      </c>
      <c r="N1037" s="1">
        <v>1.5197292231835822</v>
      </c>
      <c r="O1037" s="1">
        <v>2.4438683269013294E-3</v>
      </c>
      <c r="P1037" s="1">
        <v>55.87341</v>
      </c>
      <c r="Q1037" s="1">
        <v>160.20986666666667</v>
      </c>
    </row>
    <row r="1038" spans="13:17" x14ac:dyDescent="0.3">
      <c r="M1038" s="1" t="s">
        <v>872</v>
      </c>
      <c r="N1038" s="1">
        <v>1.8183961238107891</v>
      </c>
      <c r="O1038" s="1">
        <v>1.2031156949422778E-3</v>
      </c>
      <c r="P1038" s="1">
        <v>21.024363333333337</v>
      </c>
      <c r="Q1038" s="1">
        <v>74.150593333333333</v>
      </c>
    </row>
    <row r="1039" spans="13:17" x14ac:dyDescent="0.3">
      <c r="M1039" s="1" t="s">
        <v>871</v>
      </c>
      <c r="N1039" s="1">
        <v>2.744945077036459</v>
      </c>
      <c r="O1039" s="1">
        <v>1.6566303459550618E-3</v>
      </c>
      <c r="P1039" s="1">
        <v>0.42465400000000003</v>
      </c>
      <c r="Q1039" s="1">
        <v>2.8467283333333335</v>
      </c>
    </row>
    <row r="1040" spans="13:17" x14ac:dyDescent="0.3">
      <c r="M1040" s="1" t="s">
        <v>870</v>
      </c>
      <c r="N1040" s="1">
        <v>-3.1066598616429455</v>
      </c>
      <c r="O1040" s="1">
        <v>9.3091112276064558E-6</v>
      </c>
      <c r="P1040" s="1">
        <v>29.379076666666666</v>
      </c>
      <c r="Q1040" s="1">
        <v>3.4106749999999999</v>
      </c>
    </row>
    <row r="1041" spans="13:17" x14ac:dyDescent="0.3">
      <c r="M1041" s="1" t="s">
        <v>869</v>
      </c>
      <c r="N1041" s="1">
        <v>3.3980350393199172</v>
      </c>
      <c r="O1041" s="1">
        <v>8.0771764503210098E-3</v>
      </c>
      <c r="P1041" s="1">
        <v>5.4166333333333337E-2</v>
      </c>
      <c r="Q1041" s="1">
        <v>0.57100499999999998</v>
      </c>
    </row>
    <row r="1042" spans="13:17" x14ac:dyDescent="0.3">
      <c r="M1042" s="1" t="s">
        <v>868</v>
      </c>
      <c r="N1042" s="1">
        <v>-5.5579152829020808</v>
      </c>
      <c r="O1042" s="1">
        <v>3.251362115853757E-3</v>
      </c>
      <c r="P1042" s="1">
        <v>20.764780000000002</v>
      </c>
      <c r="Q1042" s="1">
        <v>0.44078633333333334</v>
      </c>
    </row>
    <row r="1043" spans="13:17" x14ac:dyDescent="0.3">
      <c r="M1043" s="1" t="s">
        <v>867</v>
      </c>
      <c r="N1043" s="1">
        <v>2.0952058345441729</v>
      </c>
      <c r="O1043" s="1">
        <v>9.9199864446999735E-3</v>
      </c>
      <c r="P1043" s="1">
        <v>1.7915460000000001</v>
      </c>
      <c r="Q1043" s="1">
        <v>7.6550453333333337</v>
      </c>
    </row>
    <row r="1044" spans="13:17" x14ac:dyDescent="0.3">
      <c r="M1044" s="1" t="s">
        <v>866</v>
      </c>
      <c r="N1044" s="1">
        <v>1.5316434557073002</v>
      </c>
      <c r="O1044" s="1">
        <v>2.858231060841611E-3</v>
      </c>
      <c r="P1044" s="1">
        <v>82.29492333333333</v>
      </c>
      <c r="Q1044" s="1">
        <v>237.92696666666666</v>
      </c>
    </row>
    <row r="1045" spans="13:17" x14ac:dyDescent="0.3">
      <c r="M1045" s="1" t="s">
        <v>865</v>
      </c>
      <c r="N1045" s="1">
        <v>1.863961661874358</v>
      </c>
      <c r="O1045" s="1">
        <v>3.92902804030063E-4</v>
      </c>
      <c r="P1045" s="1">
        <v>3.9931069999999997</v>
      </c>
      <c r="Q1045" s="1">
        <v>14.535143333333332</v>
      </c>
    </row>
    <row r="1046" spans="13:17" x14ac:dyDescent="0.3">
      <c r="M1046" s="1" t="s">
        <v>864</v>
      </c>
      <c r="N1046" s="1">
        <v>-2.3484644865756317</v>
      </c>
      <c r="O1046" s="1">
        <v>1.7463032901142935E-3</v>
      </c>
      <c r="P1046" s="1">
        <v>14.089786666666667</v>
      </c>
      <c r="Q1046" s="1">
        <v>2.7665986666666669</v>
      </c>
    </row>
    <row r="1047" spans="13:17" x14ac:dyDescent="0.3">
      <c r="M1047" s="1" t="s">
        <v>863</v>
      </c>
      <c r="N1047" s="1">
        <v>1.9222178957280394</v>
      </c>
      <c r="O1047" s="1">
        <v>3.1720598650229865E-3</v>
      </c>
      <c r="P1047" s="1">
        <v>5.0514636666666668</v>
      </c>
      <c r="Q1047" s="1">
        <v>19.145313333333334</v>
      </c>
    </row>
    <row r="1048" spans="13:17" x14ac:dyDescent="0.3">
      <c r="M1048" s="1" t="s">
        <v>862</v>
      </c>
      <c r="N1048" s="1">
        <v>-1.6400504174799433</v>
      </c>
      <c r="O1048" s="1">
        <v>1.9260033290541362E-4</v>
      </c>
      <c r="P1048" s="1">
        <v>8.639186333333333</v>
      </c>
      <c r="Q1048" s="1">
        <v>2.7718419999999999</v>
      </c>
    </row>
    <row r="1049" spans="13:17" x14ac:dyDescent="0.3">
      <c r="M1049" s="1" t="s">
        <v>861</v>
      </c>
      <c r="N1049" s="1">
        <v>2.0411352206196467</v>
      </c>
      <c r="O1049" s="1">
        <v>1.362800842821201E-3</v>
      </c>
      <c r="P1049" s="1">
        <v>3.2826366666666664</v>
      </c>
      <c r="Q1049" s="1">
        <v>13.510323333333334</v>
      </c>
    </row>
    <row r="1050" spans="13:17" x14ac:dyDescent="0.3">
      <c r="M1050" s="1" t="s">
        <v>860</v>
      </c>
      <c r="N1050" s="1">
        <v>2.3076364159088603</v>
      </c>
      <c r="O1050" s="1">
        <v>1.0285810421041957E-4</v>
      </c>
      <c r="P1050" s="1">
        <v>2.6872383333333336</v>
      </c>
      <c r="Q1050" s="1">
        <v>13.303746666666667</v>
      </c>
    </row>
    <row r="1051" spans="13:17" x14ac:dyDescent="0.3">
      <c r="M1051" s="1" t="s">
        <v>859</v>
      </c>
      <c r="N1051" s="1">
        <v>2.594708166886043</v>
      </c>
      <c r="O1051" s="1">
        <v>3.0237373197862499E-3</v>
      </c>
      <c r="P1051" s="1">
        <v>0.15091200000000002</v>
      </c>
      <c r="Q1051" s="1">
        <v>0.91160933333333327</v>
      </c>
    </row>
    <row r="1052" spans="13:17" x14ac:dyDescent="0.3">
      <c r="M1052" s="1" t="s">
        <v>858</v>
      </c>
      <c r="N1052" s="1">
        <v>1.9766870053537642</v>
      </c>
      <c r="O1052" s="1">
        <v>2.1544820009122972E-3</v>
      </c>
      <c r="P1052" s="1">
        <v>1.4931140000000001</v>
      </c>
      <c r="Q1052" s="1">
        <v>5.8767206666666665</v>
      </c>
    </row>
    <row r="1053" spans="13:17" x14ac:dyDescent="0.3">
      <c r="M1053" s="1" t="s">
        <v>857</v>
      </c>
      <c r="N1053" s="1">
        <v>2.489305009208056</v>
      </c>
      <c r="O1053" s="1">
        <v>6.9288777356142014E-3</v>
      </c>
      <c r="P1053" s="1">
        <v>4.3612700000000002</v>
      </c>
      <c r="Q1053" s="1">
        <v>24.488853333333335</v>
      </c>
    </row>
    <row r="1054" spans="13:17" x14ac:dyDescent="0.3">
      <c r="M1054" s="1" t="s">
        <v>856</v>
      </c>
      <c r="N1054" s="1">
        <v>1.5511125274855038</v>
      </c>
      <c r="O1054" s="1">
        <v>8.6820882254392629E-4</v>
      </c>
      <c r="P1054" s="1">
        <v>2.1397680000000001</v>
      </c>
      <c r="Q1054" s="1">
        <v>6.2704410000000008</v>
      </c>
    </row>
    <row r="1055" spans="13:17" x14ac:dyDescent="0.3">
      <c r="M1055" s="1" t="s">
        <v>855</v>
      </c>
      <c r="N1055" s="1">
        <v>2.1918485927702207</v>
      </c>
      <c r="O1055" s="1">
        <v>2.4490159655695071E-5</v>
      </c>
      <c r="P1055" s="1">
        <v>1.8111286666666668</v>
      </c>
      <c r="Q1055" s="1">
        <v>8.2748756666666665</v>
      </c>
    </row>
    <row r="1056" spans="13:17" x14ac:dyDescent="0.3">
      <c r="M1056" s="1" t="s">
        <v>854</v>
      </c>
      <c r="N1056" s="1">
        <v>-2.7320893520033485</v>
      </c>
      <c r="O1056" s="1">
        <v>3.7285598598023168E-3</v>
      </c>
      <c r="P1056" s="1">
        <v>2.3465553333333333</v>
      </c>
      <c r="Q1056" s="1">
        <v>0.35317500000000002</v>
      </c>
    </row>
    <row r="1057" spans="13:17" x14ac:dyDescent="0.3">
      <c r="M1057" s="1" t="s">
        <v>853</v>
      </c>
      <c r="N1057" s="1">
        <v>2.6532029575734692</v>
      </c>
      <c r="O1057" s="1">
        <v>1.2846462948026952E-3</v>
      </c>
      <c r="P1057" s="1">
        <v>4.1747453333333331</v>
      </c>
      <c r="Q1057" s="1">
        <v>26.261749999999996</v>
      </c>
    </row>
    <row r="1058" spans="13:17" x14ac:dyDescent="0.3">
      <c r="M1058" s="1" t="s">
        <v>852</v>
      </c>
      <c r="N1058" s="1">
        <v>4.886464141511218</v>
      </c>
      <c r="O1058" s="1">
        <v>1.3439309840721408E-4</v>
      </c>
      <c r="P1058" s="1">
        <v>1.5363749999999998</v>
      </c>
      <c r="Q1058" s="1">
        <v>45.443263333333334</v>
      </c>
    </row>
    <row r="1059" spans="13:17" x14ac:dyDescent="0.3">
      <c r="M1059" s="1" t="s">
        <v>851</v>
      </c>
      <c r="N1059" s="1">
        <v>2.4880846930982599</v>
      </c>
      <c r="O1059" s="1">
        <v>8.068036732064895E-4</v>
      </c>
      <c r="P1059" s="1">
        <v>0.78499533333333327</v>
      </c>
      <c r="Q1059" s="1">
        <v>4.4040799999999996</v>
      </c>
    </row>
    <row r="1060" spans="13:17" x14ac:dyDescent="0.3">
      <c r="M1060" s="1" t="s">
        <v>850</v>
      </c>
      <c r="N1060" s="1">
        <v>1.8951997301956642</v>
      </c>
      <c r="O1060" s="1">
        <v>3.2584229342065996E-3</v>
      </c>
      <c r="P1060" s="1">
        <v>1.8781026666666667</v>
      </c>
      <c r="Q1060" s="1">
        <v>6.9860436666666672</v>
      </c>
    </row>
    <row r="1061" spans="13:17" x14ac:dyDescent="0.3">
      <c r="M1061" s="1" t="s">
        <v>849</v>
      </c>
      <c r="N1061" s="1">
        <v>1.5587744690346121</v>
      </c>
      <c r="O1061" s="1">
        <v>1.1381016947168486E-3</v>
      </c>
      <c r="P1061" s="1">
        <v>10.887885666666667</v>
      </c>
      <c r="Q1061" s="1">
        <v>32.076090000000001</v>
      </c>
    </row>
    <row r="1062" spans="13:17" x14ac:dyDescent="0.3">
      <c r="M1062" s="1" t="s">
        <v>848</v>
      </c>
      <c r="N1062" s="1">
        <v>-2.02848509436933</v>
      </c>
      <c r="O1062" s="1">
        <v>5.8051230376277279E-3</v>
      </c>
      <c r="P1062" s="1">
        <v>1.9602006666666665</v>
      </c>
      <c r="Q1062" s="1">
        <v>0.48046933333333336</v>
      </c>
    </row>
    <row r="1063" spans="13:17" x14ac:dyDescent="0.3">
      <c r="M1063" s="1" t="s">
        <v>847</v>
      </c>
      <c r="N1063" s="1">
        <v>-1.5061290355625196</v>
      </c>
      <c r="O1063" s="1">
        <v>5.9513578586138025E-3</v>
      </c>
      <c r="P1063" s="1">
        <v>0.78386333333333325</v>
      </c>
      <c r="Q1063" s="1">
        <v>0.27596266666666663</v>
      </c>
    </row>
    <row r="1064" spans="13:17" x14ac:dyDescent="0.3">
      <c r="M1064" s="1" t="s">
        <v>846</v>
      </c>
      <c r="N1064" s="1">
        <v>2.8689182931419412</v>
      </c>
      <c r="O1064" s="1">
        <v>5.9764167159811956E-4</v>
      </c>
      <c r="P1064" s="1">
        <v>0.55609466666666663</v>
      </c>
      <c r="Q1064" s="1">
        <v>4.0623673333333334</v>
      </c>
    </row>
    <row r="1065" spans="13:17" x14ac:dyDescent="0.3">
      <c r="M1065" s="1" t="s">
        <v>845</v>
      </c>
      <c r="N1065" s="1">
        <v>1.7541485582622651</v>
      </c>
      <c r="O1065" s="1">
        <v>3.2496001547465471E-4</v>
      </c>
      <c r="P1065" s="1">
        <v>1.9745970000000002</v>
      </c>
      <c r="Q1065" s="1">
        <v>6.6608523333333336</v>
      </c>
    </row>
    <row r="1066" spans="13:17" x14ac:dyDescent="0.3">
      <c r="M1066" s="1" t="s">
        <v>844</v>
      </c>
      <c r="N1066" s="1">
        <v>1.6173664921113364</v>
      </c>
      <c r="O1066" s="1">
        <v>2.9270750889122616E-4</v>
      </c>
      <c r="P1066" s="1">
        <v>33.843263333333333</v>
      </c>
      <c r="Q1066" s="1">
        <v>103.83602666666667</v>
      </c>
    </row>
    <row r="1067" spans="13:17" x14ac:dyDescent="0.3">
      <c r="M1067" s="1" t="s">
        <v>843</v>
      </c>
      <c r="N1067" s="1">
        <v>1.96918583204001</v>
      </c>
      <c r="O1067" s="1">
        <v>7.7233055778675916E-4</v>
      </c>
      <c r="P1067" s="1">
        <v>3.5554863333333331</v>
      </c>
      <c r="Q1067" s="1">
        <v>13.921403333333336</v>
      </c>
    </row>
    <row r="1068" spans="13:17" x14ac:dyDescent="0.3">
      <c r="M1068" s="1" t="s">
        <v>842</v>
      </c>
      <c r="N1068" s="1">
        <v>-1.8816345332511286</v>
      </c>
      <c r="O1068" s="1">
        <v>2.9114352061579608E-4</v>
      </c>
      <c r="P1068" s="1">
        <v>66.693706666666671</v>
      </c>
      <c r="Q1068" s="1">
        <v>18.099076666666665</v>
      </c>
    </row>
    <row r="1069" spans="13:17" x14ac:dyDescent="0.3">
      <c r="M1069" s="1" t="s">
        <v>841</v>
      </c>
      <c r="N1069" s="1">
        <v>2.1717932578057813</v>
      </c>
      <c r="O1069" s="1">
        <v>1.6397199566973531E-4</v>
      </c>
      <c r="P1069" s="1">
        <v>13.031976666666667</v>
      </c>
      <c r="Q1069" s="1">
        <v>58.719886666666667</v>
      </c>
    </row>
    <row r="1070" spans="13:17" x14ac:dyDescent="0.3">
      <c r="M1070" s="1" t="s">
        <v>840</v>
      </c>
      <c r="N1070" s="1">
        <v>1.6187896593997775</v>
      </c>
      <c r="O1070" s="1">
        <v>2.5579466711827298E-3</v>
      </c>
      <c r="P1070" s="1">
        <v>6.9564696666666661</v>
      </c>
      <c r="Q1070" s="1">
        <v>21.364519999999999</v>
      </c>
    </row>
    <row r="1071" spans="13:17" x14ac:dyDescent="0.3">
      <c r="M1071" s="1" t="s">
        <v>839</v>
      </c>
      <c r="N1071" s="1">
        <v>1.5339620223985007</v>
      </c>
      <c r="O1071" s="1">
        <v>5.7930392044281342E-4</v>
      </c>
      <c r="P1071" s="1">
        <v>1.4926279999999998</v>
      </c>
      <c r="Q1071" s="1">
        <v>4.3223523333333329</v>
      </c>
    </row>
    <row r="1072" spans="13:17" x14ac:dyDescent="0.3">
      <c r="M1072" s="1" t="s">
        <v>838</v>
      </c>
      <c r="N1072" s="1">
        <v>1.7477974866651276</v>
      </c>
      <c r="O1072" s="1">
        <v>9.3860516150510408E-3</v>
      </c>
      <c r="P1072" s="1">
        <v>0.48837066666666668</v>
      </c>
      <c r="Q1072" s="1">
        <v>1.6401706666666664</v>
      </c>
    </row>
    <row r="1073" spans="13:17" x14ac:dyDescent="0.3">
      <c r="M1073" s="1" t="s">
        <v>837</v>
      </c>
      <c r="N1073" s="1">
        <v>2.0364374644411312</v>
      </c>
      <c r="O1073" s="1">
        <v>8.8256461184984766E-4</v>
      </c>
      <c r="P1073" s="1">
        <v>3.0920046666666665</v>
      </c>
      <c r="Q1073" s="1">
        <v>12.684370000000001</v>
      </c>
    </row>
    <row r="1074" spans="13:17" x14ac:dyDescent="0.3">
      <c r="M1074" s="1" t="s">
        <v>836</v>
      </c>
      <c r="N1074" s="1" t="e">
        <v>#DIV/0!</v>
      </c>
      <c r="O1074" s="1">
        <v>1.6821850854472351E-3</v>
      </c>
      <c r="P1074" s="1">
        <v>0</v>
      </c>
      <c r="Q1074" s="1">
        <v>1.1988163333333335</v>
      </c>
    </row>
    <row r="1075" spans="13:17" x14ac:dyDescent="0.3">
      <c r="M1075" s="1" t="s">
        <v>835</v>
      </c>
      <c r="N1075" s="1">
        <v>1.7419923885105846</v>
      </c>
      <c r="O1075" s="1">
        <v>1.5031935069847107E-4</v>
      </c>
      <c r="P1075" s="1">
        <v>1.5195933333333336</v>
      </c>
      <c r="Q1075" s="1">
        <v>5.0829909999999998</v>
      </c>
    </row>
    <row r="1076" spans="13:17" x14ac:dyDescent="0.3">
      <c r="M1076" s="1" t="s">
        <v>834</v>
      </c>
      <c r="N1076" s="1">
        <v>1.9173161770812543</v>
      </c>
      <c r="O1076" s="1">
        <v>1.3747232686729047E-3</v>
      </c>
      <c r="P1076" s="1">
        <v>3.8353410000000001</v>
      </c>
      <c r="Q1076" s="1">
        <v>14.486840000000001</v>
      </c>
    </row>
    <row r="1077" spans="13:17" x14ac:dyDescent="0.3">
      <c r="M1077" s="1" t="s">
        <v>833</v>
      </c>
      <c r="N1077" s="1">
        <v>-2.1439951265046808</v>
      </c>
      <c r="O1077" s="1">
        <v>4.0517742983985985E-3</v>
      </c>
      <c r="P1077" s="1">
        <v>6.7121533333333332</v>
      </c>
      <c r="Q1077" s="1">
        <v>1.5186406666666665</v>
      </c>
    </row>
    <row r="1078" spans="13:17" x14ac:dyDescent="0.3">
      <c r="M1078" s="1" t="s">
        <v>832</v>
      </c>
      <c r="N1078" s="1">
        <v>-1.6183126504521923</v>
      </c>
      <c r="O1078" s="1">
        <v>3.0323174342030919E-6</v>
      </c>
      <c r="P1078" s="1">
        <v>26.172653333333333</v>
      </c>
      <c r="Q1078" s="1">
        <v>8.5248570000000008</v>
      </c>
    </row>
    <row r="1079" spans="13:17" x14ac:dyDescent="0.3">
      <c r="M1079" s="1" t="s">
        <v>831</v>
      </c>
      <c r="N1079" s="1">
        <v>-3.1422162475462918</v>
      </c>
      <c r="O1079" s="1">
        <v>1.5238253972625199E-3</v>
      </c>
      <c r="P1079" s="1">
        <v>15.559199999999999</v>
      </c>
      <c r="Q1079" s="1">
        <v>1.7623246666666665</v>
      </c>
    </row>
    <row r="1080" spans="13:17" x14ac:dyDescent="0.3">
      <c r="M1080" s="1" t="s">
        <v>830</v>
      </c>
      <c r="N1080" s="1">
        <v>1.9363389573907697</v>
      </c>
      <c r="O1080" s="1">
        <v>8.0330171415796906E-3</v>
      </c>
      <c r="P1080" s="1">
        <v>1.0811773333333334</v>
      </c>
      <c r="Q1080" s="1">
        <v>4.1380243333333331</v>
      </c>
    </row>
    <row r="1081" spans="13:17" x14ac:dyDescent="0.3">
      <c r="M1081" s="1" t="s">
        <v>829</v>
      </c>
      <c r="N1081" s="1">
        <v>1.979041563021785</v>
      </c>
      <c r="O1081" s="1">
        <v>8.108963735918137E-4</v>
      </c>
      <c r="P1081" s="1">
        <v>3.9307266666666667</v>
      </c>
      <c r="Q1081" s="1">
        <v>15.496146666666666</v>
      </c>
    </row>
    <row r="1082" spans="13:17" x14ac:dyDescent="0.3">
      <c r="M1082" s="1" t="s">
        <v>828</v>
      </c>
      <c r="N1082" s="1">
        <v>3.5378058259728697</v>
      </c>
      <c r="O1082" s="1">
        <v>9.7435490393859917E-3</v>
      </c>
      <c r="P1082" s="1">
        <v>0.157891</v>
      </c>
      <c r="Q1082" s="1">
        <v>1.8337623333333333</v>
      </c>
    </row>
    <row r="1083" spans="13:17" x14ac:dyDescent="0.3">
      <c r="M1083" s="1" t="s">
        <v>827</v>
      </c>
      <c r="N1083" s="1">
        <v>-2.9355533294859324</v>
      </c>
      <c r="O1083" s="1">
        <v>6.9107633544864726E-4</v>
      </c>
      <c r="P1083" s="1">
        <v>0.71046333333333322</v>
      </c>
      <c r="Q1083" s="1">
        <v>9.2865000000000017E-2</v>
      </c>
    </row>
    <row r="1084" spans="13:17" x14ac:dyDescent="0.3">
      <c r="M1084" s="1" t="s">
        <v>826</v>
      </c>
      <c r="N1084" s="1">
        <v>1.5079288977797209</v>
      </c>
      <c r="O1084" s="1">
        <v>3.0469549231113609E-3</v>
      </c>
      <c r="P1084" s="1">
        <v>7.1788730000000003</v>
      </c>
      <c r="Q1084" s="1">
        <v>20.416820000000001</v>
      </c>
    </row>
    <row r="1085" spans="13:17" x14ac:dyDescent="0.3">
      <c r="M1085" s="1" t="s">
        <v>825</v>
      </c>
      <c r="N1085" s="1">
        <v>-2.5181283872599081</v>
      </c>
      <c r="O1085" s="1">
        <v>8.3283261706261488E-5</v>
      </c>
      <c r="P1085" s="1">
        <v>21.861106666666668</v>
      </c>
      <c r="Q1085" s="1">
        <v>3.8162776666666667</v>
      </c>
    </row>
    <row r="1086" spans="13:17" x14ac:dyDescent="0.3">
      <c r="M1086" s="1" t="s">
        <v>824</v>
      </c>
      <c r="N1086" s="1">
        <v>1.6480183638344987</v>
      </c>
      <c r="O1086" s="1">
        <v>5.0245601625179652E-3</v>
      </c>
      <c r="P1086" s="1">
        <v>6.2332199999999993</v>
      </c>
      <c r="Q1086" s="1">
        <v>19.53509</v>
      </c>
    </row>
    <row r="1087" spans="13:17" x14ac:dyDescent="0.3">
      <c r="M1087" s="1" t="s">
        <v>823</v>
      </c>
      <c r="N1087" s="1">
        <v>3.7857393939663062</v>
      </c>
      <c r="O1087" s="1">
        <v>6.7497941839109586E-5</v>
      </c>
      <c r="P1087" s="1">
        <v>72.128046666666663</v>
      </c>
      <c r="Q1087" s="1">
        <v>994.7759666666667</v>
      </c>
    </row>
    <row r="1088" spans="13:17" x14ac:dyDescent="0.3">
      <c r="M1088" s="1" t="s">
        <v>822</v>
      </c>
      <c r="N1088" s="1">
        <v>1.8389179478503923</v>
      </c>
      <c r="O1088" s="1">
        <v>4.6040920434129015E-3</v>
      </c>
      <c r="P1088" s="1">
        <v>7.1689423333333337</v>
      </c>
      <c r="Q1088" s="1">
        <v>25.646289999999997</v>
      </c>
    </row>
    <row r="1089" spans="13:17" x14ac:dyDescent="0.3">
      <c r="M1089" s="1" t="s">
        <v>821</v>
      </c>
      <c r="N1089" s="1">
        <v>2.1004163112491865</v>
      </c>
      <c r="O1089" s="1">
        <v>8.3763431815486178E-3</v>
      </c>
      <c r="P1089" s="1">
        <v>2.1976456666666668</v>
      </c>
      <c r="Q1089" s="1">
        <v>9.4242323333333342</v>
      </c>
    </row>
    <row r="1090" spans="13:17" x14ac:dyDescent="0.3">
      <c r="M1090" s="1" t="s">
        <v>820</v>
      </c>
      <c r="N1090" s="1">
        <v>2.009079145638113</v>
      </c>
      <c r="O1090" s="1">
        <v>9.2317386134424875E-3</v>
      </c>
      <c r="P1090" s="1">
        <v>30.68350666666667</v>
      </c>
      <c r="Q1090" s="1">
        <v>123.50885</v>
      </c>
    </row>
    <row r="1091" spans="13:17" x14ac:dyDescent="0.3">
      <c r="M1091" s="1" t="s">
        <v>819</v>
      </c>
      <c r="N1091" s="1">
        <v>1.5051781622655547</v>
      </c>
      <c r="O1091" s="1">
        <v>3.9472591645347584E-4</v>
      </c>
      <c r="P1091" s="1">
        <v>7.0961176666666654</v>
      </c>
      <c r="Q1091" s="1">
        <v>20.143019999999996</v>
      </c>
    </row>
    <row r="1092" spans="13:17" x14ac:dyDescent="0.3">
      <c r="M1092" s="1" t="s">
        <v>818</v>
      </c>
      <c r="N1092" s="1">
        <v>-5.8783298196065497</v>
      </c>
      <c r="O1092" s="1">
        <v>1.5184848047789719E-4</v>
      </c>
      <c r="P1092" s="1">
        <v>6.8962753333333326</v>
      </c>
      <c r="Q1092" s="1">
        <v>0.11723600000000001</v>
      </c>
    </row>
    <row r="1093" spans="13:17" x14ac:dyDescent="0.3">
      <c r="M1093" s="1" t="s">
        <v>817</v>
      </c>
      <c r="N1093" s="1">
        <v>-2.6772723905461659</v>
      </c>
      <c r="O1093" s="1">
        <v>3.4347052136519448E-3</v>
      </c>
      <c r="P1093" s="1">
        <v>1.7200193333333333</v>
      </c>
      <c r="Q1093" s="1">
        <v>0.26890199999999997</v>
      </c>
    </row>
    <row r="1094" spans="13:17" x14ac:dyDescent="0.3">
      <c r="M1094" s="1" t="s">
        <v>816</v>
      </c>
      <c r="N1094" s="1">
        <v>-2.366159730354795</v>
      </c>
      <c r="O1094" s="1">
        <v>2.9056486603689063E-4</v>
      </c>
      <c r="P1094" s="1">
        <v>0.99476233333333319</v>
      </c>
      <c r="Q1094" s="1">
        <v>0.19294533333333333</v>
      </c>
    </row>
    <row r="1095" spans="13:17" x14ac:dyDescent="0.3">
      <c r="M1095" s="1" t="s">
        <v>815</v>
      </c>
      <c r="N1095" s="1">
        <v>-2.7788827540412666</v>
      </c>
      <c r="O1095" s="1">
        <v>4.439747251150439E-3</v>
      </c>
      <c r="P1095" s="1">
        <v>3.3651033333333333</v>
      </c>
      <c r="Q1095" s="1">
        <v>0.49031066666666673</v>
      </c>
    </row>
    <row r="1096" spans="13:17" x14ac:dyDescent="0.3">
      <c r="M1096" s="1" t="s">
        <v>814</v>
      </c>
      <c r="N1096" s="1">
        <v>4.8170133429715838</v>
      </c>
      <c r="O1096" s="1">
        <v>4.8975911423514867E-4</v>
      </c>
      <c r="P1096" s="1">
        <v>0.28131900000000004</v>
      </c>
      <c r="Q1096" s="1">
        <v>7.9298426666666666</v>
      </c>
    </row>
    <row r="1097" spans="13:17" x14ac:dyDescent="0.3">
      <c r="M1097" s="1" t="s">
        <v>813</v>
      </c>
      <c r="N1097" s="1">
        <v>-1.5086876945857783</v>
      </c>
      <c r="O1097" s="1">
        <v>3.277260153984109E-3</v>
      </c>
      <c r="P1097" s="1">
        <v>3.1578246666666665</v>
      </c>
      <c r="Q1097" s="1">
        <v>1.1097566666666667</v>
      </c>
    </row>
    <row r="1098" spans="13:17" x14ac:dyDescent="0.3">
      <c r="M1098" s="1" t="s">
        <v>812</v>
      </c>
      <c r="N1098" s="1">
        <v>2.393941054154098</v>
      </c>
      <c r="O1098" s="1">
        <v>1.8640946424346914E-4</v>
      </c>
      <c r="P1098" s="1">
        <v>25.025553333333335</v>
      </c>
      <c r="Q1098" s="1">
        <v>131.53210000000001</v>
      </c>
    </row>
    <row r="1099" spans="13:17" x14ac:dyDescent="0.3">
      <c r="M1099" s="1" t="s">
        <v>811</v>
      </c>
      <c r="N1099" s="1">
        <v>2.5865140836675207</v>
      </c>
      <c r="O1099" s="1">
        <v>9.7935898698611572E-3</v>
      </c>
      <c r="P1099" s="1">
        <v>0.29082600000000003</v>
      </c>
      <c r="Q1099" s="1">
        <v>1.7468336666666666</v>
      </c>
    </row>
    <row r="1100" spans="13:17" x14ac:dyDescent="0.3">
      <c r="M1100" s="1" t="s">
        <v>810</v>
      </c>
      <c r="N1100" s="1">
        <v>1.6387634969471283</v>
      </c>
      <c r="O1100" s="1">
        <v>1.3893530480959084E-3</v>
      </c>
      <c r="P1100" s="1">
        <v>3.7007033333333332</v>
      </c>
      <c r="Q1100" s="1">
        <v>11.523946666666667</v>
      </c>
    </row>
    <row r="1101" spans="13:17" x14ac:dyDescent="0.3">
      <c r="M1101" s="1" t="s">
        <v>809</v>
      </c>
      <c r="N1101" s="1">
        <v>2.5334354335307059</v>
      </c>
      <c r="O1101" s="1">
        <v>5.3700868986559669E-5</v>
      </c>
      <c r="P1101" s="1">
        <v>17.468536666666669</v>
      </c>
      <c r="Q1101" s="1">
        <v>101.13386000000001</v>
      </c>
    </row>
    <row r="1102" spans="13:17" x14ac:dyDescent="0.3">
      <c r="M1102" s="1" t="s">
        <v>808</v>
      </c>
      <c r="N1102" s="1">
        <v>2.4683845600632943</v>
      </c>
      <c r="O1102" s="1">
        <v>7.080299248893876E-3</v>
      </c>
      <c r="P1102" s="1">
        <v>0.30264566666666665</v>
      </c>
      <c r="Q1102" s="1">
        <v>1.6749130000000001</v>
      </c>
    </row>
    <row r="1103" spans="13:17" x14ac:dyDescent="0.3">
      <c r="M1103" s="1" t="s">
        <v>807</v>
      </c>
      <c r="N1103" s="1">
        <v>1.800804153139504</v>
      </c>
      <c r="O1103" s="1">
        <v>2.4590116069773413E-3</v>
      </c>
      <c r="P1103" s="1">
        <v>0.82862233333333324</v>
      </c>
      <c r="Q1103" s="1">
        <v>2.8870393333333326</v>
      </c>
    </row>
    <row r="1104" spans="13:17" x14ac:dyDescent="0.3">
      <c r="M1104" s="1" t="s">
        <v>806</v>
      </c>
      <c r="N1104" s="1">
        <v>1.7185168134818054</v>
      </c>
      <c r="O1104" s="1">
        <v>1.3874207471303399E-3</v>
      </c>
      <c r="P1104" s="1">
        <v>18.124676666666669</v>
      </c>
      <c r="Q1104" s="1">
        <v>59.647930000000002</v>
      </c>
    </row>
    <row r="1105" spans="13:17" x14ac:dyDescent="0.3">
      <c r="M1105" s="1" t="s">
        <v>805</v>
      </c>
      <c r="N1105" s="1">
        <v>-10.097802530483644</v>
      </c>
      <c r="O1105" s="1">
        <v>5.1491267962928073E-3</v>
      </c>
      <c r="P1105" s="1">
        <v>1060.1305666666667</v>
      </c>
      <c r="Q1105" s="1">
        <v>0.96742633333333339</v>
      </c>
    </row>
    <row r="1106" spans="13:17" x14ac:dyDescent="0.3">
      <c r="M1106" s="1" t="s">
        <v>804</v>
      </c>
      <c r="N1106" s="1">
        <v>1.6710825122444608</v>
      </c>
      <c r="O1106" s="1">
        <v>1.0341551536445243E-4</v>
      </c>
      <c r="P1106" s="1">
        <v>44.825776666666663</v>
      </c>
      <c r="Q1106" s="1">
        <v>142.74923333333334</v>
      </c>
    </row>
    <row r="1107" spans="13:17" x14ac:dyDescent="0.3">
      <c r="M1107" s="1" t="s">
        <v>803</v>
      </c>
      <c r="N1107" s="1">
        <v>-1.9676967431252212</v>
      </c>
      <c r="O1107" s="1">
        <v>3.5857617850977969E-3</v>
      </c>
      <c r="P1107" s="1">
        <v>8.7585076666666666</v>
      </c>
      <c r="Q1107" s="1">
        <v>2.2392076666666667</v>
      </c>
    </row>
    <row r="1108" spans="13:17" x14ac:dyDescent="0.3">
      <c r="M1108" s="1" t="s">
        <v>802</v>
      </c>
      <c r="N1108" s="1">
        <v>1.7382775059144855</v>
      </c>
      <c r="O1108" s="1">
        <v>3.2586189125766753E-3</v>
      </c>
      <c r="P1108" s="1">
        <v>1.473573</v>
      </c>
      <c r="Q1108" s="1">
        <v>4.9163786666666667</v>
      </c>
    </row>
    <row r="1109" spans="13:17" x14ac:dyDescent="0.3">
      <c r="M1109" s="1" t="s">
        <v>801</v>
      </c>
      <c r="N1109" s="1" t="e">
        <v>#DIV/0!</v>
      </c>
      <c r="O1109" s="1">
        <v>6.5199669309157736E-5</v>
      </c>
      <c r="P1109" s="1">
        <v>0</v>
      </c>
      <c r="Q1109" s="1">
        <v>1.4927993333333331</v>
      </c>
    </row>
    <row r="1110" spans="13:17" x14ac:dyDescent="0.3">
      <c r="M1110" s="1" t="s">
        <v>800</v>
      </c>
      <c r="N1110" s="1">
        <v>3.9899377247978189</v>
      </c>
      <c r="O1110" s="1">
        <v>6.4315337341669387E-4</v>
      </c>
      <c r="P1110" s="1">
        <v>5.055023666666667</v>
      </c>
      <c r="Q1110" s="1">
        <v>80.318230000000014</v>
      </c>
    </row>
    <row r="1111" spans="13:17" x14ac:dyDescent="0.3">
      <c r="M1111" s="1" t="s">
        <v>799</v>
      </c>
      <c r="N1111" s="1">
        <v>-3.5938077186227519</v>
      </c>
      <c r="O1111" s="1">
        <v>2.5895196129744014E-4</v>
      </c>
      <c r="P1111" s="1">
        <v>1.8852753333333334</v>
      </c>
      <c r="Q1111" s="1">
        <v>0.15614600000000001</v>
      </c>
    </row>
    <row r="1112" spans="13:17" x14ac:dyDescent="0.3">
      <c r="M1112" s="1" t="s">
        <v>798</v>
      </c>
      <c r="N1112" s="1">
        <v>-2.4714331899766675</v>
      </c>
      <c r="O1112" s="1">
        <v>6.0344601626644151E-3</v>
      </c>
      <c r="P1112" s="1">
        <v>2.2355406666666666</v>
      </c>
      <c r="Q1112" s="1">
        <v>0.40309466666666666</v>
      </c>
    </row>
    <row r="1113" spans="13:17" x14ac:dyDescent="0.3">
      <c r="M1113" s="1" t="s">
        <v>797</v>
      </c>
      <c r="N1113" s="1">
        <v>-1.8275061560535006</v>
      </c>
      <c r="O1113" s="1">
        <v>6.4573121124682411E-3</v>
      </c>
      <c r="P1113" s="1">
        <v>15.042899999999998</v>
      </c>
      <c r="Q1113" s="1">
        <v>4.2383556666666662</v>
      </c>
    </row>
    <row r="1114" spans="13:17" x14ac:dyDescent="0.3">
      <c r="M1114" s="1" t="s">
        <v>796</v>
      </c>
      <c r="N1114" s="1">
        <v>2.0155787043088553</v>
      </c>
      <c r="O1114" s="1">
        <v>1.9390118486958616E-5</v>
      </c>
      <c r="P1114" s="1">
        <v>30.15286</v>
      </c>
      <c r="Q1114" s="1">
        <v>121.9209</v>
      </c>
    </row>
    <row r="1115" spans="13:17" x14ac:dyDescent="0.3">
      <c r="M1115" s="1" t="s">
        <v>795</v>
      </c>
      <c r="N1115" s="1">
        <v>2.1717555648307982</v>
      </c>
      <c r="O1115" s="1">
        <v>9.3381486714103198E-4</v>
      </c>
      <c r="P1115" s="1">
        <v>3.76451</v>
      </c>
      <c r="Q1115" s="1">
        <v>16.961803333333332</v>
      </c>
    </row>
    <row r="1116" spans="13:17" x14ac:dyDescent="0.3">
      <c r="M1116" s="1" t="s">
        <v>794</v>
      </c>
      <c r="N1116" s="1">
        <v>2.2458218611966752</v>
      </c>
      <c r="O1116" s="1">
        <v>3.5911567754450495E-4</v>
      </c>
      <c r="P1116" s="1">
        <v>2.4097116666666665</v>
      </c>
      <c r="Q1116" s="1">
        <v>11.429436666666666</v>
      </c>
    </row>
    <row r="1117" spans="13:17" x14ac:dyDescent="0.3">
      <c r="M1117" s="1" t="s">
        <v>793</v>
      </c>
      <c r="N1117" s="1">
        <v>4.0672612091713898</v>
      </c>
      <c r="O1117" s="1">
        <v>1.9745654708231455E-4</v>
      </c>
      <c r="P1117" s="1">
        <v>2.6485810000000001</v>
      </c>
      <c r="Q1117" s="1">
        <v>44.399786666666671</v>
      </c>
    </row>
    <row r="1118" spans="13:17" x14ac:dyDescent="0.3">
      <c r="M1118" s="1" t="s">
        <v>792</v>
      </c>
      <c r="N1118" s="1">
        <v>1.6042712619880715</v>
      </c>
      <c r="O1118" s="1">
        <v>1.4410635583639603E-3</v>
      </c>
      <c r="P1118" s="1">
        <v>8.0884929999999997</v>
      </c>
      <c r="Q1118" s="1">
        <v>24.592426666666665</v>
      </c>
    </row>
    <row r="1119" spans="13:17" x14ac:dyDescent="0.3">
      <c r="M1119" s="1" t="s">
        <v>791</v>
      </c>
      <c r="N1119" s="1">
        <v>-1.9828209447338245</v>
      </c>
      <c r="O1119" s="1">
        <v>2.5697414604918499E-4</v>
      </c>
      <c r="P1119" s="1">
        <v>11.335756666666667</v>
      </c>
      <c r="Q1119" s="1">
        <v>2.8678863333333333</v>
      </c>
    </row>
    <row r="1120" spans="13:17" x14ac:dyDescent="0.3">
      <c r="M1120" s="1" t="s">
        <v>790</v>
      </c>
      <c r="N1120" s="1">
        <v>2.6650525707406558</v>
      </c>
      <c r="O1120" s="1">
        <v>3.628084884957077E-3</v>
      </c>
      <c r="P1120" s="1">
        <v>2.6814366666666665</v>
      </c>
      <c r="Q1120" s="1">
        <v>17.007023333333333</v>
      </c>
    </row>
    <row r="1121" spans="13:17" x14ac:dyDescent="0.3">
      <c r="M1121" s="1" t="s">
        <v>789</v>
      </c>
      <c r="N1121" s="1">
        <v>2.2659998959391134</v>
      </c>
      <c r="O1121" s="1">
        <v>4.0197298098650677E-4</v>
      </c>
      <c r="P1121" s="1">
        <v>0.28098600000000001</v>
      </c>
      <c r="Q1121" s="1">
        <v>1.3515079999999999</v>
      </c>
    </row>
    <row r="1122" spans="13:17" x14ac:dyDescent="0.3">
      <c r="M1122" s="1" t="s">
        <v>788</v>
      </c>
      <c r="N1122" s="1">
        <v>1.5588957780914026</v>
      </c>
      <c r="O1122" s="1">
        <v>1.8306188443541944E-3</v>
      </c>
      <c r="P1122" s="1">
        <v>3.4258433333333334</v>
      </c>
      <c r="Q1122" s="1">
        <v>10.093502333333333</v>
      </c>
    </row>
    <row r="1123" spans="13:17" x14ac:dyDescent="0.3">
      <c r="M1123" s="1" t="s">
        <v>787</v>
      </c>
      <c r="N1123" s="1">
        <v>-5.2995943168398219</v>
      </c>
      <c r="O1123" s="1">
        <v>1.299901036323662E-3</v>
      </c>
      <c r="P1123" s="1">
        <v>1.2738466666666668</v>
      </c>
      <c r="Q1123" s="1">
        <v>3.2343000000000004E-2</v>
      </c>
    </row>
    <row r="1124" spans="13:17" x14ac:dyDescent="0.3">
      <c r="M1124" s="1" t="s">
        <v>786</v>
      </c>
      <c r="N1124" s="1">
        <v>2.2777655817315292</v>
      </c>
      <c r="O1124" s="1">
        <v>2.4045472238542657E-4</v>
      </c>
      <c r="P1124" s="1">
        <v>3.2715650000000003</v>
      </c>
      <c r="Q1124" s="1">
        <v>15.864680000000002</v>
      </c>
    </row>
    <row r="1125" spans="13:17" x14ac:dyDescent="0.3">
      <c r="M1125" s="1" t="s">
        <v>785</v>
      </c>
      <c r="N1125" s="1">
        <v>1.8312936557524813</v>
      </c>
      <c r="O1125" s="1">
        <v>1.9389485420463536E-3</v>
      </c>
      <c r="P1125" s="1">
        <v>6.0869776666666668</v>
      </c>
      <c r="Q1125" s="1">
        <v>21.660876666666667</v>
      </c>
    </row>
    <row r="1126" spans="13:17" x14ac:dyDescent="0.3">
      <c r="M1126" s="1" t="s">
        <v>784</v>
      </c>
      <c r="N1126" s="1">
        <v>2.8557322231111106</v>
      </c>
      <c r="O1126" s="1">
        <v>1.172325513422998E-3</v>
      </c>
      <c r="P1126" s="1">
        <v>2.5492776666666668</v>
      </c>
      <c r="Q1126" s="1">
        <v>18.453476666666663</v>
      </c>
    </row>
    <row r="1127" spans="13:17" x14ac:dyDescent="0.3">
      <c r="M1127" s="1" t="s">
        <v>783</v>
      </c>
      <c r="N1127" s="1">
        <v>2.6965483437639608</v>
      </c>
      <c r="O1127" s="1">
        <v>1.99932395937683E-3</v>
      </c>
      <c r="P1127" s="1">
        <v>2.742041</v>
      </c>
      <c r="Q1127" s="1">
        <v>17.775256666666667</v>
      </c>
    </row>
    <row r="1128" spans="13:17" x14ac:dyDescent="0.3">
      <c r="M1128" s="1" t="s">
        <v>782</v>
      </c>
      <c r="N1128" s="1">
        <v>1.6142583967749076</v>
      </c>
      <c r="O1128" s="1">
        <v>1.0184786162293471E-4</v>
      </c>
      <c r="P1128" s="1">
        <v>2.6868390000000004</v>
      </c>
      <c r="Q1128" s="1">
        <v>8.2258699999999987</v>
      </c>
    </row>
    <row r="1129" spans="13:17" x14ac:dyDescent="0.3">
      <c r="M1129" s="1" t="s">
        <v>781</v>
      </c>
      <c r="N1129" s="1">
        <v>1.6543258135475221</v>
      </c>
      <c r="O1129" s="1">
        <v>4.7881879954735397E-3</v>
      </c>
      <c r="P1129" s="1">
        <v>11.405116666666666</v>
      </c>
      <c r="Q1129" s="1">
        <v>35.900576666666666</v>
      </c>
    </row>
    <row r="1130" spans="13:17" x14ac:dyDescent="0.3">
      <c r="M1130" s="1" t="s">
        <v>780</v>
      </c>
      <c r="N1130" s="1">
        <v>3.1187523776948933</v>
      </c>
      <c r="O1130" s="1">
        <v>4.3857395456821718E-3</v>
      </c>
      <c r="P1130" s="1">
        <v>0.84648500000000004</v>
      </c>
      <c r="Q1130" s="1">
        <v>7.3528766666666669</v>
      </c>
    </row>
    <row r="1131" spans="13:17" x14ac:dyDescent="0.3">
      <c r="M1131" s="1" t="s">
        <v>779</v>
      </c>
      <c r="N1131" s="1">
        <v>-1.6384922230831378</v>
      </c>
      <c r="O1131" s="1">
        <v>1.914626976989405E-3</v>
      </c>
      <c r="P1131" s="1">
        <v>3.0572649999999997</v>
      </c>
      <c r="Q1131" s="1">
        <v>0.98196899999999998</v>
      </c>
    </row>
    <row r="1132" spans="13:17" x14ac:dyDescent="0.3">
      <c r="M1132" s="1" t="s">
        <v>778</v>
      </c>
      <c r="N1132" s="1">
        <v>1.6625851434642938</v>
      </c>
      <c r="O1132" s="1">
        <v>6.6174595653646171E-3</v>
      </c>
      <c r="P1132" s="1">
        <v>22.126519999999999</v>
      </c>
      <c r="Q1132" s="1">
        <v>70.048866666666669</v>
      </c>
    </row>
    <row r="1133" spans="13:17" x14ac:dyDescent="0.3">
      <c r="M1133" s="1" t="s">
        <v>777</v>
      </c>
      <c r="N1133" s="1">
        <v>1.7391311132461276</v>
      </c>
      <c r="O1133" s="1">
        <v>3.7813259892751096E-3</v>
      </c>
      <c r="P1133" s="1">
        <v>1.300136</v>
      </c>
      <c r="Q1133" s="1">
        <v>4.3402966666666662</v>
      </c>
    </row>
    <row r="1134" spans="13:17" x14ac:dyDescent="0.3">
      <c r="M1134" s="1" t="s">
        <v>776</v>
      </c>
      <c r="N1134" s="1">
        <v>-6.0979494562325165</v>
      </c>
      <c r="O1134" s="1">
        <v>4.089830606536911E-3</v>
      </c>
      <c r="P1134" s="1">
        <v>1.2367423333333334</v>
      </c>
      <c r="Q1134" s="1">
        <v>1.8055666666666668E-2</v>
      </c>
    </row>
    <row r="1135" spans="13:17" x14ac:dyDescent="0.3">
      <c r="M1135" s="1" t="s">
        <v>775</v>
      </c>
      <c r="N1135" s="1">
        <v>2.027653654262334</v>
      </c>
      <c r="O1135" s="1">
        <v>1.3856801566292893E-4</v>
      </c>
      <c r="P1135" s="1">
        <v>4.259887</v>
      </c>
      <c r="Q1135" s="1">
        <v>17.369313333333334</v>
      </c>
    </row>
    <row r="1136" spans="13:17" x14ac:dyDescent="0.3">
      <c r="M1136" s="1" t="s">
        <v>774</v>
      </c>
      <c r="N1136" s="1">
        <v>2.0934465071256847</v>
      </c>
      <c r="O1136" s="1">
        <v>4.6634601152519654E-3</v>
      </c>
      <c r="P1136" s="1">
        <v>0.34451933333333334</v>
      </c>
      <c r="Q1136" s="1">
        <v>1.4702926666666667</v>
      </c>
    </row>
    <row r="1137" spans="13:17" x14ac:dyDescent="0.3">
      <c r="M1137" s="1" t="s">
        <v>773</v>
      </c>
      <c r="N1137" s="1">
        <v>1.7082571720507833</v>
      </c>
      <c r="O1137" s="1">
        <v>2.9564823068715701E-3</v>
      </c>
      <c r="P1137" s="1">
        <v>2.6979276666666667</v>
      </c>
      <c r="Q1137" s="1">
        <v>8.815906</v>
      </c>
    </row>
    <row r="1138" spans="13:17" x14ac:dyDescent="0.3">
      <c r="M1138" s="1" t="s">
        <v>772</v>
      </c>
      <c r="N1138" s="1">
        <v>4.6070021114717798</v>
      </c>
      <c r="O1138" s="1">
        <v>6.5792691843118693E-5</v>
      </c>
      <c r="P1138" s="1">
        <v>2.2123656666666669</v>
      </c>
      <c r="Q1138" s="1">
        <v>53.91414666666666</v>
      </c>
    </row>
    <row r="1139" spans="13:17" x14ac:dyDescent="0.3">
      <c r="M1139" s="1" t="s">
        <v>771</v>
      </c>
      <c r="N1139" s="1">
        <v>-2.1609089234017951</v>
      </c>
      <c r="O1139" s="1">
        <v>9.2910769141246064E-3</v>
      </c>
      <c r="P1139" s="1">
        <v>0.84765800000000002</v>
      </c>
      <c r="Q1139" s="1">
        <v>0.18954933333333335</v>
      </c>
    </row>
    <row r="1140" spans="13:17" x14ac:dyDescent="0.3">
      <c r="M1140" s="1" t="s">
        <v>770</v>
      </c>
      <c r="N1140" s="1">
        <v>-1.6278861030763654</v>
      </c>
      <c r="O1140" s="1">
        <v>1.2385125524919519E-3</v>
      </c>
      <c r="P1140" s="1">
        <v>12.018880000000001</v>
      </c>
      <c r="Q1140" s="1">
        <v>3.8888523333333329</v>
      </c>
    </row>
    <row r="1141" spans="13:17" x14ac:dyDescent="0.3">
      <c r="M1141" s="1" t="s">
        <v>769</v>
      </c>
      <c r="N1141" s="1">
        <v>2.9193519500647436</v>
      </c>
      <c r="O1141" s="1">
        <v>9.814693996627332E-5</v>
      </c>
      <c r="P1141" s="1">
        <v>0.19484166666666669</v>
      </c>
      <c r="Q1141" s="1">
        <v>1.4739893333333332</v>
      </c>
    </row>
    <row r="1142" spans="13:17" x14ac:dyDescent="0.3">
      <c r="M1142" s="1" t="s">
        <v>768</v>
      </c>
      <c r="N1142" s="1">
        <v>-2.2220421630262308</v>
      </c>
      <c r="O1142" s="1">
        <v>1.6895252825866941E-4</v>
      </c>
      <c r="P1142" s="1">
        <v>20.20875666666667</v>
      </c>
      <c r="Q1142" s="1">
        <v>4.3314993333333334</v>
      </c>
    </row>
    <row r="1143" spans="13:17" x14ac:dyDescent="0.3">
      <c r="M1143" s="1" t="s">
        <v>767</v>
      </c>
      <c r="N1143" s="1">
        <v>-1.7351538850789123</v>
      </c>
      <c r="O1143" s="1">
        <v>7.5198215958793076E-4</v>
      </c>
      <c r="P1143" s="1">
        <v>31.134140000000002</v>
      </c>
      <c r="Q1143" s="1">
        <v>9.3519786666666676</v>
      </c>
    </row>
    <row r="1144" spans="13:17" x14ac:dyDescent="0.3">
      <c r="M1144" s="1" t="s">
        <v>766</v>
      </c>
      <c r="N1144" s="1">
        <v>2.3962150980019028</v>
      </c>
      <c r="O1144" s="1">
        <v>9.9023480408641767E-3</v>
      </c>
      <c r="P1144" s="1">
        <v>0.22984733333333332</v>
      </c>
      <c r="Q1144" s="1">
        <v>1.2099629999999999</v>
      </c>
    </row>
    <row r="1145" spans="13:17" x14ac:dyDescent="0.3">
      <c r="M1145" s="1" t="s">
        <v>765</v>
      </c>
      <c r="N1145" s="1">
        <v>1.8187028756774695</v>
      </c>
      <c r="O1145" s="1">
        <v>4.5576625621631707E-3</v>
      </c>
      <c r="P1145" s="1">
        <v>121.1597</v>
      </c>
      <c r="Q1145" s="1">
        <v>427.40766666666667</v>
      </c>
    </row>
    <row r="1146" spans="13:17" x14ac:dyDescent="0.3">
      <c r="M1146" s="1" t="s">
        <v>764</v>
      </c>
      <c r="N1146" s="1">
        <v>2.136407469417744</v>
      </c>
      <c r="O1146" s="1">
        <v>2.1581302544013792E-3</v>
      </c>
      <c r="P1146" s="1">
        <v>3.2079923333333333</v>
      </c>
      <c r="Q1146" s="1">
        <v>14.104446666666668</v>
      </c>
    </row>
    <row r="1147" spans="13:17" x14ac:dyDescent="0.3">
      <c r="M1147" s="1" t="s">
        <v>763</v>
      </c>
      <c r="N1147" s="1">
        <v>2.7574983106004525</v>
      </c>
      <c r="O1147" s="1">
        <v>1.1691487255341714E-6</v>
      </c>
      <c r="P1147" s="1">
        <v>17.601446666666664</v>
      </c>
      <c r="Q1147" s="1">
        <v>119.02496666666667</v>
      </c>
    </row>
    <row r="1148" spans="13:17" x14ac:dyDescent="0.3">
      <c r="M1148" s="1" t="s">
        <v>762</v>
      </c>
      <c r="N1148" s="1">
        <v>-2.6678203001602339</v>
      </c>
      <c r="O1148" s="1">
        <v>3.1564065935699582E-4</v>
      </c>
      <c r="P1148" s="1">
        <v>26.06569</v>
      </c>
      <c r="Q1148" s="1">
        <v>4.1018076666666667</v>
      </c>
    </row>
    <row r="1149" spans="13:17" x14ac:dyDescent="0.3">
      <c r="M1149" s="1" t="s">
        <v>761</v>
      </c>
      <c r="N1149" s="1">
        <v>-2.3364968149968011</v>
      </c>
      <c r="O1149" s="1">
        <v>1.9241320360914021E-3</v>
      </c>
      <c r="P1149" s="1">
        <v>4.285266</v>
      </c>
      <c r="Q1149" s="1">
        <v>0.84844200000000003</v>
      </c>
    </row>
    <row r="1150" spans="13:17" x14ac:dyDescent="0.3">
      <c r="M1150" s="1" t="s">
        <v>760</v>
      </c>
      <c r="N1150" s="1">
        <v>3.8997888346083345</v>
      </c>
      <c r="O1150" s="1">
        <v>5.6388792966514303E-3</v>
      </c>
      <c r="P1150" s="1">
        <v>0.107462</v>
      </c>
      <c r="Q1150" s="1">
        <v>1.6040146666666668</v>
      </c>
    </row>
    <row r="1151" spans="13:17" x14ac:dyDescent="0.3">
      <c r="M1151" s="1" t="s">
        <v>759</v>
      </c>
      <c r="N1151" s="1">
        <v>-3.2344526403047018</v>
      </c>
      <c r="O1151" s="1">
        <v>2.6220930047289679E-3</v>
      </c>
      <c r="P1151" s="1">
        <v>70.017326666666662</v>
      </c>
      <c r="Q1151" s="1">
        <v>7.4394060000000009</v>
      </c>
    </row>
    <row r="1152" spans="13:17" x14ac:dyDescent="0.3">
      <c r="M1152" s="1" t="s">
        <v>758</v>
      </c>
      <c r="N1152" s="1">
        <v>-2.6950403703751151</v>
      </c>
      <c r="O1152" s="1">
        <v>1.3092615051715484E-3</v>
      </c>
      <c r="P1152" s="1">
        <v>112.90185000000001</v>
      </c>
      <c r="Q1152" s="1">
        <v>17.434643333333334</v>
      </c>
    </row>
    <row r="1153" spans="13:17" x14ac:dyDescent="0.3">
      <c r="M1153" s="1" t="s">
        <v>757</v>
      </c>
      <c r="N1153" s="1">
        <v>-1.9650533205302765</v>
      </c>
      <c r="O1153" s="1">
        <v>3.334867075046617E-3</v>
      </c>
      <c r="P1153" s="1">
        <v>1.0794776666666668</v>
      </c>
      <c r="Q1153" s="1">
        <v>0.27648633333333333</v>
      </c>
    </row>
    <row r="1154" spans="13:17" x14ac:dyDescent="0.3">
      <c r="M1154" s="1" t="s">
        <v>756</v>
      </c>
      <c r="N1154" s="1">
        <v>4.3546177719364243</v>
      </c>
      <c r="O1154" s="1">
        <v>3.8465160514436362E-4</v>
      </c>
      <c r="P1154" s="1">
        <v>9.2256470000000004</v>
      </c>
      <c r="Q1154" s="1">
        <v>188.74149999999997</v>
      </c>
    </row>
    <row r="1155" spans="13:17" x14ac:dyDescent="0.3">
      <c r="M1155" s="1" t="s">
        <v>755</v>
      </c>
      <c r="N1155" s="1">
        <v>2.2206555324556128</v>
      </c>
      <c r="O1155" s="1">
        <v>1.4243436859826054E-4</v>
      </c>
      <c r="P1155" s="1">
        <v>4.8135323333333337</v>
      </c>
      <c r="Q1155" s="1">
        <v>22.436123333333331</v>
      </c>
    </row>
    <row r="1156" spans="13:17" x14ac:dyDescent="0.3">
      <c r="M1156" s="1" t="s">
        <v>754</v>
      </c>
      <c r="N1156" s="1">
        <v>2.1779193057737141</v>
      </c>
      <c r="O1156" s="1">
        <v>7.703078393723233E-4</v>
      </c>
      <c r="P1156" s="1">
        <v>2.8489723333333337</v>
      </c>
      <c r="Q1156" s="1">
        <v>12.891613333333334</v>
      </c>
    </row>
    <row r="1157" spans="13:17" x14ac:dyDescent="0.3">
      <c r="M1157" s="1" t="s">
        <v>753</v>
      </c>
      <c r="N1157" s="1">
        <v>2.6668073747440779</v>
      </c>
      <c r="O1157" s="1">
        <v>8.1302189356899004E-3</v>
      </c>
      <c r="P1157" s="1">
        <v>1.6819230000000001</v>
      </c>
      <c r="Q1157" s="1">
        <v>10.680587000000001</v>
      </c>
    </row>
    <row r="1158" spans="13:17" x14ac:dyDescent="0.3">
      <c r="M1158" s="1" t="s">
        <v>752</v>
      </c>
      <c r="N1158" s="1">
        <v>-1.6845459702366612</v>
      </c>
      <c r="O1158" s="1">
        <v>2.0271542403195973E-3</v>
      </c>
      <c r="P1158" s="1">
        <v>12.35427</v>
      </c>
      <c r="Q1158" s="1">
        <v>3.8434233333333339</v>
      </c>
    </row>
    <row r="1159" spans="13:17" x14ac:dyDescent="0.3">
      <c r="M1159" s="1" t="s">
        <v>751</v>
      </c>
      <c r="N1159" s="1">
        <v>3.5997241207739283</v>
      </c>
      <c r="O1159" s="1">
        <v>3.8853105725950559E-5</v>
      </c>
      <c r="P1159" s="1">
        <v>1.9664919999999999</v>
      </c>
      <c r="Q1159" s="1">
        <v>23.84059666666667</v>
      </c>
    </row>
    <row r="1160" spans="13:17" x14ac:dyDescent="0.3">
      <c r="M1160" s="1" t="s">
        <v>750</v>
      </c>
      <c r="N1160" s="1">
        <v>2.010231073032283</v>
      </c>
      <c r="O1160" s="1">
        <v>7.3060492999800003E-3</v>
      </c>
      <c r="P1160" s="1">
        <v>8.2536343333333324</v>
      </c>
      <c r="Q1160" s="1">
        <v>33.249496666666666</v>
      </c>
    </row>
    <row r="1161" spans="13:17" x14ac:dyDescent="0.3">
      <c r="M1161" s="1" t="s">
        <v>749</v>
      </c>
      <c r="N1161" s="1">
        <v>1.9516116171357529</v>
      </c>
      <c r="O1161" s="1">
        <v>8.0569511560845775E-4</v>
      </c>
      <c r="P1161" s="1">
        <v>10.070686</v>
      </c>
      <c r="Q1161" s="1">
        <v>38.954056666666666</v>
      </c>
    </row>
    <row r="1162" spans="13:17" x14ac:dyDescent="0.3">
      <c r="M1162" s="1" t="s">
        <v>748</v>
      </c>
      <c r="N1162" s="1">
        <v>-1.5236079580856801</v>
      </c>
      <c r="O1162" s="1">
        <v>8.5934179364069061E-4</v>
      </c>
      <c r="P1162" s="1">
        <v>1.4413476666666665</v>
      </c>
      <c r="Q1162" s="1">
        <v>0.50132233333333331</v>
      </c>
    </row>
    <row r="1163" spans="13:17" x14ac:dyDescent="0.3">
      <c r="M1163" s="1" t="s">
        <v>747</v>
      </c>
      <c r="N1163" s="1">
        <v>-2.2728069361303236</v>
      </c>
      <c r="O1163" s="1">
        <v>7.7732818364650881E-3</v>
      </c>
      <c r="P1163" s="1">
        <v>2.5108610000000002</v>
      </c>
      <c r="Q1163" s="1">
        <v>0.51956466666666667</v>
      </c>
    </row>
    <row r="1164" spans="13:17" x14ac:dyDescent="0.3">
      <c r="M1164" s="1" t="s">
        <v>746</v>
      </c>
      <c r="N1164" s="1">
        <v>-2.2483206700800822</v>
      </c>
      <c r="O1164" s="1">
        <v>1.442900723029006E-3</v>
      </c>
      <c r="P1164" s="1">
        <v>15.624486666666668</v>
      </c>
      <c r="Q1164" s="1">
        <v>3.288469333333333</v>
      </c>
    </row>
    <row r="1165" spans="13:17" x14ac:dyDescent="0.3">
      <c r="M1165" s="1" t="s">
        <v>745</v>
      </c>
      <c r="N1165" s="1">
        <v>3.4990463967251859</v>
      </c>
      <c r="O1165" s="1">
        <v>2.9153234237357263E-4</v>
      </c>
      <c r="P1165" s="1">
        <v>5.244971333333333</v>
      </c>
      <c r="Q1165" s="1">
        <v>59.300866666666671</v>
      </c>
    </row>
    <row r="1166" spans="13:17" x14ac:dyDescent="0.3">
      <c r="M1166" s="1" t="s">
        <v>744</v>
      </c>
      <c r="N1166" s="1">
        <v>1.8263561089856151</v>
      </c>
      <c r="O1166" s="1">
        <v>5.6422258594399565E-3</v>
      </c>
      <c r="P1166" s="1">
        <v>3.8209683333333331</v>
      </c>
      <c r="Q1166" s="1">
        <v>13.550689999999998</v>
      </c>
    </row>
    <row r="1167" spans="13:17" x14ac:dyDescent="0.3">
      <c r="M1167" s="1" t="s">
        <v>743</v>
      </c>
      <c r="N1167" s="1">
        <v>3.6004319328130596</v>
      </c>
      <c r="O1167" s="1">
        <v>1.0403477555462975E-4</v>
      </c>
      <c r="P1167" s="1">
        <v>1.319698</v>
      </c>
      <c r="Q1167" s="1">
        <v>16.007096666666666</v>
      </c>
    </row>
    <row r="1168" spans="13:17" x14ac:dyDescent="0.3">
      <c r="M1168" s="1" t="s">
        <v>742</v>
      </c>
      <c r="N1168" s="1">
        <v>-1.7208912713496352</v>
      </c>
      <c r="O1168" s="1">
        <v>7.7645494550109939E-4</v>
      </c>
      <c r="P1168" s="1">
        <v>3.5388896666666665</v>
      </c>
      <c r="Q1168" s="1">
        <v>1.0735620000000001</v>
      </c>
    </row>
    <row r="1169" spans="13:17" x14ac:dyDescent="0.3">
      <c r="M1169" s="1" t="s">
        <v>741</v>
      </c>
      <c r="N1169" s="1">
        <v>3.0810614939056973</v>
      </c>
      <c r="O1169" s="1">
        <v>9.5487940998636024E-4</v>
      </c>
      <c r="P1169" s="1">
        <v>0.12361066666666666</v>
      </c>
      <c r="Q1169" s="1">
        <v>1.0460389999999999</v>
      </c>
    </row>
    <row r="1170" spans="13:17" x14ac:dyDescent="0.3">
      <c r="M1170" s="1" t="s">
        <v>740</v>
      </c>
      <c r="N1170" s="1">
        <v>1.717691799635674</v>
      </c>
      <c r="O1170" s="1">
        <v>4.5039306805566527E-4</v>
      </c>
      <c r="P1170" s="1">
        <v>3.9945293333333338</v>
      </c>
      <c r="Q1170" s="1">
        <v>13.138396666666667</v>
      </c>
    </row>
    <row r="1171" spans="13:17" x14ac:dyDescent="0.3">
      <c r="M1171" s="1" t="s">
        <v>739</v>
      </c>
      <c r="N1171" s="1">
        <v>-3.5220861000914852</v>
      </c>
      <c r="O1171" s="1">
        <v>3.5375036413757394E-3</v>
      </c>
      <c r="P1171" s="1">
        <v>22.75131</v>
      </c>
      <c r="Q1171" s="1">
        <v>1.9803996666666668</v>
      </c>
    </row>
    <row r="1172" spans="13:17" x14ac:dyDescent="0.3">
      <c r="M1172" s="1" t="s">
        <v>738</v>
      </c>
      <c r="N1172" s="1">
        <v>-5.9898297345156015</v>
      </c>
      <c r="O1172" s="1">
        <v>7.7967178669939975E-4</v>
      </c>
      <c r="P1172" s="1">
        <v>7.4578323333333332</v>
      </c>
      <c r="Q1172" s="1">
        <v>0.117353</v>
      </c>
    </row>
    <row r="1173" spans="13:17" x14ac:dyDescent="0.3">
      <c r="M1173" s="1" t="s">
        <v>737</v>
      </c>
      <c r="N1173" s="1">
        <v>-3.2559184728447761</v>
      </c>
      <c r="O1173" s="1">
        <v>1.1678012291761515E-4</v>
      </c>
      <c r="P1173" s="1">
        <v>9.2038413333333331</v>
      </c>
      <c r="Q1173" s="1">
        <v>0.96347400000000005</v>
      </c>
    </row>
    <row r="1174" spans="13:17" x14ac:dyDescent="0.3">
      <c r="M1174" s="1" t="s">
        <v>736</v>
      </c>
      <c r="N1174" s="1">
        <v>-1.9591401687778043</v>
      </c>
      <c r="O1174" s="1">
        <v>7.4842583258761808E-3</v>
      </c>
      <c r="P1174" s="1">
        <v>8.4092339999999997</v>
      </c>
      <c r="Q1174" s="1">
        <v>2.1627010000000002</v>
      </c>
    </row>
    <row r="1175" spans="13:17" x14ac:dyDescent="0.3">
      <c r="M1175" s="1" t="s">
        <v>735</v>
      </c>
      <c r="N1175" s="1">
        <v>2.3892614517853605</v>
      </c>
      <c r="O1175" s="1">
        <v>8.0590023551371762E-5</v>
      </c>
      <c r="P1175" s="1">
        <v>13.951501</v>
      </c>
      <c r="Q1175" s="1">
        <v>73.090393333333338</v>
      </c>
    </row>
    <row r="1176" spans="13:17" x14ac:dyDescent="0.3">
      <c r="M1176" s="1" t="s">
        <v>734</v>
      </c>
      <c r="N1176" s="1">
        <v>-2.4093182988619199</v>
      </c>
      <c r="O1176" s="1">
        <v>3.3962345798365665E-3</v>
      </c>
      <c r="P1176" s="1">
        <v>33.56118</v>
      </c>
      <c r="Q1176" s="1">
        <v>6.3177166666666666</v>
      </c>
    </row>
    <row r="1177" spans="13:17" x14ac:dyDescent="0.3">
      <c r="M1177" s="1" t="s">
        <v>733</v>
      </c>
      <c r="N1177" s="1">
        <v>-2.1309646692055368</v>
      </c>
      <c r="O1177" s="1">
        <v>6.453617936447561E-3</v>
      </c>
      <c r="P1177" s="1">
        <v>3.5186313333333334</v>
      </c>
      <c r="Q1177" s="1">
        <v>0.80332166666666671</v>
      </c>
    </row>
    <row r="1178" spans="13:17" x14ac:dyDescent="0.3">
      <c r="M1178" s="1" t="s">
        <v>732</v>
      </c>
      <c r="N1178" s="1">
        <v>1.6456028032805285</v>
      </c>
      <c r="O1178" s="1">
        <v>8.9114509331082222E-3</v>
      </c>
      <c r="P1178" s="1">
        <v>12.610162000000001</v>
      </c>
      <c r="Q1178" s="1">
        <v>39.454493333333339</v>
      </c>
    </row>
    <row r="1179" spans="13:17" x14ac:dyDescent="0.3">
      <c r="M1179" s="1" t="s">
        <v>731</v>
      </c>
      <c r="N1179" s="1">
        <v>1.7423114533500863</v>
      </c>
      <c r="O1179" s="1">
        <v>8.868290728044001E-3</v>
      </c>
      <c r="P1179" s="1">
        <v>9.2451996666666663</v>
      </c>
      <c r="Q1179" s="1">
        <v>30.931736666666666</v>
      </c>
    </row>
    <row r="1180" spans="13:17" x14ac:dyDescent="0.3">
      <c r="M1180" s="1" t="s">
        <v>730</v>
      </c>
      <c r="N1180" s="1">
        <v>3.1981187514626797</v>
      </c>
      <c r="O1180" s="1">
        <v>4.413288004347469E-3</v>
      </c>
      <c r="P1180" s="1">
        <v>7.7245333333333333E-2</v>
      </c>
      <c r="Q1180" s="1">
        <v>0.70892766666666673</v>
      </c>
    </row>
    <row r="1181" spans="13:17" x14ac:dyDescent="0.3">
      <c r="M1181" s="1" t="s">
        <v>729</v>
      </c>
      <c r="N1181" s="1">
        <v>2.3729164958058835</v>
      </c>
      <c r="O1181" s="1">
        <v>1.3183825098135035E-4</v>
      </c>
      <c r="P1181" s="1">
        <v>2.894361</v>
      </c>
      <c r="Q1181" s="1">
        <v>14.992420000000001</v>
      </c>
    </row>
    <row r="1182" spans="13:17" x14ac:dyDescent="0.3">
      <c r="M1182" s="1" t="s">
        <v>728</v>
      </c>
      <c r="N1182" s="1">
        <v>-1.9154839136185877</v>
      </c>
      <c r="O1182" s="1">
        <v>3.9611112500070322E-3</v>
      </c>
      <c r="P1182" s="1">
        <v>7.5256553333333329</v>
      </c>
      <c r="Q1182" s="1">
        <v>1.9949233333333332</v>
      </c>
    </row>
    <row r="1183" spans="13:17" x14ac:dyDescent="0.3">
      <c r="M1183" s="1" t="s">
        <v>727</v>
      </c>
      <c r="N1183" s="1">
        <v>5.4107782485166949</v>
      </c>
      <c r="O1183" s="1">
        <v>8.580205557334016E-4</v>
      </c>
      <c r="P1183" s="1">
        <v>0.18089999999999998</v>
      </c>
      <c r="Q1183" s="1">
        <v>7.6956466666666676</v>
      </c>
    </row>
    <row r="1184" spans="13:17" x14ac:dyDescent="0.3">
      <c r="M1184" s="1" t="s">
        <v>726</v>
      </c>
      <c r="N1184" s="1">
        <v>1.9207107336727738</v>
      </c>
      <c r="O1184" s="1">
        <v>5.774257632881359E-3</v>
      </c>
      <c r="P1184" s="1">
        <v>7.6625813333333328</v>
      </c>
      <c r="Q1184" s="1">
        <v>29.011263333333332</v>
      </c>
    </row>
    <row r="1185" spans="13:17" x14ac:dyDescent="0.3">
      <c r="M1185" s="1" t="s">
        <v>725</v>
      </c>
      <c r="N1185" s="1">
        <v>1.8514400785955192</v>
      </c>
      <c r="O1185" s="1">
        <v>1.6673147737124121E-3</v>
      </c>
      <c r="P1185" s="1">
        <v>4.9546443333333334</v>
      </c>
      <c r="Q1185" s="1">
        <v>17.879339999999999</v>
      </c>
    </row>
    <row r="1186" spans="13:17" x14ac:dyDescent="0.3">
      <c r="M1186" s="1" t="s">
        <v>724</v>
      </c>
      <c r="N1186" s="1">
        <v>-5.7662021725349613</v>
      </c>
      <c r="O1186" s="1">
        <v>1.0559962470091644E-3</v>
      </c>
      <c r="P1186" s="1">
        <v>25.893646666666669</v>
      </c>
      <c r="Q1186" s="1">
        <v>0.47576599999999997</v>
      </c>
    </row>
    <row r="1187" spans="13:17" x14ac:dyDescent="0.3">
      <c r="M1187" s="1" t="s">
        <v>723</v>
      </c>
      <c r="N1187" s="1">
        <v>2.0211167946232003</v>
      </c>
      <c r="O1187" s="1">
        <v>1.823380478018195E-3</v>
      </c>
      <c r="P1187" s="1">
        <v>2.0609223333333335</v>
      </c>
      <c r="Q1187" s="1">
        <v>8.36524</v>
      </c>
    </row>
    <row r="1188" spans="13:17" x14ac:dyDescent="0.3">
      <c r="M1188" s="1" t="s">
        <v>722</v>
      </c>
      <c r="N1188" s="1">
        <v>-1.5009261971061054</v>
      </c>
      <c r="O1188" s="1">
        <v>7.9164490431729E-3</v>
      </c>
      <c r="P1188" s="1">
        <v>28.190063333333331</v>
      </c>
      <c r="Q1188" s="1">
        <v>9.9602959999999996</v>
      </c>
    </row>
    <row r="1189" spans="13:17" x14ac:dyDescent="0.3">
      <c r="M1189" s="1" t="s">
        <v>721</v>
      </c>
      <c r="N1189" s="1">
        <v>2.0425526107676197</v>
      </c>
      <c r="O1189" s="1">
        <v>7.8413393414728427E-4</v>
      </c>
      <c r="P1189" s="1">
        <v>80.881663333333336</v>
      </c>
      <c r="Q1189" s="1">
        <v>333.21126666666669</v>
      </c>
    </row>
    <row r="1190" spans="13:17" x14ac:dyDescent="0.3">
      <c r="M1190" s="1" t="s">
        <v>720</v>
      </c>
      <c r="N1190" s="1">
        <v>2.5600095314898437</v>
      </c>
      <c r="O1190" s="1">
        <v>8.0002099691836026E-3</v>
      </c>
      <c r="P1190" s="1">
        <v>2.1576626666666665</v>
      </c>
      <c r="Q1190" s="1">
        <v>12.723986666666667</v>
      </c>
    </row>
    <row r="1191" spans="13:17" x14ac:dyDescent="0.3">
      <c r="M1191" s="1" t="s">
        <v>719</v>
      </c>
      <c r="N1191" s="1">
        <v>2.9114763514329689</v>
      </c>
      <c r="O1191" s="1">
        <v>7.2882670381457385E-3</v>
      </c>
      <c r="P1191" s="1">
        <v>91.145596666666663</v>
      </c>
      <c r="Q1191" s="1">
        <v>685.76830000000007</v>
      </c>
    </row>
    <row r="1192" spans="13:17" x14ac:dyDescent="0.3">
      <c r="M1192" s="1" t="s">
        <v>718</v>
      </c>
      <c r="N1192" s="1">
        <v>-1.7434264688317556</v>
      </c>
      <c r="O1192" s="1">
        <v>8.5900283209395557E-3</v>
      </c>
      <c r="P1192" s="1">
        <v>5.3847430000000003</v>
      </c>
      <c r="Q1192" s="1">
        <v>1.6082046666666667</v>
      </c>
    </row>
    <row r="1193" spans="13:17" x14ac:dyDescent="0.3">
      <c r="M1193" s="1" t="s">
        <v>717</v>
      </c>
      <c r="N1193" s="1">
        <v>1.9912640005005249</v>
      </c>
      <c r="O1193" s="1">
        <v>4.3720126699923394E-4</v>
      </c>
      <c r="P1193" s="1">
        <v>3.7645400000000002</v>
      </c>
      <c r="Q1193" s="1">
        <v>14.967253333333334</v>
      </c>
    </row>
    <row r="1194" spans="13:17" x14ac:dyDescent="0.3">
      <c r="M1194" s="1" t="s">
        <v>716</v>
      </c>
      <c r="N1194" s="1">
        <v>1.8809634840996969</v>
      </c>
      <c r="O1194" s="1">
        <v>7.6760237558000374E-5</v>
      </c>
      <c r="P1194" s="1">
        <v>2.3759376666666667</v>
      </c>
      <c r="Q1194" s="1">
        <v>8.7510763333333337</v>
      </c>
    </row>
    <row r="1195" spans="13:17" x14ac:dyDescent="0.3">
      <c r="M1195" s="1" t="s">
        <v>715</v>
      </c>
      <c r="N1195" s="1">
        <v>2.8337687804159768</v>
      </c>
      <c r="O1195" s="1">
        <v>4.0287682989213029E-3</v>
      </c>
      <c r="P1195" s="1">
        <v>17.627411666666667</v>
      </c>
      <c r="Q1195" s="1">
        <v>125.67183333333332</v>
      </c>
    </row>
    <row r="1196" spans="13:17" x14ac:dyDescent="0.3">
      <c r="M1196" s="1" t="s">
        <v>714</v>
      </c>
      <c r="N1196" s="1">
        <v>2.4052092756576018</v>
      </c>
      <c r="O1196" s="1">
        <v>1.1804216674597124E-3</v>
      </c>
      <c r="P1196" s="1">
        <v>2.950177</v>
      </c>
      <c r="Q1196" s="1">
        <v>15.627453333333333</v>
      </c>
    </row>
    <row r="1197" spans="13:17" x14ac:dyDescent="0.3">
      <c r="M1197" s="1" t="s">
        <v>713</v>
      </c>
      <c r="N1197" s="1">
        <v>-2.1106338724824378</v>
      </c>
      <c r="O1197" s="1">
        <v>4.7264845780115066E-4</v>
      </c>
      <c r="P1197" s="1">
        <v>5.6536016666666669</v>
      </c>
      <c r="Q1197" s="1">
        <v>1.3090646666666668</v>
      </c>
    </row>
    <row r="1198" spans="13:17" x14ac:dyDescent="0.3">
      <c r="M1198" s="1" t="s">
        <v>712</v>
      </c>
      <c r="N1198" s="1">
        <v>2.5392176582987354</v>
      </c>
      <c r="O1198" s="1">
        <v>8.3128927232037578E-3</v>
      </c>
      <c r="P1198" s="1">
        <v>1.6159990000000002</v>
      </c>
      <c r="Q1198" s="1">
        <v>9.3933773333333335</v>
      </c>
    </row>
    <row r="1199" spans="13:17" x14ac:dyDescent="0.3">
      <c r="M1199" s="1" t="s">
        <v>711</v>
      </c>
      <c r="N1199" s="1">
        <v>-2.1279729985335765</v>
      </c>
      <c r="O1199" s="1">
        <v>3.7659826602744143E-3</v>
      </c>
      <c r="P1199" s="1">
        <v>35.397826666666667</v>
      </c>
      <c r="Q1199" s="1">
        <v>8.0982819999999993</v>
      </c>
    </row>
    <row r="1200" spans="13:17" x14ac:dyDescent="0.3">
      <c r="M1200" s="1" t="s">
        <v>710</v>
      </c>
      <c r="N1200" s="1">
        <v>1.6552940517438008</v>
      </c>
      <c r="O1200" s="1">
        <v>3.2897995438972011E-3</v>
      </c>
      <c r="P1200" s="1">
        <v>3.2234553333333333</v>
      </c>
      <c r="Q1200" s="1">
        <v>10.153477666666667</v>
      </c>
    </row>
    <row r="1201" spans="13:17" x14ac:dyDescent="0.3">
      <c r="M1201" s="1" t="s">
        <v>709</v>
      </c>
      <c r="N1201" s="1">
        <v>-1.587661543259856</v>
      </c>
      <c r="O1201" s="1">
        <v>1.0598152862366039E-4</v>
      </c>
      <c r="P1201" s="1">
        <v>12.491140000000001</v>
      </c>
      <c r="Q1201" s="1">
        <v>4.1559309999999998</v>
      </c>
    </row>
    <row r="1202" spans="13:17" x14ac:dyDescent="0.3">
      <c r="M1202" s="1" t="s">
        <v>708</v>
      </c>
      <c r="N1202" s="1">
        <v>4.5016671478879617</v>
      </c>
      <c r="O1202" s="1">
        <v>5.9831379538211735E-5</v>
      </c>
      <c r="P1202" s="1">
        <v>0.98292499999999994</v>
      </c>
      <c r="Q1202" s="1">
        <v>22.266769999999998</v>
      </c>
    </row>
    <row r="1203" spans="13:17" x14ac:dyDescent="0.3">
      <c r="M1203" s="1" t="s">
        <v>707</v>
      </c>
      <c r="N1203" s="1">
        <v>-2.206260140340143</v>
      </c>
      <c r="O1203" s="1">
        <v>1.0943367361713526E-3</v>
      </c>
      <c r="P1203" s="1">
        <v>1.6718743333333332</v>
      </c>
      <c r="Q1203" s="1">
        <v>0.36228733333333335</v>
      </c>
    </row>
    <row r="1204" spans="13:17" x14ac:dyDescent="0.3">
      <c r="M1204" s="1" t="s">
        <v>706</v>
      </c>
      <c r="N1204" s="1">
        <v>-2.4652270568395571</v>
      </c>
      <c r="O1204" s="1">
        <v>1.3328106122214266E-4</v>
      </c>
      <c r="P1204" s="1">
        <v>52.61571</v>
      </c>
      <c r="Q1204" s="1">
        <v>9.528140333333333</v>
      </c>
    </row>
    <row r="1205" spans="13:17" x14ac:dyDescent="0.3">
      <c r="M1205" s="1" t="s">
        <v>705</v>
      </c>
      <c r="N1205" s="1">
        <v>-1.8860205187213632</v>
      </c>
      <c r="O1205" s="1">
        <v>4.4796748646050068E-3</v>
      </c>
      <c r="P1205" s="1">
        <v>1.1005290000000001</v>
      </c>
      <c r="Q1205" s="1">
        <v>0.29775066666666666</v>
      </c>
    </row>
    <row r="1206" spans="13:17" x14ac:dyDescent="0.3">
      <c r="M1206" s="1" t="s">
        <v>704</v>
      </c>
      <c r="N1206" s="1">
        <v>6.9624624979670235</v>
      </c>
      <c r="O1206" s="1">
        <v>2.498776245905466E-3</v>
      </c>
      <c r="P1206" s="1">
        <v>2.6576650000000002</v>
      </c>
      <c r="Q1206" s="1">
        <v>331.44409999999999</v>
      </c>
    </row>
    <row r="1207" spans="13:17" x14ac:dyDescent="0.3">
      <c r="M1207" s="1" t="s">
        <v>703</v>
      </c>
      <c r="N1207" s="1">
        <v>2.4564366683832644</v>
      </c>
      <c r="O1207" s="1">
        <v>5.2149939071114912E-4</v>
      </c>
      <c r="P1207" s="1">
        <v>2.7705850000000005</v>
      </c>
      <c r="Q1207" s="1">
        <v>15.206616666666667</v>
      </c>
    </row>
    <row r="1208" spans="13:17" x14ac:dyDescent="0.3">
      <c r="M1208" s="1" t="s">
        <v>702</v>
      </c>
      <c r="N1208" s="1">
        <v>1.913375930075093</v>
      </c>
      <c r="O1208" s="1">
        <v>1.6338433730156391E-3</v>
      </c>
      <c r="P1208" s="1">
        <v>1.0304253333333333</v>
      </c>
      <c r="Q1208" s="1">
        <v>3.8815043333333334</v>
      </c>
    </row>
    <row r="1209" spans="13:17" x14ac:dyDescent="0.3">
      <c r="M1209" s="1" t="s">
        <v>701</v>
      </c>
      <c r="N1209" s="1">
        <v>-1.7548185806380459</v>
      </c>
      <c r="O1209" s="1">
        <v>1.1472211201149696E-4</v>
      </c>
      <c r="P1209" s="1">
        <v>14.407273333333334</v>
      </c>
      <c r="Q1209" s="1">
        <v>4.2690256666666668</v>
      </c>
    </row>
    <row r="1210" spans="13:17" x14ac:dyDescent="0.3">
      <c r="M1210" s="1" t="s">
        <v>700</v>
      </c>
      <c r="N1210" s="1">
        <v>1.6887486984548963</v>
      </c>
      <c r="O1210" s="1">
        <v>2.4594028567379452E-3</v>
      </c>
      <c r="P1210" s="1">
        <v>1.4983930000000001</v>
      </c>
      <c r="Q1210" s="1">
        <v>4.8304739999999997</v>
      </c>
    </row>
    <row r="1211" spans="13:17" x14ac:dyDescent="0.3">
      <c r="M1211" s="1" t="s">
        <v>699</v>
      </c>
      <c r="N1211" s="1">
        <v>1.7048780894533504</v>
      </c>
      <c r="O1211" s="1">
        <v>8.2742692489149954E-5</v>
      </c>
      <c r="P1211" s="1">
        <v>4.8548556666666665</v>
      </c>
      <c r="Q1211" s="1">
        <v>15.826896666666668</v>
      </c>
    </row>
    <row r="1212" spans="13:17" x14ac:dyDescent="0.3">
      <c r="M1212" s="1" t="s">
        <v>698</v>
      </c>
      <c r="N1212" s="1">
        <v>1.6303413153123323</v>
      </c>
      <c r="O1212" s="1">
        <v>8.0265996413954061E-3</v>
      </c>
      <c r="P1212" s="1">
        <v>1.4053383333333336</v>
      </c>
      <c r="Q1212" s="1">
        <v>4.3507340000000001</v>
      </c>
    </row>
    <row r="1213" spans="13:17" x14ac:dyDescent="0.3">
      <c r="M1213" s="1" t="s">
        <v>697</v>
      </c>
      <c r="N1213" s="1">
        <v>-3.000822338777462</v>
      </c>
      <c r="O1213" s="1">
        <v>7.6336227001823388E-3</v>
      </c>
      <c r="P1213" s="1">
        <v>1.7420113333333334</v>
      </c>
      <c r="Q1213" s="1">
        <v>0.21762733333333331</v>
      </c>
    </row>
    <row r="1214" spans="13:17" x14ac:dyDescent="0.3">
      <c r="M1214" s="1" t="s">
        <v>696</v>
      </c>
      <c r="N1214" s="1">
        <v>-1.6544548941026045</v>
      </c>
      <c r="O1214" s="1">
        <v>3.1996112448261361E-3</v>
      </c>
      <c r="P1214" s="1">
        <v>1.7814466666666668</v>
      </c>
      <c r="Q1214" s="1">
        <v>0.56589033333333327</v>
      </c>
    </row>
    <row r="1215" spans="13:17" x14ac:dyDescent="0.3">
      <c r="M1215" s="1" t="s">
        <v>695</v>
      </c>
      <c r="N1215" s="1">
        <v>2.0561264376218671</v>
      </c>
      <c r="O1215" s="1">
        <v>1.8617247080883004E-3</v>
      </c>
      <c r="P1215" s="1">
        <v>1.4286543333333335</v>
      </c>
      <c r="Q1215" s="1">
        <v>5.9413193333333325</v>
      </c>
    </row>
    <row r="1216" spans="13:17" x14ac:dyDescent="0.3">
      <c r="M1216" s="1" t="s">
        <v>694</v>
      </c>
      <c r="N1216" s="1">
        <v>-1.8179309812987607</v>
      </c>
      <c r="O1216" s="1">
        <v>4.0257640296690158E-3</v>
      </c>
      <c r="P1216" s="1">
        <v>52.28418666666667</v>
      </c>
      <c r="Q1216" s="1">
        <v>14.829230000000001</v>
      </c>
    </row>
    <row r="1217" spans="13:17" x14ac:dyDescent="0.3">
      <c r="M1217" s="1" t="s">
        <v>693</v>
      </c>
      <c r="N1217" s="1">
        <v>-2.9672563149577433</v>
      </c>
      <c r="O1217" s="1">
        <v>9.2890648520199714E-4</v>
      </c>
      <c r="P1217" s="1">
        <v>134.86026666666666</v>
      </c>
      <c r="Q1217" s="1">
        <v>17.244510000000002</v>
      </c>
    </row>
    <row r="1218" spans="13:17" x14ac:dyDescent="0.3">
      <c r="M1218" s="1" t="s">
        <v>692</v>
      </c>
      <c r="N1218" s="1">
        <v>1.7275057462621468</v>
      </c>
      <c r="O1218" s="1">
        <v>3.9863654563458946E-3</v>
      </c>
      <c r="P1218" s="1">
        <v>2.3649083333333332</v>
      </c>
      <c r="Q1218" s="1">
        <v>7.8315073333333318</v>
      </c>
    </row>
    <row r="1219" spans="13:17" x14ac:dyDescent="0.3">
      <c r="M1219" s="1" t="s">
        <v>691</v>
      </c>
      <c r="N1219" s="1">
        <v>1.8043470344575285</v>
      </c>
      <c r="O1219" s="1">
        <v>1.617991377628703E-4</v>
      </c>
      <c r="P1219" s="1">
        <v>12.692776666666665</v>
      </c>
      <c r="Q1219" s="1">
        <v>44.332193333333329</v>
      </c>
    </row>
    <row r="1220" spans="13:17" x14ac:dyDescent="0.3">
      <c r="M1220" s="1" t="s">
        <v>690</v>
      </c>
      <c r="N1220" s="1">
        <v>-1.5480316201520263</v>
      </c>
      <c r="O1220" s="1">
        <v>1.0865090451110933E-3</v>
      </c>
      <c r="P1220" s="1">
        <v>3.8047243333333332</v>
      </c>
      <c r="Q1220" s="1">
        <v>1.3011256666666666</v>
      </c>
    </row>
    <row r="1221" spans="13:17" x14ac:dyDescent="0.3">
      <c r="M1221" s="1" t="s">
        <v>689</v>
      </c>
      <c r="N1221" s="1">
        <v>-2.1337516775965661</v>
      </c>
      <c r="O1221" s="1">
        <v>7.4537470411925632E-4</v>
      </c>
      <c r="P1221" s="1">
        <v>1.713284</v>
      </c>
      <c r="Q1221" s="1">
        <v>0.39039666666666667</v>
      </c>
    </row>
    <row r="1222" spans="13:17" x14ac:dyDescent="0.3">
      <c r="M1222" s="1" t="s">
        <v>688</v>
      </c>
      <c r="N1222" s="1">
        <v>3.0581788900184055</v>
      </c>
      <c r="O1222" s="1">
        <v>4.1263914681488768E-4</v>
      </c>
      <c r="P1222" s="1">
        <v>4.7668439999999999</v>
      </c>
      <c r="Q1222" s="1">
        <v>39.704023333333332</v>
      </c>
    </row>
    <row r="1223" spans="13:17" x14ac:dyDescent="0.3">
      <c r="M1223" s="1" t="s">
        <v>687</v>
      </c>
      <c r="N1223" s="1">
        <v>1.6809354219984951</v>
      </c>
      <c r="O1223" s="1">
        <v>3.1117580541400287E-4</v>
      </c>
      <c r="P1223" s="1">
        <v>3.0754286666666668</v>
      </c>
      <c r="Q1223" s="1">
        <v>9.8609246666666674</v>
      </c>
    </row>
    <row r="1224" spans="13:17" x14ac:dyDescent="0.3">
      <c r="M1224" s="1" t="s">
        <v>686</v>
      </c>
      <c r="N1224" s="1">
        <v>-1.6098437313994558</v>
      </c>
      <c r="O1224" s="1">
        <v>2.1132555439462666E-3</v>
      </c>
      <c r="P1224" s="1">
        <v>10.257359333333333</v>
      </c>
      <c r="Q1224" s="1">
        <v>3.3606579999999995</v>
      </c>
    </row>
    <row r="1225" spans="13:17" x14ac:dyDescent="0.3">
      <c r="M1225" s="1" t="s">
        <v>685</v>
      </c>
      <c r="N1225" s="1">
        <v>-1.7371562834342456</v>
      </c>
      <c r="O1225" s="1">
        <v>2.002041358155209E-3</v>
      </c>
      <c r="P1225" s="1">
        <v>0.81546666666666667</v>
      </c>
      <c r="Q1225" s="1">
        <v>0.24460766666666667</v>
      </c>
    </row>
    <row r="1226" spans="13:17" x14ac:dyDescent="0.3">
      <c r="M1226" s="1" t="s">
        <v>684</v>
      </c>
      <c r="N1226" s="1">
        <v>1.6708860272478208</v>
      </c>
      <c r="O1226" s="1">
        <v>4.7281872913995321E-3</v>
      </c>
      <c r="P1226" s="1">
        <v>2.9004973333333335</v>
      </c>
      <c r="Q1226" s="1">
        <v>9.2354760000000002</v>
      </c>
    </row>
    <row r="1227" spans="13:17" x14ac:dyDescent="0.3">
      <c r="M1227" s="1" t="s">
        <v>683</v>
      </c>
      <c r="N1227" s="1">
        <v>-3.7604467673384008</v>
      </c>
      <c r="O1227" s="1">
        <v>1.0665087519542576E-3</v>
      </c>
      <c r="P1227" s="1">
        <v>374.68009999999998</v>
      </c>
      <c r="Q1227" s="1">
        <v>27.64734</v>
      </c>
    </row>
    <row r="1228" spans="13:17" x14ac:dyDescent="0.3">
      <c r="M1228" s="1" t="s">
        <v>682</v>
      </c>
      <c r="N1228" s="1">
        <v>1.5066500549088639</v>
      </c>
      <c r="O1228" s="1">
        <v>3.7227341102029463E-3</v>
      </c>
      <c r="P1228" s="1">
        <v>9.9113526666666676</v>
      </c>
      <c r="Q1228" s="1">
        <v>28.163056666666666</v>
      </c>
    </row>
    <row r="1229" spans="13:17" x14ac:dyDescent="0.3">
      <c r="M1229" s="1" t="s">
        <v>681</v>
      </c>
      <c r="N1229" s="1">
        <v>2.5933672121435523</v>
      </c>
      <c r="O1229" s="1">
        <v>9.9250804507726652E-6</v>
      </c>
      <c r="P1229" s="1">
        <v>10.416960666666666</v>
      </c>
      <c r="Q1229" s="1">
        <v>62.866943333333332</v>
      </c>
    </row>
    <row r="1230" spans="13:17" x14ac:dyDescent="0.3">
      <c r="M1230" s="1" t="s">
        <v>680</v>
      </c>
      <c r="N1230" s="1">
        <v>-2.025761273038492</v>
      </c>
      <c r="O1230" s="1">
        <v>4.7044928726913925E-3</v>
      </c>
      <c r="P1230" s="1">
        <v>153.80679999999998</v>
      </c>
      <c r="Q1230" s="1">
        <v>37.771186666666665</v>
      </c>
    </row>
    <row r="1231" spans="13:17" x14ac:dyDescent="0.3">
      <c r="M1231" s="1" t="s">
        <v>679</v>
      </c>
      <c r="N1231" s="1">
        <v>1.8714094352298445</v>
      </c>
      <c r="O1231" s="1">
        <v>8.7678503311640326E-3</v>
      </c>
      <c r="P1231" s="1">
        <v>0.35442833333333335</v>
      </c>
      <c r="Q1231" s="1">
        <v>1.2968173333333333</v>
      </c>
    </row>
    <row r="1232" spans="13:17" x14ac:dyDescent="0.3">
      <c r="M1232" s="1" t="s">
        <v>678</v>
      </c>
      <c r="N1232" s="1">
        <v>2.1997653419675092</v>
      </c>
      <c r="O1232" s="1">
        <v>4.4042936488187575E-3</v>
      </c>
      <c r="P1232" s="1">
        <v>24.054030000000001</v>
      </c>
      <c r="Q1232" s="1">
        <v>110.50532333333332</v>
      </c>
    </row>
    <row r="1233" spans="13:17" x14ac:dyDescent="0.3">
      <c r="M1233" s="1" t="s">
        <v>677</v>
      </c>
      <c r="N1233" s="1">
        <v>1.8173058593855838</v>
      </c>
      <c r="O1233" s="1">
        <v>6.486347432332687E-4</v>
      </c>
      <c r="P1233" s="1">
        <v>3.0067609999999996</v>
      </c>
      <c r="Q1233" s="1">
        <v>10.596501</v>
      </c>
    </row>
    <row r="1234" spans="13:17" x14ac:dyDescent="0.3">
      <c r="M1234" s="1" t="s">
        <v>676</v>
      </c>
      <c r="N1234" s="1">
        <v>1.7750101573227333</v>
      </c>
      <c r="O1234" s="1">
        <v>6.0746598329984255E-4</v>
      </c>
      <c r="P1234" s="1">
        <v>3.8543966666666662</v>
      </c>
      <c r="Q1234" s="1">
        <v>13.191303333333332</v>
      </c>
    </row>
    <row r="1235" spans="13:17" x14ac:dyDescent="0.3">
      <c r="M1235" s="1" t="s">
        <v>675</v>
      </c>
      <c r="N1235" s="1">
        <v>-1.9655456389159489</v>
      </c>
      <c r="O1235" s="1">
        <v>3.4905172037342806E-3</v>
      </c>
      <c r="P1235" s="1">
        <v>0.92630900000000016</v>
      </c>
      <c r="Q1235" s="1">
        <v>0.23717433333333335</v>
      </c>
    </row>
    <row r="1236" spans="13:17" x14ac:dyDescent="0.3">
      <c r="M1236" s="1" t="s">
        <v>674</v>
      </c>
      <c r="N1236" s="1">
        <v>-1.9355501473908152</v>
      </c>
      <c r="O1236" s="1">
        <v>4.6176572421647811E-3</v>
      </c>
      <c r="P1236" s="1">
        <v>11.846803</v>
      </c>
      <c r="Q1236" s="1">
        <v>3.0970093333333337</v>
      </c>
    </row>
    <row r="1237" spans="13:17" x14ac:dyDescent="0.3">
      <c r="M1237" s="1" t="s">
        <v>673</v>
      </c>
      <c r="N1237" s="1">
        <v>-1.5634229621759714</v>
      </c>
      <c r="O1237" s="1">
        <v>6.9357960940030555E-4</v>
      </c>
      <c r="P1237" s="1">
        <v>14.217536666666668</v>
      </c>
      <c r="Q1237" s="1">
        <v>4.810465999999999</v>
      </c>
    </row>
    <row r="1238" spans="13:17" x14ac:dyDescent="0.3">
      <c r="M1238" s="1" t="s">
        <v>672</v>
      </c>
      <c r="N1238" s="1">
        <v>2.1015207156938103</v>
      </c>
      <c r="O1238" s="1">
        <v>4.2852985709393568E-4</v>
      </c>
      <c r="P1238" s="1">
        <v>2.5037483333333332</v>
      </c>
      <c r="Q1238" s="1">
        <v>10.745124333333335</v>
      </c>
    </row>
    <row r="1239" spans="13:17" x14ac:dyDescent="0.3">
      <c r="M1239" s="1" t="s">
        <v>671</v>
      </c>
      <c r="N1239" s="1">
        <v>3.3044391271444189</v>
      </c>
      <c r="O1239" s="1">
        <v>4.7067445419266829E-3</v>
      </c>
      <c r="P1239" s="1">
        <v>1.2752856666666668</v>
      </c>
      <c r="Q1239" s="1">
        <v>12.599194333333335</v>
      </c>
    </row>
    <row r="1240" spans="13:17" x14ac:dyDescent="0.3">
      <c r="M1240" s="1" t="s">
        <v>670</v>
      </c>
      <c r="N1240" s="1">
        <v>1.7202411636589461</v>
      </c>
      <c r="O1240" s="1">
        <v>2.3462700491041532E-3</v>
      </c>
      <c r="P1240" s="1">
        <v>3.9439016666666666</v>
      </c>
      <c r="Q1240" s="1">
        <v>12.994819999999999</v>
      </c>
    </row>
    <row r="1241" spans="13:17" x14ac:dyDescent="0.3">
      <c r="M1241" s="1" t="s">
        <v>669</v>
      </c>
      <c r="N1241" s="1">
        <v>2.0102643610338946</v>
      </c>
      <c r="O1241" s="1">
        <v>1.6185417242781583E-3</v>
      </c>
      <c r="P1241" s="1">
        <v>3.3656473333333334</v>
      </c>
      <c r="Q1241" s="1">
        <v>13.558713333333335</v>
      </c>
    </row>
    <row r="1242" spans="13:17" x14ac:dyDescent="0.3">
      <c r="M1242" s="1" t="s">
        <v>668</v>
      </c>
      <c r="N1242" s="1">
        <v>3.4286802061622277</v>
      </c>
      <c r="O1242" s="1">
        <v>6.1852072907037201E-4</v>
      </c>
      <c r="P1242" s="1">
        <v>9.6867666666666671E-2</v>
      </c>
      <c r="Q1242" s="1">
        <v>1.0430723333333332</v>
      </c>
    </row>
    <row r="1243" spans="13:17" x14ac:dyDescent="0.3">
      <c r="M1243" s="1" t="s">
        <v>667</v>
      </c>
      <c r="N1243" s="1">
        <v>1.683331565437427</v>
      </c>
      <c r="O1243" s="1">
        <v>5.7434217516372102E-3</v>
      </c>
      <c r="P1243" s="1">
        <v>3.0248033333333333</v>
      </c>
      <c r="Q1243" s="1">
        <v>9.7147233333333336</v>
      </c>
    </row>
    <row r="1244" spans="13:17" x14ac:dyDescent="0.3">
      <c r="M1244" s="1" t="s">
        <v>666</v>
      </c>
      <c r="N1244" s="1">
        <v>1.510607457597182</v>
      </c>
      <c r="O1244" s="1">
        <v>3.2183732796758858E-6</v>
      </c>
      <c r="P1244" s="1">
        <v>3.0902293333333333</v>
      </c>
      <c r="Q1244" s="1">
        <v>8.8049900000000001</v>
      </c>
    </row>
    <row r="1245" spans="13:17" x14ac:dyDescent="0.3">
      <c r="M1245" s="1" t="s">
        <v>665</v>
      </c>
      <c r="N1245" s="1">
        <v>1.5013744425619464</v>
      </c>
      <c r="O1245" s="1">
        <v>6.2779013776333836E-3</v>
      </c>
      <c r="P1245" s="1">
        <v>17.379180000000002</v>
      </c>
      <c r="Q1245" s="1">
        <v>49.202596666666665</v>
      </c>
    </row>
    <row r="1246" spans="13:17" x14ac:dyDescent="0.3">
      <c r="M1246" s="1" t="s">
        <v>664</v>
      </c>
      <c r="N1246" s="1">
        <v>1.8124625677090402</v>
      </c>
      <c r="O1246" s="1">
        <v>5.1717446364821099E-4</v>
      </c>
      <c r="P1246" s="1">
        <v>3.1044406666666666</v>
      </c>
      <c r="Q1246" s="1">
        <v>10.904078333333333</v>
      </c>
    </row>
    <row r="1247" spans="13:17" x14ac:dyDescent="0.3">
      <c r="M1247" s="1" t="s">
        <v>663</v>
      </c>
      <c r="N1247" s="1">
        <v>2.0574774883091127</v>
      </c>
      <c r="O1247" s="1">
        <v>3.8069889024885534E-3</v>
      </c>
      <c r="P1247" s="1">
        <v>1.3010123333333334</v>
      </c>
      <c r="Q1247" s="1">
        <v>5.415566000000001</v>
      </c>
    </row>
    <row r="1248" spans="13:17" x14ac:dyDescent="0.3">
      <c r="M1248" s="1" t="s">
        <v>662</v>
      </c>
      <c r="N1248" s="1">
        <v>-2.0883067516822784</v>
      </c>
      <c r="O1248" s="1">
        <v>2.1720189382837376E-3</v>
      </c>
      <c r="P1248" s="1">
        <v>10.051305333333334</v>
      </c>
      <c r="Q1248" s="1">
        <v>2.3636300000000001</v>
      </c>
    </row>
    <row r="1249" spans="13:17" x14ac:dyDescent="0.3">
      <c r="M1249" s="1" t="s">
        <v>661</v>
      </c>
      <c r="N1249" s="1">
        <v>5.8360514614434287</v>
      </c>
      <c r="O1249" s="1">
        <v>5.5418079725415561E-3</v>
      </c>
      <c r="P1249" s="1">
        <v>0.31862166666666669</v>
      </c>
      <c r="Q1249" s="1">
        <v>18.201276666666669</v>
      </c>
    </row>
    <row r="1250" spans="13:17" x14ac:dyDescent="0.3">
      <c r="M1250" s="1" t="s">
        <v>660</v>
      </c>
      <c r="N1250" s="1">
        <v>-2.0224590473172501</v>
      </c>
      <c r="O1250" s="1">
        <v>8.3301600669018986E-3</v>
      </c>
      <c r="P1250" s="1">
        <v>15.324346666666665</v>
      </c>
      <c r="Q1250" s="1">
        <v>3.7719083333333336</v>
      </c>
    </row>
    <row r="1251" spans="13:17" x14ac:dyDescent="0.3">
      <c r="M1251" s="1" t="s">
        <v>659</v>
      </c>
      <c r="N1251" s="1">
        <v>1.837177371324916</v>
      </c>
      <c r="O1251" s="1">
        <v>9.2386658234236835E-3</v>
      </c>
      <c r="P1251" s="1">
        <v>3.7464246666666665</v>
      </c>
      <c r="Q1251" s="1">
        <v>13.386359999999998</v>
      </c>
    </row>
    <row r="1252" spans="13:17" x14ac:dyDescent="0.3">
      <c r="M1252" s="1" t="s">
        <v>658</v>
      </c>
      <c r="N1252" s="1">
        <v>1.7297708517424872</v>
      </c>
      <c r="O1252" s="1">
        <v>8.0880900923359193E-3</v>
      </c>
      <c r="P1252" s="1">
        <v>0.21542766666666668</v>
      </c>
      <c r="Q1252" s="1">
        <v>0.71451999999999993</v>
      </c>
    </row>
    <row r="1253" spans="13:17" x14ac:dyDescent="0.3">
      <c r="M1253" s="1" t="s">
        <v>657</v>
      </c>
      <c r="N1253" s="1">
        <v>-2.4620565942207802</v>
      </c>
      <c r="O1253" s="1">
        <v>4.6980121995882987E-3</v>
      </c>
      <c r="P1253" s="1">
        <v>10.940914333333334</v>
      </c>
      <c r="Q1253" s="1">
        <v>1.985641</v>
      </c>
    </row>
    <row r="1254" spans="13:17" x14ac:dyDescent="0.3">
      <c r="M1254" s="1" t="s">
        <v>656</v>
      </c>
      <c r="N1254" s="1">
        <v>-1.6466249776116608</v>
      </c>
      <c r="O1254" s="1">
        <v>4.0371066362519916E-3</v>
      </c>
      <c r="P1254" s="1">
        <v>3.4690910000000001</v>
      </c>
      <c r="Q1254" s="1">
        <v>1.1079806666666665</v>
      </c>
    </row>
    <row r="1255" spans="13:17" x14ac:dyDescent="0.3">
      <c r="M1255" s="1" t="s">
        <v>655</v>
      </c>
      <c r="N1255" s="1">
        <v>1.5056175870219792</v>
      </c>
      <c r="O1255" s="1">
        <v>7.231588677832114E-4</v>
      </c>
      <c r="P1255" s="1">
        <v>13.844216666666668</v>
      </c>
      <c r="Q1255" s="1">
        <v>39.310126666666669</v>
      </c>
    </row>
    <row r="1256" spans="13:17" x14ac:dyDescent="0.3">
      <c r="M1256" s="1" t="s">
        <v>654</v>
      </c>
      <c r="N1256" s="1">
        <v>3.3155071723210829</v>
      </c>
      <c r="O1256" s="1">
        <v>2.9222453605712686E-3</v>
      </c>
      <c r="P1256" s="1">
        <v>0.38728400000000002</v>
      </c>
      <c r="Q1256" s="1">
        <v>3.8556416666666671</v>
      </c>
    </row>
    <row r="1257" spans="13:17" x14ac:dyDescent="0.3">
      <c r="M1257" s="1" t="s">
        <v>653</v>
      </c>
      <c r="N1257" s="1">
        <v>-2.4549738151448257</v>
      </c>
      <c r="O1257" s="1">
        <v>6.5638403029474592E-5</v>
      </c>
      <c r="P1257" s="1">
        <v>1.8453636666666666</v>
      </c>
      <c r="Q1257" s="1">
        <v>0.336559</v>
      </c>
    </row>
    <row r="1258" spans="13:17" x14ac:dyDescent="0.3">
      <c r="M1258" s="1" t="s">
        <v>652</v>
      </c>
      <c r="N1258" s="1">
        <v>-1.5428483507035406</v>
      </c>
      <c r="O1258" s="1">
        <v>3.6785095569752754E-4</v>
      </c>
      <c r="P1258" s="1">
        <v>6.1095166666666669</v>
      </c>
      <c r="Q1258" s="1">
        <v>2.0968300000000002</v>
      </c>
    </row>
    <row r="1259" spans="13:17" x14ac:dyDescent="0.3">
      <c r="M1259" s="1" t="s">
        <v>651</v>
      </c>
      <c r="N1259" s="1">
        <v>1.7821951352450094</v>
      </c>
      <c r="O1259" s="1">
        <v>1.3783090639244567E-3</v>
      </c>
      <c r="P1259" s="1">
        <v>1.8922460000000001</v>
      </c>
      <c r="Q1259" s="1">
        <v>6.5083633333333326</v>
      </c>
    </row>
    <row r="1260" spans="13:17" x14ac:dyDescent="0.3">
      <c r="M1260" s="1" t="s">
        <v>650</v>
      </c>
      <c r="N1260" s="1">
        <v>-1.5719981649938621</v>
      </c>
      <c r="O1260" s="1">
        <v>2.9835976517156993E-4</v>
      </c>
      <c r="P1260" s="1">
        <v>7.4820339999999996</v>
      </c>
      <c r="Q1260" s="1">
        <v>2.516524</v>
      </c>
    </row>
    <row r="1261" spans="13:17" x14ac:dyDescent="0.3">
      <c r="M1261" s="1" t="s">
        <v>649</v>
      </c>
      <c r="N1261" s="1">
        <v>-1.9565591126254123</v>
      </c>
      <c r="O1261" s="1">
        <v>1.6725158017122225E-4</v>
      </c>
      <c r="P1261" s="1">
        <v>144.96043333333333</v>
      </c>
      <c r="Q1261" s="1">
        <v>37.347926666666666</v>
      </c>
    </row>
    <row r="1262" spans="13:17" x14ac:dyDescent="0.3">
      <c r="M1262" s="1" t="s">
        <v>648</v>
      </c>
      <c r="N1262" s="1">
        <v>1.7948041601124807</v>
      </c>
      <c r="O1262" s="1">
        <v>1.0721978049639165E-3</v>
      </c>
      <c r="P1262" s="1">
        <v>0.90920900000000004</v>
      </c>
      <c r="Q1262" s="1">
        <v>3.1546676666666666</v>
      </c>
    </row>
    <row r="1263" spans="13:17" x14ac:dyDescent="0.3">
      <c r="M1263" s="1" t="s">
        <v>647</v>
      </c>
      <c r="N1263" s="1">
        <v>-1.9522784236503277</v>
      </c>
      <c r="O1263" s="1">
        <v>4.9286868622213679E-3</v>
      </c>
      <c r="P1263" s="1">
        <v>2.1744466666666664</v>
      </c>
      <c r="Q1263" s="1">
        <v>0.561894</v>
      </c>
    </row>
    <row r="1264" spans="13:17" x14ac:dyDescent="0.3">
      <c r="M1264" s="1" t="s">
        <v>646</v>
      </c>
      <c r="N1264" s="1">
        <v>-1.5490370030851219</v>
      </c>
      <c r="O1264" s="1">
        <v>7.4948704059638743E-3</v>
      </c>
      <c r="P1264" s="1">
        <v>5.5379700000000005</v>
      </c>
      <c r="Q1264" s="1">
        <v>1.8925353333333332</v>
      </c>
    </row>
    <row r="1265" spans="13:17" x14ac:dyDescent="0.3">
      <c r="M1265" s="1" t="s">
        <v>645</v>
      </c>
      <c r="N1265" s="1">
        <v>1.6727323156946046</v>
      </c>
      <c r="O1265" s="1">
        <v>1.1163295002125143E-3</v>
      </c>
      <c r="P1265" s="1">
        <v>49.265793333333335</v>
      </c>
      <c r="Q1265" s="1">
        <v>157.06813333333332</v>
      </c>
    </row>
    <row r="1266" spans="13:17" x14ac:dyDescent="0.3">
      <c r="M1266" s="1" t="s">
        <v>644</v>
      </c>
      <c r="N1266" s="1">
        <v>-4.3145363527709586</v>
      </c>
      <c r="O1266" s="1">
        <v>4.2659495814627845E-5</v>
      </c>
      <c r="P1266" s="1">
        <v>8.8210753333333329</v>
      </c>
      <c r="Q1266" s="1">
        <v>0.44331933333333334</v>
      </c>
    </row>
    <row r="1267" spans="13:17" x14ac:dyDescent="0.3">
      <c r="M1267" s="1" t="s">
        <v>643</v>
      </c>
      <c r="N1267" s="1">
        <v>2.0948287101710981</v>
      </c>
      <c r="O1267" s="1">
        <v>1.7874462448692636E-4</v>
      </c>
      <c r="P1267" s="1">
        <v>13.290413666666666</v>
      </c>
      <c r="Q1267" s="1">
        <v>56.773383333333335</v>
      </c>
    </row>
    <row r="1268" spans="13:17" x14ac:dyDescent="0.3">
      <c r="M1268" s="1" t="s">
        <v>642</v>
      </c>
      <c r="N1268" s="1">
        <v>2.1425951050330032</v>
      </c>
      <c r="O1268" s="1">
        <v>1.4649805337257858E-4</v>
      </c>
      <c r="P1268" s="1">
        <v>21.57301</v>
      </c>
      <c r="Q1268" s="1">
        <v>95.256833333333319</v>
      </c>
    </row>
    <row r="1269" spans="13:17" x14ac:dyDescent="0.3">
      <c r="M1269" s="1" t="s">
        <v>641</v>
      </c>
      <c r="N1269" s="1">
        <v>2.0750141013483976</v>
      </c>
      <c r="O1269" s="1">
        <v>1.2217100169862609E-3</v>
      </c>
      <c r="P1269" s="1">
        <v>1.0610346666666668</v>
      </c>
      <c r="Q1269" s="1">
        <v>4.4706539999999997</v>
      </c>
    </row>
    <row r="1270" spans="13:17" x14ac:dyDescent="0.3">
      <c r="M1270" s="1" t="s">
        <v>640</v>
      </c>
      <c r="N1270" s="1">
        <v>2.2068094687419513</v>
      </c>
      <c r="O1270" s="1">
        <v>1.5568442072363614E-4</v>
      </c>
      <c r="P1270" s="1">
        <v>3.9976993333333333</v>
      </c>
      <c r="Q1270" s="1">
        <v>18.455506666666665</v>
      </c>
    </row>
    <row r="1271" spans="13:17" x14ac:dyDescent="0.3">
      <c r="M1271" s="1" t="s">
        <v>639</v>
      </c>
      <c r="N1271" s="1">
        <v>-1.8965868258723457</v>
      </c>
      <c r="O1271" s="1">
        <v>1.359379106973195E-3</v>
      </c>
      <c r="P1271" s="1">
        <v>1.1688719999999999</v>
      </c>
      <c r="Q1271" s="1">
        <v>0.31393333333333334</v>
      </c>
    </row>
    <row r="1272" spans="13:17" x14ac:dyDescent="0.3">
      <c r="M1272" s="1" t="s">
        <v>638</v>
      </c>
      <c r="N1272" s="1">
        <v>-1.8588795224196089</v>
      </c>
      <c r="O1272" s="1">
        <v>9.3862718715274542E-3</v>
      </c>
      <c r="P1272" s="1">
        <v>2.2126336666666666</v>
      </c>
      <c r="Q1272" s="1">
        <v>0.61000166666666666</v>
      </c>
    </row>
    <row r="1273" spans="13:17" x14ac:dyDescent="0.3">
      <c r="M1273" s="1" t="s">
        <v>637</v>
      </c>
      <c r="N1273" s="1">
        <v>2.0399022185078084</v>
      </c>
      <c r="O1273" s="1">
        <v>3.1600908243546249E-3</v>
      </c>
      <c r="P1273" s="1">
        <v>10.770120333333333</v>
      </c>
      <c r="Q1273" s="1">
        <v>44.288636666666662</v>
      </c>
    </row>
    <row r="1274" spans="13:17" x14ac:dyDescent="0.3">
      <c r="M1274" s="1" t="s">
        <v>636</v>
      </c>
      <c r="N1274" s="1">
        <v>-2.5023708470794701</v>
      </c>
      <c r="O1274" s="1">
        <v>9.0230724711433464E-5</v>
      </c>
      <c r="P1274" s="1">
        <v>119.67443333333334</v>
      </c>
      <c r="Q1274" s="1">
        <v>21.120913333333334</v>
      </c>
    </row>
    <row r="1275" spans="13:17" x14ac:dyDescent="0.3">
      <c r="M1275" s="1" t="s">
        <v>635</v>
      </c>
      <c r="N1275" s="1">
        <v>-1.5091856276925941</v>
      </c>
      <c r="O1275" s="1">
        <v>1.0128879172334882E-3</v>
      </c>
      <c r="P1275" s="1">
        <v>7.491579999999999</v>
      </c>
      <c r="Q1275" s="1">
        <v>2.6318630000000001</v>
      </c>
    </row>
    <row r="1276" spans="13:17" x14ac:dyDescent="0.3">
      <c r="M1276" s="1" t="s">
        <v>634</v>
      </c>
      <c r="N1276" s="1">
        <v>2.494242531810714</v>
      </c>
      <c r="O1276" s="1">
        <v>1.8223519879454427E-4</v>
      </c>
      <c r="P1276" s="1">
        <v>29.38603333333333</v>
      </c>
      <c r="Q1276" s="1">
        <v>165.57043333333334</v>
      </c>
    </row>
    <row r="1277" spans="13:17" x14ac:dyDescent="0.3">
      <c r="M1277" s="1" t="s">
        <v>633</v>
      </c>
      <c r="N1277" s="1">
        <v>2.47941295036992</v>
      </c>
      <c r="O1277" s="1">
        <v>7.6618843146887957E-3</v>
      </c>
      <c r="P1277" s="1">
        <v>0.12079833333333334</v>
      </c>
      <c r="Q1277" s="1">
        <v>0.67365666666666657</v>
      </c>
    </row>
    <row r="1278" spans="13:17" x14ac:dyDescent="0.3">
      <c r="M1278" s="1" t="s">
        <v>632</v>
      </c>
      <c r="N1278" s="1">
        <v>2.2292759183512629</v>
      </c>
      <c r="O1278" s="1">
        <v>1.8526703940777189E-5</v>
      </c>
      <c r="P1278" s="1">
        <v>51.100189999999998</v>
      </c>
      <c r="Q1278" s="1">
        <v>239.60806666666667</v>
      </c>
    </row>
    <row r="1279" spans="13:17" x14ac:dyDescent="0.3">
      <c r="M1279" s="1" t="s">
        <v>631</v>
      </c>
      <c r="N1279" s="1">
        <v>1.7719075892442711</v>
      </c>
      <c r="O1279" s="1">
        <v>5.3159673432024031E-4</v>
      </c>
      <c r="P1279" s="1">
        <v>5.5475219999999998</v>
      </c>
      <c r="Q1279" s="1">
        <v>18.945076666666665</v>
      </c>
    </row>
    <row r="1280" spans="13:17" x14ac:dyDescent="0.3">
      <c r="M1280" s="1" t="s">
        <v>630</v>
      </c>
      <c r="N1280" s="1">
        <v>1.9014639892959357</v>
      </c>
      <c r="O1280" s="1">
        <v>6.4213242836435834E-3</v>
      </c>
      <c r="P1280" s="1">
        <v>6.6264086666666664</v>
      </c>
      <c r="Q1280" s="1">
        <v>24.755740000000003</v>
      </c>
    </row>
    <row r="1281" spans="13:17" x14ac:dyDescent="0.3">
      <c r="M1281" s="1" t="s">
        <v>629</v>
      </c>
      <c r="N1281" s="1">
        <v>-3.7391916898912276</v>
      </c>
      <c r="O1281" s="1">
        <v>6.6598861947681051E-4</v>
      </c>
      <c r="P1281" s="1">
        <v>88.844373333333337</v>
      </c>
      <c r="Q1281" s="1">
        <v>6.6530543333333334</v>
      </c>
    </row>
    <row r="1282" spans="13:17" x14ac:dyDescent="0.3">
      <c r="M1282" s="1" t="s">
        <v>628</v>
      </c>
      <c r="N1282" s="1">
        <v>-1.9769382208124788</v>
      </c>
      <c r="O1282" s="1">
        <v>5.1825311442090698E-3</v>
      </c>
      <c r="P1282" s="1">
        <v>0.63244500000000003</v>
      </c>
      <c r="Q1282" s="1">
        <v>0.160659</v>
      </c>
    </row>
    <row r="1283" spans="13:17" x14ac:dyDescent="0.3">
      <c r="M1283" s="1" t="s">
        <v>627</v>
      </c>
      <c r="N1283" s="1">
        <v>1.933450619425344</v>
      </c>
      <c r="O1283" s="1">
        <v>5.4849026762868085E-3</v>
      </c>
      <c r="P1283" s="1">
        <v>0.33253833333333332</v>
      </c>
      <c r="Q1283" s="1">
        <v>1.270189</v>
      </c>
    </row>
    <row r="1284" spans="13:17" x14ac:dyDescent="0.3">
      <c r="M1284" s="1" t="s">
        <v>626</v>
      </c>
      <c r="N1284" s="1">
        <v>-2.0034336372542465</v>
      </c>
      <c r="O1284" s="1">
        <v>4.0973561855421337E-3</v>
      </c>
      <c r="P1284" s="1">
        <v>24.468706666666666</v>
      </c>
      <c r="Q1284" s="1">
        <v>6.1026349999999994</v>
      </c>
    </row>
    <row r="1285" spans="13:17" x14ac:dyDescent="0.3">
      <c r="M1285" s="1" t="s">
        <v>625</v>
      </c>
      <c r="N1285" s="1">
        <v>-1.8613611898228808</v>
      </c>
      <c r="O1285" s="1">
        <v>8.1363773598896235E-4</v>
      </c>
      <c r="P1285" s="1">
        <v>73.582873333333339</v>
      </c>
      <c r="Q1285" s="1">
        <v>20.25122</v>
      </c>
    </row>
    <row r="1286" spans="13:17" x14ac:dyDescent="0.3">
      <c r="M1286" s="1" t="s">
        <v>624</v>
      </c>
      <c r="N1286" s="1" t="e">
        <v>#DIV/0!</v>
      </c>
      <c r="O1286" s="1">
        <v>5.6086518522477868E-4</v>
      </c>
      <c r="P1286" s="1">
        <v>0</v>
      </c>
      <c r="Q1286" s="1">
        <v>2.1966503333333338</v>
      </c>
    </row>
    <row r="1287" spans="13:17" x14ac:dyDescent="0.3">
      <c r="M1287" s="1" t="s">
        <v>623</v>
      </c>
      <c r="N1287" s="1">
        <v>-1.716614773858177</v>
      </c>
      <c r="O1287" s="1">
        <v>5.8161057158644574E-3</v>
      </c>
      <c r="P1287" s="1">
        <v>15.657386666666667</v>
      </c>
      <c r="Q1287" s="1">
        <v>4.7639449999999997</v>
      </c>
    </row>
    <row r="1288" spans="13:17" x14ac:dyDescent="0.3">
      <c r="M1288" s="1" t="s">
        <v>622</v>
      </c>
      <c r="N1288" s="1">
        <v>-2.0128688773499643</v>
      </c>
      <c r="O1288" s="1">
        <v>3.207226502874347E-4</v>
      </c>
      <c r="P1288" s="1">
        <v>65.909109999999998</v>
      </c>
      <c r="Q1288" s="1">
        <v>16.330953333333333</v>
      </c>
    </row>
    <row r="1289" spans="13:17" x14ac:dyDescent="0.3">
      <c r="M1289" s="1" t="s">
        <v>621</v>
      </c>
      <c r="N1289" s="1">
        <v>-2.7341959904141175</v>
      </c>
      <c r="O1289" s="1">
        <v>1.440583310068526E-3</v>
      </c>
      <c r="P1289" s="1">
        <v>3.1202220000000001</v>
      </c>
      <c r="Q1289" s="1">
        <v>0.46893266666666672</v>
      </c>
    </row>
    <row r="1290" spans="13:17" x14ac:dyDescent="0.3">
      <c r="M1290" s="1" t="s">
        <v>620</v>
      </c>
      <c r="N1290" s="1">
        <v>1.9474185498216279</v>
      </c>
      <c r="O1290" s="1">
        <v>1.6799260203212236E-3</v>
      </c>
      <c r="P1290" s="1">
        <v>8.7707400000000018</v>
      </c>
      <c r="Q1290" s="1">
        <v>33.827323333333332</v>
      </c>
    </row>
    <row r="1291" spans="13:17" x14ac:dyDescent="0.3">
      <c r="M1291" s="1" t="s">
        <v>619</v>
      </c>
      <c r="N1291" s="1">
        <v>-3.2049616002592871</v>
      </c>
      <c r="O1291" s="1">
        <v>9.5110976798567747E-3</v>
      </c>
      <c r="P1291" s="1">
        <v>0.9869406666666668</v>
      </c>
      <c r="Q1291" s="1">
        <v>0.107029</v>
      </c>
    </row>
    <row r="1292" spans="13:17" x14ac:dyDescent="0.3">
      <c r="M1292" s="1" t="s">
        <v>618</v>
      </c>
      <c r="N1292" s="1">
        <v>1.9355486666652919</v>
      </c>
      <c r="O1292" s="1">
        <v>1.8769840843062692E-3</v>
      </c>
      <c r="P1292" s="1">
        <v>3.346104</v>
      </c>
      <c r="Q1292" s="1">
        <v>12.799636666666666</v>
      </c>
    </row>
    <row r="1293" spans="13:17" x14ac:dyDescent="0.3">
      <c r="M1293" s="1" t="s">
        <v>617</v>
      </c>
      <c r="N1293" s="1">
        <v>2.0926945689847223</v>
      </c>
      <c r="O1293" s="1">
        <v>8.7911763123560809E-5</v>
      </c>
      <c r="P1293" s="1">
        <v>3.9803169999999999</v>
      </c>
      <c r="Q1293" s="1">
        <v>16.97780333333333</v>
      </c>
    </row>
    <row r="1294" spans="13:17" x14ac:dyDescent="0.3">
      <c r="M1294" s="1" t="s">
        <v>616</v>
      </c>
      <c r="N1294" s="1">
        <v>2.1731840560742568</v>
      </c>
      <c r="O1294" s="1">
        <v>3.3702750879620932E-4</v>
      </c>
      <c r="P1294" s="1">
        <v>3.2304016666666668</v>
      </c>
      <c r="Q1294" s="1">
        <v>14.569683333333332</v>
      </c>
    </row>
    <row r="1295" spans="13:17" x14ac:dyDescent="0.3">
      <c r="M1295" s="1" t="s">
        <v>615</v>
      </c>
      <c r="N1295" s="1">
        <v>1.7140847587289487</v>
      </c>
      <c r="O1295" s="1">
        <v>4.5169388875411482E-4</v>
      </c>
      <c r="P1295" s="1">
        <v>1.8542456666666665</v>
      </c>
      <c r="Q1295" s="1">
        <v>6.0835656666666678</v>
      </c>
    </row>
    <row r="1296" spans="13:17" x14ac:dyDescent="0.3">
      <c r="M1296" s="1" t="s">
        <v>614</v>
      </c>
      <c r="N1296" s="1">
        <v>2.7201206579570316</v>
      </c>
      <c r="O1296" s="1">
        <v>1.1706566425232255E-5</v>
      </c>
      <c r="P1296" s="1">
        <v>2.8220906666666665</v>
      </c>
      <c r="Q1296" s="1">
        <v>18.595543333333335</v>
      </c>
    </row>
    <row r="1297" spans="13:17" x14ac:dyDescent="0.3">
      <c r="M1297" s="1" t="s">
        <v>613</v>
      </c>
      <c r="N1297" s="1">
        <v>3.6128229073431402</v>
      </c>
      <c r="O1297" s="1">
        <v>2.6032223952213648E-3</v>
      </c>
      <c r="P1297" s="1">
        <v>6.8977409999999999</v>
      </c>
      <c r="Q1297" s="1">
        <v>84.386883333333344</v>
      </c>
    </row>
    <row r="1298" spans="13:17" x14ac:dyDescent="0.3">
      <c r="M1298" s="1" t="s">
        <v>612</v>
      </c>
      <c r="N1298" s="1">
        <v>-5.4575187215907697</v>
      </c>
      <c r="O1298" s="1">
        <v>2.3232362263953729E-5</v>
      </c>
      <c r="P1298" s="1">
        <v>44.83674666666667</v>
      </c>
      <c r="Q1298" s="1">
        <v>1.0203689999999999</v>
      </c>
    </row>
    <row r="1299" spans="13:17" x14ac:dyDescent="0.3">
      <c r="M1299" s="1" t="s">
        <v>611</v>
      </c>
      <c r="N1299" s="1">
        <v>2.7187069099047498</v>
      </c>
      <c r="O1299" s="1">
        <v>2.8403392067280004E-4</v>
      </c>
      <c r="P1299" s="1">
        <v>3.1368496666666665</v>
      </c>
      <c r="Q1299" s="1">
        <v>20.649333333333335</v>
      </c>
    </row>
    <row r="1300" spans="13:17" x14ac:dyDescent="0.3">
      <c r="M1300" s="1" t="s">
        <v>610</v>
      </c>
      <c r="N1300" s="1">
        <v>-1.6553948911370866</v>
      </c>
      <c r="O1300" s="1">
        <v>7.3001917429747277E-4</v>
      </c>
      <c r="P1300" s="1">
        <v>35.83128</v>
      </c>
      <c r="Q1300" s="1">
        <v>11.37467</v>
      </c>
    </row>
    <row r="1301" spans="13:17" x14ac:dyDescent="0.3">
      <c r="M1301" s="1" t="s">
        <v>609</v>
      </c>
      <c r="N1301" s="1">
        <v>3.2916310793663341</v>
      </c>
      <c r="O1301" s="1">
        <v>4.0214269263213077E-4</v>
      </c>
      <c r="P1301" s="1">
        <v>0.16083033333333333</v>
      </c>
      <c r="Q1301" s="1">
        <v>1.5748806666666668</v>
      </c>
    </row>
    <row r="1302" spans="13:17" x14ac:dyDescent="0.3">
      <c r="M1302" s="1" t="s">
        <v>608</v>
      </c>
      <c r="N1302" s="1">
        <v>2.9429933239731998</v>
      </c>
      <c r="O1302" s="1">
        <v>1.2173575590747404E-5</v>
      </c>
      <c r="P1302" s="1">
        <v>1.5020769999999999</v>
      </c>
      <c r="Q1302" s="1">
        <v>11.551049999999998</v>
      </c>
    </row>
    <row r="1303" spans="13:17" x14ac:dyDescent="0.3">
      <c r="M1303" s="1" t="s">
        <v>607</v>
      </c>
      <c r="N1303" s="1">
        <v>-1.6745620662081007</v>
      </c>
      <c r="O1303" s="1">
        <v>3.675302143308174E-3</v>
      </c>
      <c r="P1303" s="1">
        <v>43.95632333333333</v>
      </c>
      <c r="Q1303" s="1">
        <v>13.76981</v>
      </c>
    </row>
    <row r="1304" spans="13:17" x14ac:dyDescent="0.3">
      <c r="M1304" s="1" t="s">
        <v>606</v>
      </c>
      <c r="N1304" s="1">
        <v>-2.8153110284660339</v>
      </c>
      <c r="O1304" s="1">
        <v>3.3784905766631942E-3</v>
      </c>
      <c r="P1304" s="1">
        <v>0.71975266666666682</v>
      </c>
      <c r="Q1304" s="1">
        <v>0.10225633333333334</v>
      </c>
    </row>
    <row r="1305" spans="13:17" x14ac:dyDescent="0.3">
      <c r="M1305" s="1" t="s">
        <v>605</v>
      </c>
      <c r="N1305" s="1">
        <v>-2.0710288003563195</v>
      </c>
      <c r="O1305" s="1">
        <v>7.113079858448672E-3</v>
      </c>
      <c r="P1305" s="1">
        <v>3.2617976666666664</v>
      </c>
      <c r="Q1305" s="1">
        <v>0.77627433333333329</v>
      </c>
    </row>
    <row r="1306" spans="13:17" x14ac:dyDescent="0.3">
      <c r="M1306" s="1" t="s">
        <v>604</v>
      </c>
      <c r="N1306" s="1">
        <v>-2.0402118750259519</v>
      </c>
      <c r="O1306" s="1">
        <v>1.2537860013670545E-3</v>
      </c>
      <c r="P1306" s="1">
        <v>2.1636803333333336</v>
      </c>
      <c r="Q1306" s="1">
        <v>0.52605133333333332</v>
      </c>
    </row>
    <row r="1307" spans="13:17" x14ac:dyDescent="0.3">
      <c r="M1307" s="1" t="s">
        <v>603</v>
      </c>
      <c r="N1307" s="1">
        <v>-2.3409736303836199</v>
      </c>
      <c r="O1307" s="1">
        <v>2.2200922016365966E-4</v>
      </c>
      <c r="P1307" s="1">
        <v>428.08766666666662</v>
      </c>
      <c r="Q1307" s="1">
        <v>84.494693333333331</v>
      </c>
    </row>
    <row r="1308" spans="13:17" x14ac:dyDescent="0.3">
      <c r="M1308" s="1" t="s">
        <v>602</v>
      </c>
      <c r="N1308" s="1">
        <v>1.6887305756496398</v>
      </c>
      <c r="O1308" s="1">
        <v>6.1883921159493526E-3</v>
      </c>
      <c r="P1308" s="1">
        <v>71.957366666666658</v>
      </c>
      <c r="Q1308" s="1">
        <v>231.97106666666664</v>
      </c>
    </row>
    <row r="1309" spans="13:17" x14ac:dyDescent="0.3">
      <c r="M1309" s="1" t="s">
        <v>601</v>
      </c>
      <c r="N1309" s="1">
        <v>1.6825455523649862</v>
      </c>
      <c r="O1309" s="1">
        <v>3.507079316924427E-3</v>
      </c>
      <c r="P1309" s="1">
        <v>7.7071243333333328</v>
      </c>
      <c r="Q1309" s="1">
        <v>24.739393333333336</v>
      </c>
    </row>
    <row r="1310" spans="13:17" x14ac:dyDescent="0.3">
      <c r="M1310" s="1" t="s">
        <v>600</v>
      </c>
      <c r="N1310" s="1">
        <v>-2.8480166487818739</v>
      </c>
      <c r="O1310" s="1">
        <v>3.6749324880389128E-5</v>
      </c>
      <c r="P1310" s="1">
        <v>13.845676666666668</v>
      </c>
      <c r="Q1310" s="1">
        <v>1.9229843333333332</v>
      </c>
    </row>
    <row r="1311" spans="13:17" x14ac:dyDescent="0.3">
      <c r="M1311" s="1" t="s">
        <v>599</v>
      </c>
      <c r="N1311" s="1">
        <v>1.6742310542617791</v>
      </c>
      <c r="O1311" s="1">
        <v>1.4688203007420016E-3</v>
      </c>
      <c r="P1311" s="1">
        <v>2.4319686666666667</v>
      </c>
      <c r="Q1311" s="1">
        <v>7.7616086666666675</v>
      </c>
    </row>
    <row r="1312" spans="13:17" x14ac:dyDescent="0.3">
      <c r="M1312" s="1" t="s">
        <v>598</v>
      </c>
      <c r="N1312" s="1">
        <v>2.1953730952969415</v>
      </c>
      <c r="O1312" s="1">
        <v>5.0033140833029323E-3</v>
      </c>
      <c r="P1312" s="1">
        <v>2.3981256666666666</v>
      </c>
      <c r="Q1312" s="1">
        <v>10.983609666666666</v>
      </c>
    </row>
    <row r="1313" spans="13:17" x14ac:dyDescent="0.3">
      <c r="M1313" s="1" t="s">
        <v>597</v>
      </c>
      <c r="N1313" s="1">
        <v>2.3060779908032947</v>
      </c>
      <c r="O1313" s="1">
        <v>2.7871480950324317E-3</v>
      </c>
      <c r="P1313" s="1">
        <v>1.597817</v>
      </c>
      <c r="Q1313" s="1">
        <v>7.9017936666666664</v>
      </c>
    </row>
    <row r="1314" spans="13:17" x14ac:dyDescent="0.3">
      <c r="M1314" s="1" t="s">
        <v>596</v>
      </c>
      <c r="N1314" s="1">
        <v>-2.6465855178288389</v>
      </c>
      <c r="O1314" s="1">
        <v>4.6011521012083524E-5</v>
      </c>
      <c r="P1314" s="1">
        <v>7.3620666666666663</v>
      </c>
      <c r="Q1314" s="1">
        <v>1.1757043333333332</v>
      </c>
    </row>
    <row r="1315" spans="13:17" x14ac:dyDescent="0.3">
      <c r="M1315" s="1" t="s">
        <v>595</v>
      </c>
      <c r="N1315" s="1">
        <v>-2.0264423875240092</v>
      </c>
      <c r="O1315" s="1">
        <v>8.560286032505089E-5</v>
      </c>
      <c r="P1315" s="1">
        <v>29.758593333333334</v>
      </c>
      <c r="Q1315" s="1">
        <v>7.3045330000000002</v>
      </c>
    </row>
    <row r="1316" spans="13:17" x14ac:dyDescent="0.3">
      <c r="M1316" s="1" t="s">
        <v>594</v>
      </c>
      <c r="N1316" s="1">
        <v>1.765506266154274</v>
      </c>
      <c r="O1316" s="1">
        <v>5.107176416555406E-4</v>
      </c>
      <c r="P1316" s="1">
        <v>2.3679456666666669</v>
      </c>
      <c r="Q1316" s="1">
        <v>8.0508563333333338</v>
      </c>
    </row>
    <row r="1317" spans="13:17" x14ac:dyDescent="0.3">
      <c r="M1317" s="1" t="s">
        <v>593</v>
      </c>
      <c r="N1317" s="1">
        <v>2.9817088945012782</v>
      </c>
      <c r="O1317" s="1">
        <v>8.0875977974617184E-3</v>
      </c>
      <c r="P1317" s="1">
        <v>0.24543799999999996</v>
      </c>
      <c r="Q1317" s="1">
        <v>1.9387670000000001</v>
      </c>
    </row>
    <row r="1318" spans="13:17" x14ac:dyDescent="0.3">
      <c r="M1318" s="1" t="s">
        <v>592</v>
      </c>
      <c r="N1318" s="1">
        <v>-3.126238853695158</v>
      </c>
      <c r="O1318" s="1">
        <v>2.9213243837935407E-3</v>
      </c>
      <c r="P1318" s="1">
        <v>1205.6279999999999</v>
      </c>
      <c r="Q1318" s="1">
        <v>138.0771</v>
      </c>
    </row>
    <row r="1319" spans="13:17" x14ac:dyDescent="0.3">
      <c r="M1319" s="1" t="s">
        <v>591</v>
      </c>
      <c r="N1319" s="1">
        <v>3.7489688557081262</v>
      </c>
      <c r="O1319" s="1">
        <v>1.2415831218542269E-4</v>
      </c>
      <c r="P1319" s="1">
        <v>0.49841500000000005</v>
      </c>
      <c r="Q1319" s="1">
        <v>6.7010550000000002</v>
      </c>
    </row>
    <row r="1320" spans="13:17" x14ac:dyDescent="0.3">
      <c r="M1320" s="1" t="s">
        <v>590</v>
      </c>
      <c r="N1320" s="1">
        <v>1.8901560115787228</v>
      </c>
      <c r="O1320" s="1">
        <v>1.4776261096616935E-3</v>
      </c>
      <c r="P1320" s="1">
        <v>1.2878043333333331</v>
      </c>
      <c r="Q1320" s="1">
        <v>4.7735726666666674</v>
      </c>
    </row>
    <row r="1321" spans="13:17" x14ac:dyDescent="0.3">
      <c r="M1321" s="1" t="s">
        <v>589</v>
      </c>
      <c r="N1321" s="1">
        <v>3.0283564464410642</v>
      </c>
      <c r="O1321" s="1">
        <v>2.7026929051523596E-4</v>
      </c>
      <c r="P1321" s="1">
        <v>0.30955033333333337</v>
      </c>
      <c r="Q1321" s="1">
        <v>2.5255583333333331</v>
      </c>
    </row>
    <row r="1322" spans="13:17" x14ac:dyDescent="0.3">
      <c r="M1322" s="1" t="s">
        <v>588</v>
      </c>
      <c r="N1322" s="1">
        <v>5.6943461657563272</v>
      </c>
      <c r="O1322" s="1">
        <v>5.2736588510072877E-3</v>
      </c>
      <c r="P1322" s="1">
        <v>2.6617000000000002E-2</v>
      </c>
      <c r="Q1322" s="1">
        <v>1.3782503333333331</v>
      </c>
    </row>
    <row r="1323" spans="13:17" x14ac:dyDescent="0.3">
      <c r="M1323" s="1" t="s">
        <v>587</v>
      </c>
      <c r="N1323" s="1">
        <v>3.4944969654589353</v>
      </c>
      <c r="O1323" s="1">
        <v>3.4736854193385945E-3</v>
      </c>
      <c r="P1323" s="1">
        <v>1.4753063333333332</v>
      </c>
      <c r="Q1323" s="1">
        <v>16.62764</v>
      </c>
    </row>
    <row r="1324" spans="13:17" x14ac:dyDescent="0.3">
      <c r="M1324" s="1" t="s">
        <v>586</v>
      </c>
      <c r="N1324" s="1">
        <v>2.5236727804137824</v>
      </c>
      <c r="O1324" s="1">
        <v>7.4654735372116192E-3</v>
      </c>
      <c r="P1324" s="1">
        <v>0.89687666666666666</v>
      </c>
      <c r="Q1324" s="1">
        <v>5.1574370000000007</v>
      </c>
    </row>
    <row r="1325" spans="13:17" x14ac:dyDescent="0.3">
      <c r="M1325" s="1" t="s">
        <v>585</v>
      </c>
      <c r="N1325" s="1">
        <v>2.0220938117354281</v>
      </c>
      <c r="O1325" s="1">
        <v>2.056535951851794E-3</v>
      </c>
      <c r="P1325" s="1">
        <v>1.1082993333333333</v>
      </c>
      <c r="Q1325" s="1">
        <v>4.5016109999999996</v>
      </c>
    </row>
    <row r="1326" spans="13:17" x14ac:dyDescent="0.3">
      <c r="M1326" s="1" t="s">
        <v>584</v>
      </c>
      <c r="N1326" s="1">
        <v>-2.3715392848560755</v>
      </c>
      <c r="O1326" s="1">
        <v>6.3862198611603195E-3</v>
      </c>
      <c r="P1326" s="1">
        <v>1.4289723333333335</v>
      </c>
      <c r="Q1326" s="1">
        <v>0.27613366666666667</v>
      </c>
    </row>
    <row r="1327" spans="13:17" x14ac:dyDescent="0.3">
      <c r="M1327" s="1" t="s">
        <v>583</v>
      </c>
      <c r="N1327" s="1">
        <v>-1.9217222349611336</v>
      </c>
      <c r="O1327" s="1">
        <v>1.4931552341600081E-3</v>
      </c>
      <c r="P1327" s="1">
        <v>8.3378103333333318</v>
      </c>
      <c r="Q1327" s="1">
        <v>2.2006753333333333</v>
      </c>
    </row>
    <row r="1328" spans="13:17" x14ac:dyDescent="0.3">
      <c r="M1328" s="1" t="s">
        <v>582</v>
      </c>
      <c r="N1328" s="1">
        <v>1.562138590723293</v>
      </c>
      <c r="O1328" s="1">
        <v>1.774331311356032E-3</v>
      </c>
      <c r="P1328" s="1">
        <v>1.8548716666666667</v>
      </c>
      <c r="Q1328" s="1">
        <v>5.4772736666666662</v>
      </c>
    </row>
    <row r="1329" spans="13:17" x14ac:dyDescent="0.3">
      <c r="M1329" s="1" t="s">
        <v>581</v>
      </c>
      <c r="N1329" s="1">
        <v>1.9463244210120809</v>
      </c>
      <c r="O1329" s="1">
        <v>4.8151287604935694E-4</v>
      </c>
      <c r="P1329" s="1">
        <v>5.7805630000000008</v>
      </c>
      <c r="Q1329" s="1">
        <v>22.277793333333335</v>
      </c>
    </row>
    <row r="1330" spans="13:17" x14ac:dyDescent="0.3">
      <c r="M1330" s="1" t="s">
        <v>580</v>
      </c>
      <c r="N1330" s="1">
        <v>1.5423937288074809</v>
      </c>
      <c r="O1330" s="1">
        <v>1.9381233831492297E-3</v>
      </c>
      <c r="P1330" s="1">
        <v>0.61533966666666662</v>
      </c>
      <c r="Q1330" s="1">
        <v>1.7923453333333332</v>
      </c>
    </row>
    <row r="1331" spans="13:17" x14ac:dyDescent="0.3">
      <c r="M1331" s="1" t="s">
        <v>579</v>
      </c>
      <c r="N1331" s="1">
        <v>1.6256869998668926</v>
      </c>
      <c r="O1331" s="1">
        <v>4.6299296642711273E-3</v>
      </c>
      <c r="P1331" s="1">
        <v>0.40492900000000004</v>
      </c>
      <c r="Q1331" s="1">
        <v>1.2495666666666667</v>
      </c>
    </row>
    <row r="1332" spans="13:17" x14ac:dyDescent="0.3">
      <c r="M1332" s="1" t="s">
        <v>578</v>
      </c>
      <c r="N1332" s="1">
        <v>-2.8589084109249834</v>
      </c>
      <c r="O1332" s="1">
        <v>5.3414263566850864E-4</v>
      </c>
      <c r="P1332" s="1">
        <v>4.2217200000000004</v>
      </c>
      <c r="Q1332" s="1">
        <v>0.581932</v>
      </c>
    </row>
    <row r="1333" spans="13:17" x14ac:dyDescent="0.3">
      <c r="M1333" s="1" t="s">
        <v>577</v>
      </c>
      <c r="N1333" s="1">
        <v>2.4553203700200839</v>
      </c>
      <c r="O1333" s="1">
        <v>1.3259427919214993E-4</v>
      </c>
      <c r="P1333" s="1">
        <v>1.7346343333333332</v>
      </c>
      <c r="Q1333" s="1">
        <v>9.5133400000000012</v>
      </c>
    </row>
    <row r="1334" spans="13:17" x14ac:dyDescent="0.3">
      <c r="M1334" s="1" t="s">
        <v>576</v>
      </c>
      <c r="N1334" s="1">
        <v>3.2398176080678978</v>
      </c>
      <c r="O1334" s="1">
        <v>4.6319975191944998E-6</v>
      </c>
      <c r="P1334" s="1">
        <v>64.051940000000002</v>
      </c>
      <c r="Q1334" s="1">
        <v>605.08246666666662</v>
      </c>
    </row>
    <row r="1335" spans="13:17" x14ac:dyDescent="0.3">
      <c r="M1335" s="1" t="s">
        <v>575</v>
      </c>
      <c r="N1335" s="1">
        <v>-2.8011031603530481</v>
      </c>
      <c r="O1335" s="1">
        <v>4.0502109603541203E-3</v>
      </c>
      <c r="P1335" s="1">
        <v>26.973189999999999</v>
      </c>
      <c r="Q1335" s="1">
        <v>3.870047</v>
      </c>
    </row>
    <row r="1336" spans="13:17" x14ac:dyDescent="0.3">
      <c r="M1336" s="1" t="s">
        <v>574</v>
      </c>
      <c r="N1336" s="1">
        <v>2.0964566827317213</v>
      </c>
      <c r="O1336" s="1">
        <v>2.698592167730289E-3</v>
      </c>
      <c r="P1336" s="1">
        <v>4.6414646666666668</v>
      </c>
      <c r="Q1336" s="1">
        <v>19.849583333333332</v>
      </c>
    </row>
    <row r="1337" spans="13:17" x14ac:dyDescent="0.3">
      <c r="M1337" s="1" t="s">
        <v>573</v>
      </c>
      <c r="N1337" s="1">
        <v>-2.5504171945413745</v>
      </c>
      <c r="O1337" s="1">
        <v>5.1092078310908751E-3</v>
      </c>
      <c r="P1337" s="1">
        <v>28.778369999999999</v>
      </c>
      <c r="Q1337" s="1">
        <v>4.9126306666666659</v>
      </c>
    </row>
    <row r="1338" spans="13:17" x14ac:dyDescent="0.3">
      <c r="M1338" s="1" t="s">
        <v>572</v>
      </c>
      <c r="N1338" s="1">
        <v>3.6856136745461825</v>
      </c>
      <c r="O1338" s="1">
        <v>3.6460184884600476E-3</v>
      </c>
      <c r="P1338" s="1">
        <v>0.25764400000000004</v>
      </c>
      <c r="Q1338" s="1">
        <v>3.3151280000000001</v>
      </c>
    </row>
    <row r="1339" spans="13:17" x14ac:dyDescent="0.3">
      <c r="M1339" s="1" t="s">
        <v>571</v>
      </c>
      <c r="N1339" s="1">
        <v>-1.6070013202948703</v>
      </c>
      <c r="O1339" s="1">
        <v>4.4165615463578655E-3</v>
      </c>
      <c r="P1339" s="1">
        <v>2.2077313333333337</v>
      </c>
      <c r="Q1339" s="1">
        <v>0.7247539999999999</v>
      </c>
    </row>
    <row r="1340" spans="13:17" x14ac:dyDescent="0.3">
      <c r="M1340" s="1" t="s">
        <v>570</v>
      </c>
      <c r="N1340" s="1">
        <v>2.24301390193046</v>
      </c>
      <c r="O1340" s="1">
        <v>6.7851018196928947E-4</v>
      </c>
      <c r="P1340" s="1">
        <v>0.89436433333333332</v>
      </c>
      <c r="Q1340" s="1">
        <v>4.2337863333333337</v>
      </c>
    </row>
    <row r="1341" spans="13:17" x14ac:dyDescent="0.3">
      <c r="M1341" s="1" t="s">
        <v>569</v>
      </c>
      <c r="N1341" s="1">
        <v>-2.4369591048307466</v>
      </c>
      <c r="O1341" s="1">
        <v>9.0244181828022128E-4</v>
      </c>
      <c r="P1341" s="1">
        <v>0.86466766666666661</v>
      </c>
      <c r="Q1341" s="1">
        <v>0.15968033333333334</v>
      </c>
    </row>
    <row r="1342" spans="13:17" x14ac:dyDescent="0.3">
      <c r="M1342" s="1" t="s">
        <v>568</v>
      </c>
      <c r="N1342" s="1">
        <v>1.6326235713123491</v>
      </c>
      <c r="O1342" s="1">
        <v>3.7096756713871329E-3</v>
      </c>
      <c r="P1342" s="1">
        <v>32.419886666666663</v>
      </c>
      <c r="Q1342" s="1">
        <v>100.52640666666667</v>
      </c>
    </row>
    <row r="1343" spans="13:17" x14ac:dyDescent="0.3">
      <c r="M1343" s="1" t="s">
        <v>567</v>
      </c>
      <c r="N1343" s="1">
        <v>1.6525853464876092</v>
      </c>
      <c r="O1343" s="1">
        <v>3.4312703168008839E-3</v>
      </c>
      <c r="P1343" s="1">
        <v>6.8117309999999991</v>
      </c>
      <c r="Q1343" s="1">
        <v>21.415846666666667</v>
      </c>
    </row>
    <row r="1344" spans="13:17" x14ac:dyDescent="0.3">
      <c r="M1344" s="1" t="s">
        <v>566</v>
      </c>
      <c r="N1344" s="1">
        <v>2.6811714236576196</v>
      </c>
      <c r="O1344" s="1">
        <v>5.2765525718125364E-4</v>
      </c>
      <c r="P1344" s="1">
        <v>21.558066666666672</v>
      </c>
      <c r="Q1344" s="1">
        <v>138.26836666666665</v>
      </c>
    </row>
    <row r="1345" spans="13:17" x14ac:dyDescent="0.3">
      <c r="M1345" s="1" t="s">
        <v>565</v>
      </c>
      <c r="N1345" s="1">
        <v>2.4045978608714798</v>
      </c>
      <c r="O1345" s="1">
        <v>1.3215713300986469E-4</v>
      </c>
      <c r="P1345" s="1">
        <v>12.117253333333332</v>
      </c>
      <c r="Q1345" s="1">
        <v>64.159396666666666</v>
      </c>
    </row>
    <row r="1346" spans="13:17" x14ac:dyDescent="0.3">
      <c r="M1346" s="1" t="s">
        <v>564</v>
      </c>
      <c r="N1346" s="1">
        <v>-1.5835397383487162</v>
      </c>
      <c r="O1346" s="1">
        <v>1.1643978573923203E-3</v>
      </c>
      <c r="P1346" s="1">
        <v>2.9972866666666662</v>
      </c>
      <c r="Q1346" s="1">
        <v>1.0000813333333334</v>
      </c>
    </row>
    <row r="1347" spans="13:17" x14ac:dyDescent="0.3">
      <c r="M1347" s="1" t="s">
        <v>563</v>
      </c>
      <c r="N1347" s="1">
        <v>2.4384942477185869</v>
      </c>
      <c r="O1347" s="1">
        <v>5.9272938042572506E-4</v>
      </c>
      <c r="P1347" s="1">
        <v>19.507593333333336</v>
      </c>
      <c r="Q1347" s="1">
        <v>105.74591666666667</v>
      </c>
    </row>
    <row r="1348" spans="13:17" x14ac:dyDescent="0.3">
      <c r="M1348" s="1" t="s">
        <v>562</v>
      </c>
      <c r="N1348" s="1">
        <v>-2.1267772918621564</v>
      </c>
      <c r="O1348" s="1">
        <v>2.8559388999587643E-3</v>
      </c>
      <c r="P1348" s="1">
        <v>0.97463366666666662</v>
      </c>
      <c r="Q1348" s="1">
        <v>0.22316066666666665</v>
      </c>
    </row>
    <row r="1349" spans="13:17" x14ac:dyDescent="0.3">
      <c r="M1349" s="1" t="s">
        <v>561</v>
      </c>
      <c r="N1349" s="1">
        <v>-1.5051818515921211</v>
      </c>
      <c r="O1349" s="1">
        <v>8.9996357999817811E-3</v>
      </c>
      <c r="P1349" s="1">
        <v>0.56906166666666669</v>
      </c>
      <c r="Q1349" s="1">
        <v>0.20047233333333334</v>
      </c>
    </row>
    <row r="1350" spans="13:17" x14ac:dyDescent="0.3">
      <c r="M1350" s="1" t="s">
        <v>560</v>
      </c>
      <c r="N1350" s="1">
        <v>4.5554222960354007</v>
      </c>
      <c r="O1350" s="1">
        <v>6.3414861812227091E-5</v>
      </c>
      <c r="P1350" s="1">
        <v>1.459649</v>
      </c>
      <c r="Q1350" s="1">
        <v>34.321573333333333</v>
      </c>
    </row>
    <row r="1351" spans="13:17" x14ac:dyDescent="0.3">
      <c r="M1351" s="1" t="s">
        <v>559</v>
      </c>
      <c r="N1351" s="1">
        <v>1.8747113107736575</v>
      </c>
      <c r="O1351" s="1">
        <v>2.2263896742454259E-4</v>
      </c>
      <c r="P1351" s="1">
        <v>7.6944599999999994</v>
      </c>
      <c r="Q1351" s="1">
        <v>28.217756666666663</v>
      </c>
    </row>
    <row r="1352" spans="13:17" x14ac:dyDescent="0.3">
      <c r="M1352" s="1" t="s">
        <v>558</v>
      </c>
      <c r="N1352" s="1">
        <v>3.7752339025731247</v>
      </c>
      <c r="O1352" s="1">
        <v>8.1250918013653708E-3</v>
      </c>
      <c r="P1352" s="1">
        <v>5.3965753333333319</v>
      </c>
      <c r="Q1352" s="1">
        <v>73.888506666666672</v>
      </c>
    </row>
    <row r="1353" spans="13:17" x14ac:dyDescent="0.3">
      <c r="M1353" s="1" t="s">
        <v>557</v>
      </c>
      <c r="N1353" s="1">
        <v>2.5162576254620013</v>
      </c>
      <c r="O1353" s="1">
        <v>3.8000751459044153E-3</v>
      </c>
      <c r="P1353" s="1">
        <v>4.671923333333333</v>
      </c>
      <c r="Q1353" s="1">
        <v>26.727893333333338</v>
      </c>
    </row>
    <row r="1354" spans="13:17" x14ac:dyDescent="0.3">
      <c r="M1354" s="1" t="s">
        <v>556</v>
      </c>
      <c r="N1354" s="1">
        <v>-3.3779656569686911</v>
      </c>
      <c r="O1354" s="1">
        <v>8.4782871077321298E-4</v>
      </c>
      <c r="P1354" s="1">
        <v>3.0116603333333329</v>
      </c>
      <c r="Q1354" s="1">
        <v>0.28969233333333338</v>
      </c>
    </row>
    <row r="1355" spans="13:17" x14ac:dyDescent="0.3">
      <c r="M1355" s="1" t="s">
        <v>555</v>
      </c>
      <c r="N1355" s="1">
        <v>2.0246617360796533</v>
      </c>
      <c r="O1355" s="1">
        <v>3.0431623361120829E-3</v>
      </c>
      <c r="P1355" s="1">
        <v>20.495243333333335</v>
      </c>
      <c r="Q1355" s="1">
        <v>83.394419999999997</v>
      </c>
    </row>
    <row r="1356" spans="13:17" x14ac:dyDescent="0.3">
      <c r="M1356" s="1" t="s">
        <v>554</v>
      </c>
      <c r="N1356" s="1">
        <v>-1.585765563030715</v>
      </c>
      <c r="O1356" s="1">
        <v>7.2006248025011378E-5</v>
      </c>
      <c r="P1356" s="1">
        <v>20.720516666666668</v>
      </c>
      <c r="Q1356" s="1">
        <v>6.9029953333333331</v>
      </c>
    </row>
    <row r="1357" spans="13:17" x14ac:dyDescent="0.3">
      <c r="M1357" s="1" t="s">
        <v>553</v>
      </c>
      <c r="N1357" s="1">
        <v>2.1797968437806565</v>
      </c>
      <c r="O1357" s="1">
        <v>4.3914455509088289E-3</v>
      </c>
      <c r="P1357" s="1">
        <v>19.959779999999999</v>
      </c>
      <c r="Q1357" s="1">
        <v>90.435716666666664</v>
      </c>
    </row>
    <row r="1358" spans="13:17" x14ac:dyDescent="0.3">
      <c r="M1358" s="1" t="s">
        <v>552</v>
      </c>
      <c r="N1358" s="1">
        <v>1.8916762149784225</v>
      </c>
      <c r="O1358" s="1">
        <v>6.1464035411567981E-3</v>
      </c>
      <c r="P1358" s="1">
        <v>1.9684190000000001</v>
      </c>
      <c r="Q1358" s="1">
        <v>7.3041356666666672</v>
      </c>
    </row>
    <row r="1359" spans="13:17" x14ac:dyDescent="0.3">
      <c r="M1359" s="1" t="s">
        <v>551</v>
      </c>
      <c r="N1359" s="1">
        <v>1.9867433780390189</v>
      </c>
      <c r="O1359" s="1">
        <v>8.9835326951173222E-4</v>
      </c>
      <c r="P1359" s="1">
        <v>5.2115686666666674</v>
      </c>
      <c r="Q1359" s="1">
        <v>20.655600000000003</v>
      </c>
    </row>
    <row r="1360" spans="13:17" x14ac:dyDescent="0.3">
      <c r="M1360" s="1" t="s">
        <v>550</v>
      </c>
      <c r="N1360" s="1">
        <v>-1.5844213967351783</v>
      </c>
      <c r="O1360" s="1">
        <v>1.0948325511405249E-3</v>
      </c>
      <c r="P1360" s="1">
        <v>2.1174596666666665</v>
      </c>
      <c r="Q1360" s="1">
        <v>0.7060846666666668</v>
      </c>
    </row>
    <row r="1361" spans="13:17" x14ac:dyDescent="0.3">
      <c r="M1361" s="1" t="s">
        <v>549</v>
      </c>
      <c r="N1361" s="1">
        <v>-3.3690382716733565</v>
      </c>
      <c r="O1361" s="1">
        <v>6.9160608229143408E-3</v>
      </c>
      <c r="P1361" s="1">
        <v>1.8386570000000002</v>
      </c>
      <c r="Q1361" s="1">
        <v>0.17795866666666668</v>
      </c>
    </row>
    <row r="1362" spans="13:17" x14ac:dyDescent="0.3">
      <c r="M1362" s="1" t="s">
        <v>548</v>
      </c>
      <c r="N1362" s="1">
        <v>1.7947772914856834</v>
      </c>
      <c r="O1362" s="1">
        <v>2.580067577823472E-4</v>
      </c>
      <c r="P1362" s="1">
        <v>37.776260000000001</v>
      </c>
      <c r="Q1362" s="1">
        <v>131.06923333333333</v>
      </c>
    </row>
    <row r="1363" spans="13:17" x14ac:dyDescent="0.3">
      <c r="M1363" s="1" t="s">
        <v>547</v>
      </c>
      <c r="N1363" s="1">
        <v>1.9146667469336047</v>
      </c>
      <c r="O1363" s="1">
        <v>8.5072562778140378E-4</v>
      </c>
      <c r="P1363" s="1">
        <v>25.16631666666667</v>
      </c>
      <c r="Q1363" s="1">
        <v>94.883736666666664</v>
      </c>
    </row>
    <row r="1364" spans="13:17" x14ac:dyDescent="0.3">
      <c r="M1364" s="1" t="s">
        <v>546</v>
      </c>
      <c r="N1364" s="1">
        <v>-2.7983855960340254</v>
      </c>
      <c r="O1364" s="1">
        <v>5.9533700430310348E-3</v>
      </c>
      <c r="P1364" s="1">
        <v>13.911807333333334</v>
      </c>
      <c r="Q1364" s="1">
        <v>1.9997953333333331</v>
      </c>
    </row>
    <row r="1365" spans="13:17" x14ac:dyDescent="0.3">
      <c r="M1365" s="1" t="s">
        <v>545</v>
      </c>
      <c r="N1365" s="1">
        <v>1.8989370486896886</v>
      </c>
      <c r="O1365" s="1">
        <v>1.2287132981331761E-3</v>
      </c>
      <c r="P1365" s="1">
        <v>4.2216203333333331</v>
      </c>
      <c r="Q1365" s="1">
        <v>15.744039999999998</v>
      </c>
    </row>
    <row r="1366" spans="13:17" x14ac:dyDescent="0.3">
      <c r="M1366" s="1" t="s">
        <v>544</v>
      </c>
      <c r="N1366" s="1">
        <v>-4.1902687473576004</v>
      </c>
      <c r="O1366" s="1">
        <v>8.0305248924475295E-6</v>
      </c>
      <c r="P1366" s="1">
        <v>14.521043333333333</v>
      </c>
      <c r="Q1366" s="1">
        <v>0.79542866666666667</v>
      </c>
    </row>
    <row r="1367" spans="13:17" x14ac:dyDescent="0.3">
      <c r="M1367" s="1" t="s">
        <v>543</v>
      </c>
      <c r="N1367" s="1">
        <v>-3.9267465752640818</v>
      </c>
      <c r="O1367" s="1">
        <v>6.8850689594115539E-3</v>
      </c>
      <c r="P1367" s="1">
        <v>49.672353333333326</v>
      </c>
      <c r="Q1367" s="1">
        <v>3.2662260000000001</v>
      </c>
    </row>
    <row r="1368" spans="13:17" x14ac:dyDescent="0.3">
      <c r="M1368" s="1" t="s">
        <v>542</v>
      </c>
      <c r="N1368" s="1">
        <v>-2.0832558981506129</v>
      </c>
      <c r="O1368" s="1">
        <v>1.5876038418636965E-3</v>
      </c>
      <c r="P1368" s="1">
        <v>6.4329590000000003</v>
      </c>
      <c r="Q1368" s="1">
        <v>1.5180576666666667</v>
      </c>
    </row>
    <row r="1369" spans="13:17" x14ac:dyDescent="0.3">
      <c r="M1369" s="1" t="s">
        <v>541</v>
      </c>
      <c r="N1369" s="1">
        <v>4.499816177785295</v>
      </c>
      <c r="O1369" s="1">
        <v>7.0020115727545043E-5</v>
      </c>
      <c r="P1369" s="1">
        <v>0.23046299999999997</v>
      </c>
      <c r="Q1369" s="1">
        <v>5.214118</v>
      </c>
    </row>
    <row r="1370" spans="13:17" x14ac:dyDescent="0.3">
      <c r="M1370" s="1" t="s">
        <v>540</v>
      </c>
      <c r="N1370" s="1">
        <v>1.7672535364092901</v>
      </c>
      <c r="O1370" s="1">
        <v>3.694488604445538E-4</v>
      </c>
      <c r="P1370" s="1">
        <v>4.4264859999999997</v>
      </c>
      <c r="Q1370" s="1">
        <v>15.067993333333334</v>
      </c>
    </row>
    <row r="1371" spans="13:17" x14ac:dyDescent="0.3">
      <c r="M1371" s="1" t="s">
        <v>539</v>
      </c>
      <c r="N1371" s="1">
        <v>2.6175186103551131</v>
      </c>
      <c r="O1371" s="1">
        <v>5.246226337626665E-3</v>
      </c>
      <c r="P1371" s="1">
        <v>2.970928666666667</v>
      </c>
      <c r="Q1371" s="1">
        <v>18.232399999999998</v>
      </c>
    </row>
    <row r="1372" spans="13:17" x14ac:dyDescent="0.3">
      <c r="M1372" s="1" t="s">
        <v>538</v>
      </c>
      <c r="N1372" s="1">
        <v>1.5864208580736865</v>
      </c>
      <c r="O1372" s="1">
        <v>1.1423826385575698E-3</v>
      </c>
      <c r="P1372" s="1">
        <v>2.6460326666666667</v>
      </c>
      <c r="Q1372" s="1">
        <v>7.946126333333333</v>
      </c>
    </row>
    <row r="1373" spans="13:17" x14ac:dyDescent="0.3">
      <c r="M1373" s="1" t="s">
        <v>537</v>
      </c>
      <c r="N1373" s="1">
        <v>2.0836105582751703</v>
      </c>
      <c r="O1373" s="1">
        <v>3.4205574987480193E-3</v>
      </c>
      <c r="P1373" s="1">
        <v>2.5330573333333333</v>
      </c>
      <c r="Q1373" s="1">
        <v>10.736786</v>
      </c>
    </row>
    <row r="1374" spans="13:17" x14ac:dyDescent="0.3">
      <c r="M1374" s="1" t="s">
        <v>536</v>
      </c>
      <c r="N1374" s="1">
        <v>1.9377082031791248</v>
      </c>
      <c r="O1374" s="1">
        <v>9.1369186361279931E-3</v>
      </c>
      <c r="P1374" s="1">
        <v>0.48065266666666667</v>
      </c>
      <c r="Q1374" s="1">
        <v>1.8413639999999998</v>
      </c>
    </row>
    <row r="1375" spans="13:17" x14ac:dyDescent="0.3">
      <c r="M1375" s="1" t="s">
        <v>535</v>
      </c>
      <c r="N1375" s="1">
        <v>1.7415184666445209</v>
      </c>
      <c r="O1375" s="1">
        <v>3.1455873518825926E-5</v>
      </c>
      <c r="P1375" s="1">
        <v>0.84272033333333329</v>
      </c>
      <c r="Q1375" s="1">
        <v>2.8179466666666664</v>
      </c>
    </row>
    <row r="1376" spans="13:17" x14ac:dyDescent="0.3">
      <c r="M1376" s="1" t="s">
        <v>534</v>
      </c>
      <c r="N1376" s="1">
        <v>-3.4375892116214213</v>
      </c>
      <c r="O1376" s="1">
        <v>7.2564976285118925E-3</v>
      </c>
      <c r="P1376" s="1">
        <v>21.57084</v>
      </c>
      <c r="Q1376" s="1">
        <v>1.9909006666666667</v>
      </c>
    </row>
    <row r="1377" spans="13:17" x14ac:dyDescent="0.3">
      <c r="M1377" s="1" t="s">
        <v>533</v>
      </c>
      <c r="N1377" s="1">
        <v>1.5182799146594854</v>
      </c>
      <c r="O1377" s="1">
        <v>3.3369748024728381E-3</v>
      </c>
      <c r="P1377" s="1">
        <v>11.56894</v>
      </c>
      <c r="Q1377" s="1">
        <v>33.139150000000001</v>
      </c>
    </row>
    <row r="1378" spans="13:17" x14ac:dyDescent="0.3">
      <c r="M1378" s="1" t="s">
        <v>532</v>
      </c>
      <c r="N1378" s="1">
        <v>1.6624823947364911</v>
      </c>
      <c r="O1378" s="1">
        <v>5.9882415677044089E-6</v>
      </c>
      <c r="P1378" s="1">
        <v>34.803493333333336</v>
      </c>
      <c r="Q1378" s="1">
        <v>110.1742</v>
      </c>
    </row>
    <row r="1379" spans="13:17" x14ac:dyDescent="0.3">
      <c r="M1379" s="1" t="s">
        <v>531</v>
      </c>
      <c r="N1379" s="1">
        <v>1.5779274755654207</v>
      </c>
      <c r="O1379" s="1">
        <v>4.9010651063580409E-3</v>
      </c>
      <c r="P1379" s="1">
        <v>11.266346666666665</v>
      </c>
      <c r="Q1379" s="1">
        <v>33.634626666666662</v>
      </c>
    </row>
    <row r="1380" spans="13:17" x14ac:dyDescent="0.3">
      <c r="M1380" s="1" t="s">
        <v>530</v>
      </c>
      <c r="N1380" s="1">
        <v>-1.940144345270328</v>
      </c>
      <c r="O1380" s="1">
        <v>2.4178002668774809E-3</v>
      </c>
      <c r="P1380" s="1">
        <v>18.512013333333332</v>
      </c>
      <c r="Q1380" s="1">
        <v>4.8240523333333334</v>
      </c>
    </row>
    <row r="1381" spans="13:17" x14ac:dyDescent="0.3">
      <c r="M1381" s="1" t="s">
        <v>529</v>
      </c>
      <c r="N1381" s="1">
        <v>-7.2965204721332482</v>
      </c>
      <c r="O1381" s="1">
        <v>6.2996942025265483E-5</v>
      </c>
      <c r="P1381" s="1">
        <v>16.611683333333332</v>
      </c>
      <c r="Q1381" s="1">
        <v>0.10566766666666667</v>
      </c>
    </row>
    <row r="1382" spans="13:17" x14ac:dyDescent="0.3">
      <c r="M1382" s="1" t="s">
        <v>528</v>
      </c>
      <c r="N1382" s="1">
        <v>1.8108409685993319</v>
      </c>
      <c r="O1382" s="1">
        <v>5.4663586978225751E-3</v>
      </c>
      <c r="P1382" s="1">
        <v>1.7315963333333333</v>
      </c>
      <c r="Q1382" s="1">
        <v>6.0752493333333328</v>
      </c>
    </row>
    <row r="1383" spans="13:17" x14ac:dyDescent="0.3">
      <c r="M1383" s="1" t="s">
        <v>527</v>
      </c>
      <c r="N1383" s="1">
        <v>-1.7504558330947142</v>
      </c>
      <c r="O1383" s="1">
        <v>4.1031714213712845E-4</v>
      </c>
      <c r="P1383" s="1">
        <v>27.415633333333332</v>
      </c>
      <c r="Q1383" s="1">
        <v>8.1481416666666675</v>
      </c>
    </row>
    <row r="1384" spans="13:17" x14ac:dyDescent="0.3">
      <c r="M1384" s="1" t="s">
        <v>526</v>
      </c>
      <c r="N1384" s="1">
        <v>2.5841263112978234</v>
      </c>
      <c r="O1384" s="1">
        <v>5.1128120502841063E-4</v>
      </c>
      <c r="P1384" s="1">
        <v>8.4151026666666677</v>
      </c>
      <c r="Q1384" s="1">
        <v>50.461359999999992</v>
      </c>
    </row>
    <row r="1385" spans="13:17" x14ac:dyDescent="0.3">
      <c r="M1385" s="1" t="s">
        <v>525</v>
      </c>
      <c r="N1385" s="1">
        <v>1.9197604933825481</v>
      </c>
      <c r="O1385" s="1">
        <v>3.8871560969285976E-4</v>
      </c>
      <c r="P1385" s="1">
        <v>1.9058853333333332</v>
      </c>
      <c r="Q1385" s="1">
        <v>7.2111123333333325</v>
      </c>
    </row>
    <row r="1386" spans="13:17" x14ac:dyDescent="0.3">
      <c r="M1386" s="1" t="s">
        <v>524</v>
      </c>
      <c r="N1386" s="1">
        <v>-1.9043367991870261</v>
      </c>
      <c r="O1386" s="1">
        <v>8.1753014983615008E-3</v>
      </c>
      <c r="P1386" s="1">
        <v>16.612816666666664</v>
      </c>
      <c r="Q1386" s="1">
        <v>4.4379333333333335</v>
      </c>
    </row>
    <row r="1387" spans="13:17" x14ac:dyDescent="0.3">
      <c r="M1387" s="1" t="s">
        <v>523</v>
      </c>
      <c r="N1387" s="1">
        <v>2.1092893722770674</v>
      </c>
      <c r="O1387" s="1">
        <v>3.1369333556738092E-3</v>
      </c>
      <c r="P1387" s="1">
        <v>6.5238846666666674</v>
      </c>
      <c r="Q1387" s="1">
        <v>28.149173333333334</v>
      </c>
    </row>
    <row r="1388" spans="13:17" x14ac:dyDescent="0.3">
      <c r="M1388" s="1" t="s">
        <v>522</v>
      </c>
      <c r="N1388" s="1">
        <v>2.2884274938342224</v>
      </c>
      <c r="O1388" s="1">
        <v>4.0143571575754619E-3</v>
      </c>
      <c r="P1388" s="1">
        <v>1.4973666666666665</v>
      </c>
      <c r="Q1388" s="1">
        <v>7.3149856666666659</v>
      </c>
    </row>
    <row r="1389" spans="13:17" x14ac:dyDescent="0.3">
      <c r="M1389" s="1" t="s">
        <v>521</v>
      </c>
      <c r="N1389" s="1">
        <v>2.1370317374672672</v>
      </c>
      <c r="O1389" s="1">
        <v>6.2729328891859024E-4</v>
      </c>
      <c r="P1389" s="1">
        <v>2.4776159999999998</v>
      </c>
      <c r="Q1389" s="1">
        <v>10.897945999999999</v>
      </c>
    </row>
    <row r="1390" spans="13:17" x14ac:dyDescent="0.3">
      <c r="M1390" s="1" t="s">
        <v>520</v>
      </c>
      <c r="N1390" s="1">
        <v>1.8325805030461952</v>
      </c>
      <c r="O1390" s="1">
        <v>1.4735580614306056E-3</v>
      </c>
      <c r="P1390" s="1">
        <v>0.15432700000000002</v>
      </c>
      <c r="Q1390" s="1">
        <v>0.54967200000000005</v>
      </c>
    </row>
    <row r="1391" spans="13:17" x14ac:dyDescent="0.3">
      <c r="M1391" s="1" t="s">
        <v>519</v>
      </c>
      <c r="N1391" s="1">
        <v>-1.7099435092326409</v>
      </c>
      <c r="O1391" s="1">
        <v>6.4988486736710432E-3</v>
      </c>
      <c r="P1391" s="1">
        <v>1.6892516666666666</v>
      </c>
      <c r="Q1391" s="1">
        <v>0.51635700000000007</v>
      </c>
    </row>
    <row r="1392" spans="13:17" x14ac:dyDescent="0.3">
      <c r="M1392" s="1" t="s">
        <v>518</v>
      </c>
      <c r="N1392" s="1">
        <v>5.0275350104010688</v>
      </c>
      <c r="O1392" s="1">
        <v>1.5202905551680165E-3</v>
      </c>
      <c r="P1392" s="1">
        <v>3.5023666666666668E-2</v>
      </c>
      <c r="Q1392" s="1">
        <v>1.1423533333333336</v>
      </c>
    </row>
    <row r="1393" spans="13:17" x14ac:dyDescent="0.3">
      <c r="M1393" s="1" t="s">
        <v>517</v>
      </c>
      <c r="N1393" s="1" t="e">
        <v>#DIV/0!</v>
      </c>
      <c r="O1393" s="1">
        <v>2.2330354701194165E-3</v>
      </c>
      <c r="P1393" s="1">
        <v>0</v>
      </c>
      <c r="Q1393" s="1">
        <v>2.334111</v>
      </c>
    </row>
    <row r="1394" spans="13:17" x14ac:dyDescent="0.3">
      <c r="M1394" s="1" t="s">
        <v>516</v>
      </c>
      <c r="N1394" s="1">
        <v>-1.5788699060380045</v>
      </c>
      <c r="O1394" s="1">
        <v>2.2850541195931339E-3</v>
      </c>
      <c r="P1394" s="1">
        <v>4.47614</v>
      </c>
      <c r="Q1394" s="1">
        <v>1.4983609999999998</v>
      </c>
    </row>
    <row r="1395" spans="13:17" x14ac:dyDescent="0.3">
      <c r="M1395" s="1" t="s">
        <v>515</v>
      </c>
      <c r="N1395" s="1">
        <v>1.7764153857169662</v>
      </c>
      <c r="O1395" s="1">
        <v>5.2629240691026409E-4</v>
      </c>
      <c r="P1395" s="1">
        <v>6.4812159999999999</v>
      </c>
      <c r="Q1395" s="1">
        <v>22.202956666666665</v>
      </c>
    </row>
    <row r="1396" spans="13:17" x14ac:dyDescent="0.3">
      <c r="M1396" s="1" t="s">
        <v>514</v>
      </c>
      <c r="N1396" s="1">
        <v>-2.4548809706279764</v>
      </c>
      <c r="O1396" s="1">
        <v>6.531021487121297E-3</v>
      </c>
      <c r="P1396" s="1">
        <v>0.58304999999999996</v>
      </c>
      <c r="Q1396" s="1">
        <v>0.10634399999999999</v>
      </c>
    </row>
    <row r="1397" spans="13:17" x14ac:dyDescent="0.3">
      <c r="M1397" s="1" t="s">
        <v>513</v>
      </c>
      <c r="N1397" s="1">
        <v>-1.8169039081595664</v>
      </c>
      <c r="O1397" s="1">
        <v>4.9649044304298914E-3</v>
      </c>
      <c r="P1397" s="1">
        <v>1.3179230000000002</v>
      </c>
      <c r="Q1397" s="1">
        <v>0.37406533333333331</v>
      </c>
    </row>
    <row r="1398" spans="13:17" x14ac:dyDescent="0.3">
      <c r="M1398" s="1" t="s">
        <v>512</v>
      </c>
      <c r="N1398" s="1">
        <v>1.8490651054193366</v>
      </c>
      <c r="O1398" s="1">
        <v>7.482542569206919E-5</v>
      </c>
      <c r="P1398" s="1">
        <v>31.843543333333333</v>
      </c>
      <c r="Q1398" s="1">
        <v>114.72166666666665</v>
      </c>
    </row>
    <row r="1399" spans="13:17" x14ac:dyDescent="0.3">
      <c r="M1399" s="1" t="s">
        <v>511</v>
      </c>
      <c r="N1399" s="1">
        <v>-3.1619466126185305</v>
      </c>
      <c r="O1399" s="1">
        <v>1.8045737795855071E-3</v>
      </c>
      <c r="P1399" s="1">
        <v>14.42841</v>
      </c>
      <c r="Q1399" s="1">
        <v>1.6120470000000002</v>
      </c>
    </row>
    <row r="1400" spans="13:17" x14ac:dyDescent="0.3">
      <c r="M1400" s="1" t="s">
        <v>510</v>
      </c>
      <c r="N1400" s="1">
        <v>2.7056841676643097</v>
      </c>
      <c r="O1400" s="1">
        <v>2.7201814663535193E-4</v>
      </c>
      <c r="P1400" s="1">
        <v>2.1677909999999998</v>
      </c>
      <c r="Q1400" s="1">
        <v>14.141956666666667</v>
      </c>
    </row>
    <row r="1401" spans="13:17" x14ac:dyDescent="0.3">
      <c r="M1401" s="1" t="s">
        <v>509</v>
      </c>
      <c r="N1401" s="1">
        <v>1.8943296870836135</v>
      </c>
      <c r="O1401" s="1">
        <v>8.1952082441200495E-3</v>
      </c>
      <c r="P1401" s="1">
        <v>0.3268746666666667</v>
      </c>
      <c r="Q1401" s="1">
        <v>1.2151540000000001</v>
      </c>
    </row>
    <row r="1402" spans="13:17" x14ac:dyDescent="0.3">
      <c r="M1402" s="1" t="s">
        <v>508</v>
      </c>
      <c r="N1402" s="1">
        <v>-3.2064556738937613</v>
      </c>
      <c r="O1402" s="1">
        <v>7.7385944782522756E-6</v>
      </c>
      <c r="P1402" s="1">
        <v>2.4525619999999999</v>
      </c>
      <c r="Q1402" s="1">
        <v>0.26569333333333334</v>
      </c>
    </row>
    <row r="1403" spans="13:17" x14ac:dyDescent="0.3">
      <c r="M1403" s="1" t="s">
        <v>507</v>
      </c>
      <c r="N1403" s="1">
        <v>-3.7138638589441992</v>
      </c>
      <c r="O1403" s="1">
        <v>9.5867474848986903E-3</v>
      </c>
      <c r="P1403" s="1">
        <v>0.96457666666666675</v>
      </c>
      <c r="Q1403" s="1">
        <v>7.3510999999999993E-2</v>
      </c>
    </row>
    <row r="1404" spans="13:17" x14ac:dyDescent="0.3">
      <c r="M1404" s="1" t="s">
        <v>506</v>
      </c>
      <c r="N1404" s="1">
        <v>2.0673849088760576</v>
      </c>
      <c r="O1404" s="1">
        <v>7.9409877066714487E-5</v>
      </c>
      <c r="P1404" s="1">
        <v>1.1997136666666668</v>
      </c>
      <c r="Q1404" s="1">
        <v>5.0283150000000001</v>
      </c>
    </row>
    <row r="1405" spans="13:17" x14ac:dyDescent="0.3">
      <c r="M1405" s="1" t="s">
        <v>505</v>
      </c>
      <c r="N1405" s="1">
        <v>-2.9341883308433085</v>
      </c>
      <c r="O1405" s="1">
        <v>8.4889547336437863E-4</v>
      </c>
      <c r="P1405" s="1">
        <v>0.51120933333333329</v>
      </c>
      <c r="Q1405" s="1">
        <v>6.6883666666666661E-2</v>
      </c>
    </row>
    <row r="1406" spans="13:17" x14ac:dyDescent="0.3">
      <c r="M1406" s="1" t="s">
        <v>504</v>
      </c>
      <c r="N1406" s="1">
        <v>5.0834062311948012</v>
      </c>
      <c r="O1406" s="1">
        <v>5.0265110964135742E-3</v>
      </c>
      <c r="P1406" s="1">
        <v>0.45484066666666667</v>
      </c>
      <c r="Q1406" s="1">
        <v>15.42116</v>
      </c>
    </row>
    <row r="1407" spans="13:17" x14ac:dyDescent="0.3">
      <c r="M1407" s="1" t="s">
        <v>503</v>
      </c>
      <c r="N1407" s="1">
        <v>2.4388780509480186</v>
      </c>
      <c r="O1407" s="1">
        <v>9.1243091577110495E-6</v>
      </c>
      <c r="P1407" s="1">
        <v>69.866586666666663</v>
      </c>
      <c r="Q1407" s="1">
        <v>378.83053333333334</v>
      </c>
    </row>
    <row r="1408" spans="13:17" x14ac:dyDescent="0.3">
      <c r="M1408" s="1" t="s">
        <v>502</v>
      </c>
      <c r="N1408" s="1">
        <v>2.5367593308836209</v>
      </c>
      <c r="O1408" s="1">
        <v>4.0706644780940397E-5</v>
      </c>
      <c r="P1408" s="1">
        <v>56.575916666666672</v>
      </c>
      <c r="Q1408" s="1">
        <v>328.30103333333335</v>
      </c>
    </row>
    <row r="1409" spans="13:17" x14ac:dyDescent="0.3">
      <c r="M1409" s="1" t="s">
        <v>501</v>
      </c>
      <c r="N1409" s="1">
        <v>-1.9806104251954988</v>
      </c>
      <c r="O1409" s="1">
        <v>7.2869962023311359E-6</v>
      </c>
      <c r="P1409" s="1">
        <v>59.381180000000001</v>
      </c>
      <c r="Q1409" s="1">
        <v>15.04616</v>
      </c>
    </row>
    <row r="1410" spans="13:17" x14ac:dyDescent="0.3">
      <c r="M1410" s="1" t="s">
        <v>500</v>
      </c>
      <c r="N1410" s="1">
        <v>-2.664486334337353</v>
      </c>
      <c r="O1410" s="1">
        <v>8.689048224030841E-4</v>
      </c>
      <c r="P1410" s="1">
        <v>5.0567729999999997</v>
      </c>
      <c r="Q1410" s="1">
        <v>0.79759633333333335</v>
      </c>
    </row>
    <row r="1411" spans="13:17" x14ac:dyDescent="0.3">
      <c r="M1411" s="1" t="s">
        <v>499</v>
      </c>
      <c r="N1411" s="1">
        <v>2.7507514230594068</v>
      </c>
      <c r="O1411" s="1">
        <v>7.0101805757282814E-3</v>
      </c>
      <c r="P1411" s="1">
        <v>0.49206666666666665</v>
      </c>
      <c r="Q1411" s="1">
        <v>3.3119413333333334</v>
      </c>
    </row>
    <row r="1412" spans="13:17" x14ac:dyDescent="0.3">
      <c r="M1412" s="1" t="s">
        <v>498</v>
      </c>
      <c r="N1412" s="1">
        <v>2.0031081692469415</v>
      </c>
      <c r="O1412" s="1">
        <v>1.6950318635501418E-4</v>
      </c>
      <c r="P1412" s="1">
        <v>32.7423</v>
      </c>
      <c r="Q1412" s="1">
        <v>131.25166666666667</v>
      </c>
    </row>
    <row r="1413" spans="13:17" x14ac:dyDescent="0.3">
      <c r="M1413" s="1" t="s">
        <v>497</v>
      </c>
      <c r="N1413" s="1">
        <v>1.779337197017876</v>
      </c>
      <c r="O1413" s="1">
        <v>4.3884312157254035E-4</v>
      </c>
      <c r="P1413" s="1">
        <v>13.262718666666666</v>
      </c>
      <c r="Q1413" s="1">
        <v>45.526726666666669</v>
      </c>
    </row>
    <row r="1414" spans="13:17" x14ac:dyDescent="0.3">
      <c r="M1414" s="1" t="s">
        <v>496</v>
      </c>
      <c r="N1414" s="1">
        <v>-1.9926136067336173</v>
      </c>
      <c r="O1414" s="1">
        <v>6.2962972691113389E-5</v>
      </c>
      <c r="P1414" s="1">
        <v>9.4697306666666652</v>
      </c>
      <c r="Q1414" s="1">
        <v>2.3795846666666667</v>
      </c>
    </row>
    <row r="1415" spans="13:17" x14ac:dyDescent="0.3">
      <c r="M1415" s="1" t="s">
        <v>495</v>
      </c>
      <c r="N1415" s="1">
        <v>5.5301703350694069</v>
      </c>
      <c r="O1415" s="1">
        <v>7.6452537988609534E-3</v>
      </c>
      <c r="P1415" s="1">
        <v>7.2803333333333331E-2</v>
      </c>
      <c r="Q1415" s="1">
        <v>3.3643286666666667</v>
      </c>
    </row>
    <row r="1416" spans="13:17" x14ac:dyDescent="0.3">
      <c r="M1416" s="1" t="s">
        <v>494</v>
      </c>
      <c r="N1416" s="1">
        <v>3.8428226600380633</v>
      </c>
      <c r="O1416" s="1">
        <v>1.261037306089321E-4</v>
      </c>
      <c r="P1416" s="1">
        <v>0.21537966666666666</v>
      </c>
      <c r="Q1416" s="1">
        <v>3.0903636666666667</v>
      </c>
    </row>
    <row r="1417" spans="13:17" x14ac:dyDescent="0.3">
      <c r="M1417" s="1" t="s">
        <v>493</v>
      </c>
      <c r="N1417" s="1">
        <v>2.1279626713857427</v>
      </c>
      <c r="O1417" s="1">
        <v>2.5826480260538109E-3</v>
      </c>
      <c r="P1417" s="1">
        <v>3.4842806666666668</v>
      </c>
      <c r="Q1417" s="1">
        <v>15.229783333333335</v>
      </c>
    </row>
    <row r="1418" spans="13:17" x14ac:dyDescent="0.3">
      <c r="M1418" s="1" t="s">
        <v>492</v>
      </c>
      <c r="N1418" s="1">
        <v>1.7834918845119272</v>
      </c>
      <c r="O1418" s="1">
        <v>4.4774562276562119E-3</v>
      </c>
      <c r="P1418" s="1">
        <v>6.2774356666666664</v>
      </c>
      <c r="Q1418" s="1">
        <v>21.610600000000002</v>
      </c>
    </row>
    <row r="1419" spans="13:17" x14ac:dyDescent="0.3">
      <c r="M1419" s="1" t="s">
        <v>491</v>
      </c>
      <c r="N1419" s="1">
        <v>1.8958229178820145</v>
      </c>
      <c r="O1419" s="1">
        <v>3.1088762453063343E-3</v>
      </c>
      <c r="P1419" s="1">
        <v>4.0225150000000003</v>
      </c>
      <c r="Q1419" s="1">
        <v>14.969153333333333</v>
      </c>
    </row>
    <row r="1420" spans="13:17" x14ac:dyDescent="0.3">
      <c r="M1420" s="1" t="s">
        <v>490</v>
      </c>
      <c r="N1420" s="1">
        <v>1.7262086391950766</v>
      </c>
      <c r="O1420" s="1">
        <v>2.9525367453088377E-4</v>
      </c>
      <c r="P1420" s="1">
        <v>3.7349326666666669</v>
      </c>
      <c r="Q1420" s="1">
        <v>12.357293333333333</v>
      </c>
    </row>
    <row r="1421" spans="13:17" x14ac:dyDescent="0.3">
      <c r="M1421" s="1" t="s">
        <v>489</v>
      </c>
      <c r="N1421" s="1">
        <v>1.5491637395840805</v>
      </c>
      <c r="O1421" s="1">
        <v>3.246503658445549E-4</v>
      </c>
      <c r="P1421" s="1">
        <v>11.589200333333332</v>
      </c>
      <c r="Q1421" s="1">
        <v>33.915500000000002</v>
      </c>
    </row>
    <row r="1422" spans="13:17" x14ac:dyDescent="0.3">
      <c r="M1422" s="1" t="s">
        <v>488</v>
      </c>
      <c r="N1422" s="1">
        <v>2.4236287986511411</v>
      </c>
      <c r="O1422" s="1">
        <v>6.0893312223866212E-3</v>
      </c>
      <c r="P1422" s="1">
        <v>2.4097569999999995</v>
      </c>
      <c r="Q1422" s="1">
        <v>12.928800000000001</v>
      </c>
    </row>
    <row r="1423" spans="13:17" x14ac:dyDescent="0.3">
      <c r="M1423" s="1" t="s">
        <v>487</v>
      </c>
      <c r="N1423" s="1">
        <v>1.5701750130247436</v>
      </c>
      <c r="O1423" s="1">
        <v>7.1974796120343361E-3</v>
      </c>
      <c r="P1423" s="1">
        <v>4.2164250000000001</v>
      </c>
      <c r="Q1423" s="1">
        <v>12.520283333333333</v>
      </c>
    </row>
    <row r="1424" spans="13:17" x14ac:dyDescent="0.3">
      <c r="M1424" s="1" t="s">
        <v>486</v>
      </c>
      <c r="N1424" s="1">
        <v>-1.9762123465326231</v>
      </c>
      <c r="O1424" s="1">
        <v>2.6472853583544232E-6</v>
      </c>
      <c r="P1424" s="1">
        <v>26.358973333333335</v>
      </c>
      <c r="Q1424" s="1">
        <v>6.6992979999999998</v>
      </c>
    </row>
    <row r="1425" spans="13:17" x14ac:dyDescent="0.3">
      <c r="M1425" s="1" t="s">
        <v>485</v>
      </c>
      <c r="N1425" s="1">
        <v>-2.032705744948891</v>
      </c>
      <c r="O1425" s="1">
        <v>2.4552086426857397E-3</v>
      </c>
      <c r="P1425" s="1">
        <v>71.598770000000002</v>
      </c>
      <c r="Q1425" s="1">
        <v>17.498473333333333</v>
      </c>
    </row>
    <row r="1426" spans="13:17" x14ac:dyDescent="0.3">
      <c r="M1426" s="1" t="s">
        <v>484</v>
      </c>
      <c r="N1426" s="1">
        <v>2.0773424713640729</v>
      </c>
      <c r="O1426" s="1">
        <v>1.0248313788279312E-3</v>
      </c>
      <c r="P1426" s="1">
        <v>19.825990000000001</v>
      </c>
      <c r="Q1426" s="1">
        <v>83.671446666666668</v>
      </c>
    </row>
    <row r="1427" spans="13:17" x14ac:dyDescent="0.3">
      <c r="M1427" s="1" t="s">
        <v>483</v>
      </c>
      <c r="N1427" s="1">
        <v>2.5403465691097527</v>
      </c>
      <c r="O1427" s="1">
        <v>2.2918685130935877E-4</v>
      </c>
      <c r="P1427" s="1">
        <v>1.2117916666666666</v>
      </c>
      <c r="Q1427" s="1">
        <v>7.0493403333333333</v>
      </c>
    </row>
    <row r="1428" spans="13:17" x14ac:dyDescent="0.3">
      <c r="M1428" s="1" t="s">
        <v>482</v>
      </c>
      <c r="N1428" s="1">
        <v>2.6707000338571487</v>
      </c>
      <c r="O1428" s="1">
        <v>2.0299534352687318E-4</v>
      </c>
      <c r="P1428" s="1">
        <v>2.1239110000000001</v>
      </c>
      <c r="Q1428" s="1">
        <v>13.52375</v>
      </c>
    </row>
    <row r="1429" spans="13:17" x14ac:dyDescent="0.3">
      <c r="M1429" s="1" t="s">
        <v>481</v>
      </c>
      <c r="N1429" s="1">
        <v>-2.4691542550601864</v>
      </c>
      <c r="O1429" s="1">
        <v>5.2812801646597409E-3</v>
      </c>
      <c r="P1429" s="1">
        <v>0.96004000000000012</v>
      </c>
      <c r="Q1429" s="1">
        <v>0.17338033333333333</v>
      </c>
    </row>
    <row r="1430" spans="13:17" x14ac:dyDescent="0.3">
      <c r="M1430" s="1" t="s">
        <v>480</v>
      </c>
      <c r="N1430" s="1">
        <v>3.1008908572666543</v>
      </c>
      <c r="O1430" s="1">
        <v>7.591455204624466E-5</v>
      </c>
      <c r="P1430" s="1">
        <v>0.42472566666666661</v>
      </c>
      <c r="Q1430" s="1">
        <v>3.6439270000000001</v>
      </c>
    </row>
    <row r="1431" spans="13:17" x14ac:dyDescent="0.3">
      <c r="M1431" s="1" t="s">
        <v>479</v>
      </c>
      <c r="N1431" s="1">
        <v>2.3972400660876327</v>
      </c>
      <c r="O1431" s="1">
        <v>4.2426282358873912E-3</v>
      </c>
      <c r="P1431" s="1">
        <v>0.3801923333333333</v>
      </c>
      <c r="Q1431" s="1">
        <v>2.0028320000000002</v>
      </c>
    </row>
    <row r="1432" spans="13:17" x14ac:dyDescent="0.3">
      <c r="M1432" s="1" t="s">
        <v>478</v>
      </c>
      <c r="N1432" s="1">
        <v>-1.9083017429772711</v>
      </c>
      <c r="O1432" s="1">
        <v>7.2894196714349165E-3</v>
      </c>
      <c r="P1432" s="1">
        <v>1.1007636666666667</v>
      </c>
      <c r="Q1432" s="1">
        <v>0.29325000000000001</v>
      </c>
    </row>
    <row r="1433" spans="13:17" x14ac:dyDescent="0.3">
      <c r="M1433" s="1" t="s">
        <v>477</v>
      </c>
      <c r="N1433" s="1">
        <v>4.4525331428674493</v>
      </c>
      <c r="O1433" s="1">
        <v>8.4014484172004952E-3</v>
      </c>
      <c r="P1433" s="1">
        <v>1.2893753333333333</v>
      </c>
      <c r="Q1433" s="1">
        <v>28.230943333333332</v>
      </c>
    </row>
    <row r="1434" spans="13:17" x14ac:dyDescent="0.3">
      <c r="M1434" s="1" t="s">
        <v>476</v>
      </c>
      <c r="N1434" s="1">
        <v>-2.2243369931913528</v>
      </c>
      <c r="O1434" s="1">
        <v>7.4818898874766532E-3</v>
      </c>
      <c r="P1434" s="1">
        <v>1.9949353333333333</v>
      </c>
      <c r="Q1434" s="1">
        <v>0.42691033333333334</v>
      </c>
    </row>
    <row r="1435" spans="13:17" x14ac:dyDescent="0.3">
      <c r="M1435" s="1" t="s">
        <v>475</v>
      </c>
      <c r="N1435" s="1">
        <v>-2.0538832212036429</v>
      </c>
      <c r="O1435" s="1">
        <v>9.6954994167097947E-4</v>
      </c>
      <c r="P1435" s="1">
        <v>20.829803333333334</v>
      </c>
      <c r="Q1435" s="1">
        <v>5.0165449999999998</v>
      </c>
    </row>
    <row r="1436" spans="13:17" x14ac:dyDescent="0.3">
      <c r="M1436" s="1" t="s">
        <v>474</v>
      </c>
      <c r="N1436" s="1">
        <v>-5.1630297356662531</v>
      </c>
      <c r="O1436" s="1">
        <v>3.387887148882468E-3</v>
      </c>
      <c r="P1436" s="1">
        <v>2.9243100000000002</v>
      </c>
      <c r="Q1436" s="1">
        <v>8.1620000000000012E-2</v>
      </c>
    </row>
    <row r="1437" spans="13:17" x14ac:dyDescent="0.3">
      <c r="M1437" s="1" t="s">
        <v>473</v>
      </c>
      <c r="N1437" s="1">
        <v>3.0581467212550857</v>
      </c>
      <c r="O1437" s="1">
        <v>9.4991340432570067E-3</v>
      </c>
      <c r="P1437" s="1">
        <v>6.0720966666666669</v>
      </c>
      <c r="Q1437" s="1">
        <v>50.574613333333332</v>
      </c>
    </row>
    <row r="1438" spans="13:17" x14ac:dyDescent="0.3">
      <c r="M1438" s="1" t="s">
        <v>472</v>
      </c>
      <c r="N1438" s="1">
        <v>1.7810705270957019</v>
      </c>
      <c r="O1438" s="1">
        <v>2.4973628319206135E-3</v>
      </c>
      <c r="P1438" s="1">
        <v>2.2978930000000002</v>
      </c>
      <c r="Q1438" s="1">
        <v>7.8974240000000009</v>
      </c>
    </row>
    <row r="1439" spans="13:17" x14ac:dyDescent="0.3">
      <c r="M1439" s="1" t="s">
        <v>471</v>
      </c>
      <c r="N1439" s="1">
        <v>2.1281541484790045</v>
      </c>
      <c r="O1439" s="1">
        <v>6.6829232852985839E-4</v>
      </c>
      <c r="P1439" s="1">
        <v>3.5636086666666666</v>
      </c>
      <c r="Q1439" s="1">
        <v>15.578593333333336</v>
      </c>
    </row>
    <row r="1440" spans="13:17" x14ac:dyDescent="0.3">
      <c r="M1440" s="1" t="s">
        <v>470</v>
      </c>
      <c r="N1440" s="1">
        <v>1.6225796010026186</v>
      </c>
      <c r="O1440" s="1">
        <v>1.7266964588097471E-3</v>
      </c>
      <c r="P1440" s="1">
        <v>19.198386666666668</v>
      </c>
      <c r="Q1440" s="1">
        <v>59.116656666666671</v>
      </c>
    </row>
    <row r="1441" spans="13:17" x14ac:dyDescent="0.3">
      <c r="M1441" s="1" t="s">
        <v>469</v>
      </c>
      <c r="N1441" s="1">
        <v>-2.068202235828339</v>
      </c>
      <c r="O1441" s="1">
        <v>7.0847440881120381E-4</v>
      </c>
      <c r="P1441" s="1">
        <v>30.558430000000001</v>
      </c>
      <c r="Q1441" s="1">
        <v>7.2868550000000001</v>
      </c>
    </row>
    <row r="1442" spans="13:17" x14ac:dyDescent="0.3">
      <c r="M1442" s="1" t="s">
        <v>468</v>
      </c>
      <c r="N1442" s="1">
        <v>2.1642088283013083</v>
      </c>
      <c r="O1442" s="1">
        <v>3.7260248891711175E-5</v>
      </c>
      <c r="P1442" s="1">
        <v>3.8786179999999999</v>
      </c>
      <c r="Q1442" s="1">
        <v>17.384763333333336</v>
      </c>
    </row>
    <row r="1443" spans="13:17" x14ac:dyDescent="0.3">
      <c r="M1443" s="1" t="s">
        <v>467</v>
      </c>
      <c r="N1443" s="1">
        <v>-1.6045722346023585</v>
      </c>
      <c r="O1443" s="1">
        <v>3.3361069992846764E-4</v>
      </c>
      <c r="P1443" s="1">
        <v>8.5432569999999988</v>
      </c>
      <c r="Q1443" s="1">
        <v>2.8093063333333332</v>
      </c>
    </row>
    <row r="1444" spans="13:17" x14ac:dyDescent="0.3">
      <c r="M1444" s="1" t="s">
        <v>466</v>
      </c>
      <c r="N1444" s="1">
        <v>4.7568457546883698</v>
      </c>
      <c r="O1444" s="1">
        <v>1.7219547512366429E-3</v>
      </c>
      <c r="P1444" s="1">
        <v>0.67585533333333325</v>
      </c>
      <c r="Q1444" s="1">
        <v>18.272880000000001</v>
      </c>
    </row>
    <row r="1445" spans="13:17" x14ac:dyDescent="0.3">
      <c r="M1445" s="1" t="s">
        <v>465</v>
      </c>
      <c r="N1445" s="1">
        <v>1.5671117943741468</v>
      </c>
      <c r="O1445" s="1">
        <v>5.3351804834067219E-3</v>
      </c>
      <c r="P1445" s="1">
        <v>3.1066099999999999</v>
      </c>
      <c r="Q1445" s="1">
        <v>9.2052246666666662</v>
      </c>
    </row>
    <row r="1446" spans="13:17" x14ac:dyDescent="0.3">
      <c r="M1446" s="1" t="s">
        <v>464</v>
      </c>
      <c r="N1446" s="1">
        <v>5.1374501701399184</v>
      </c>
      <c r="O1446" s="1">
        <v>6.0913887948350974E-5</v>
      </c>
      <c r="P1446" s="1">
        <v>0.17115566666666668</v>
      </c>
      <c r="Q1446" s="1">
        <v>6.0244566666666666</v>
      </c>
    </row>
    <row r="1447" spans="13:17" x14ac:dyDescent="0.3">
      <c r="M1447" s="1" t="s">
        <v>463</v>
      </c>
      <c r="N1447" s="1">
        <v>1.8732224130584783</v>
      </c>
      <c r="O1447" s="1">
        <v>4.7620547427872865E-4</v>
      </c>
      <c r="P1447" s="1">
        <v>15.972843333333332</v>
      </c>
      <c r="Q1447" s="1">
        <v>58.516503333333333</v>
      </c>
    </row>
    <row r="1448" spans="13:17" x14ac:dyDescent="0.3">
      <c r="M1448" s="1" t="s">
        <v>462</v>
      </c>
      <c r="N1448" s="1">
        <v>1.8328559408937317</v>
      </c>
      <c r="O1448" s="1">
        <v>5.1146424937241275E-3</v>
      </c>
      <c r="P1448" s="1">
        <v>6.5842209999999994</v>
      </c>
      <c r="Q1448" s="1">
        <v>23.455733333333331</v>
      </c>
    </row>
    <row r="1449" spans="13:17" x14ac:dyDescent="0.3">
      <c r="M1449" s="1" t="s">
        <v>461</v>
      </c>
      <c r="N1449" s="1">
        <v>1.751698085722962</v>
      </c>
      <c r="O1449" s="1">
        <v>1.4765721713634211E-3</v>
      </c>
      <c r="P1449" s="1">
        <v>10.122722333333334</v>
      </c>
      <c r="Q1449" s="1">
        <v>34.088743333333333</v>
      </c>
    </row>
    <row r="1450" spans="13:17" x14ac:dyDescent="0.3">
      <c r="M1450" s="1" t="s">
        <v>460</v>
      </c>
      <c r="N1450" s="1">
        <v>5.8822930907414541</v>
      </c>
      <c r="O1450" s="1">
        <v>3.1139094199004942E-4</v>
      </c>
      <c r="P1450" s="1">
        <v>0.47703033333333328</v>
      </c>
      <c r="Q1450" s="1">
        <v>28.137963333333332</v>
      </c>
    </row>
    <row r="1451" spans="13:17" x14ac:dyDescent="0.3">
      <c r="M1451" s="1" t="s">
        <v>459</v>
      </c>
      <c r="N1451" s="1">
        <v>1.5300616296175626</v>
      </c>
      <c r="O1451" s="1">
        <v>8.9454064809364883E-4</v>
      </c>
      <c r="P1451" s="1">
        <v>154.53286666666668</v>
      </c>
      <c r="Q1451" s="1">
        <v>446.28809999999999</v>
      </c>
    </row>
    <row r="1452" spans="13:17" x14ac:dyDescent="0.3">
      <c r="M1452" s="1" t="s">
        <v>458</v>
      </c>
      <c r="N1452" s="1">
        <v>2.4310923651422711</v>
      </c>
      <c r="O1452" s="1">
        <v>6.8659222350775115E-5</v>
      </c>
      <c r="P1452" s="1">
        <v>5.183141</v>
      </c>
      <c r="Q1452" s="1">
        <v>27.952763333333333</v>
      </c>
    </row>
    <row r="1453" spans="13:17" x14ac:dyDescent="0.3">
      <c r="M1453" s="1" t="s">
        <v>457</v>
      </c>
      <c r="N1453" s="1">
        <v>2.2717403370420959</v>
      </c>
      <c r="O1453" s="1">
        <v>2.798882796787697E-3</v>
      </c>
      <c r="P1453" s="1">
        <v>2.6440476666666668</v>
      </c>
      <c r="Q1453" s="1">
        <v>12.768246666666668</v>
      </c>
    </row>
    <row r="1454" spans="13:17" x14ac:dyDescent="0.3">
      <c r="M1454" s="1" t="s">
        <v>456</v>
      </c>
      <c r="N1454" s="1">
        <v>-2.5460101834039413</v>
      </c>
      <c r="O1454" s="1">
        <v>7.8796347481079835E-4</v>
      </c>
      <c r="P1454" s="1">
        <v>10.614482333333333</v>
      </c>
      <c r="Q1454" s="1">
        <v>1.8174956666666666</v>
      </c>
    </row>
    <row r="1455" spans="13:17" x14ac:dyDescent="0.3">
      <c r="M1455" s="1" t="s">
        <v>455</v>
      </c>
      <c r="N1455" s="1">
        <v>1.7265180648108438</v>
      </c>
      <c r="O1455" s="1">
        <v>1.0536294912850643E-4</v>
      </c>
      <c r="P1455" s="1">
        <v>23.349583333333332</v>
      </c>
      <c r="Q1455" s="1">
        <v>77.270346666666669</v>
      </c>
    </row>
    <row r="1456" spans="13:17" x14ac:dyDescent="0.3">
      <c r="M1456" s="1" t="s">
        <v>454</v>
      </c>
      <c r="N1456" s="1">
        <v>-2.0823947370162141</v>
      </c>
      <c r="O1456" s="1">
        <v>9.3455620224308315E-3</v>
      </c>
      <c r="P1456" s="1">
        <v>16.962456666666668</v>
      </c>
      <c r="Q1456" s="1">
        <v>4.0052116666666668</v>
      </c>
    </row>
    <row r="1457" spans="13:17" x14ac:dyDescent="0.3">
      <c r="M1457" s="1" t="s">
        <v>453</v>
      </c>
      <c r="N1457" s="1">
        <v>-1.6869236652676862</v>
      </c>
      <c r="O1457" s="1">
        <v>7.561104713431101E-4</v>
      </c>
      <c r="P1457" s="1">
        <v>3.6215410000000001</v>
      </c>
      <c r="Q1457" s="1">
        <v>1.1248090000000002</v>
      </c>
    </row>
    <row r="1458" spans="13:17" x14ac:dyDescent="0.3">
      <c r="M1458" s="1" t="s">
        <v>452</v>
      </c>
      <c r="N1458" s="1">
        <v>2.4352990743220073</v>
      </c>
      <c r="O1458" s="1">
        <v>8.5876047567506203E-4</v>
      </c>
      <c r="P1458" s="1">
        <v>6.6079170000000005</v>
      </c>
      <c r="Q1458" s="1">
        <v>35.740666666666669</v>
      </c>
    </row>
    <row r="1459" spans="13:17" x14ac:dyDescent="0.3">
      <c r="M1459" s="1" t="s">
        <v>451</v>
      </c>
      <c r="N1459" s="1">
        <v>1.8352441792613214</v>
      </c>
      <c r="O1459" s="1">
        <v>4.3396242987177216E-4</v>
      </c>
      <c r="P1459" s="1">
        <v>2.3492793333333335</v>
      </c>
      <c r="Q1459" s="1">
        <v>8.3829756666666668</v>
      </c>
    </row>
    <row r="1460" spans="13:17" x14ac:dyDescent="0.3">
      <c r="M1460" s="1" t="s">
        <v>450</v>
      </c>
      <c r="N1460" s="1">
        <v>2.620931067470762</v>
      </c>
      <c r="O1460" s="1">
        <v>6.7278024401115226E-6</v>
      </c>
      <c r="P1460" s="1">
        <v>5.0227923333333333</v>
      </c>
      <c r="Q1460" s="1">
        <v>30.897553333333331</v>
      </c>
    </row>
    <row r="1461" spans="13:17" x14ac:dyDescent="0.3">
      <c r="M1461" s="1" t="s">
        <v>449</v>
      </c>
      <c r="N1461" s="1">
        <v>-1.744319611783735</v>
      </c>
      <c r="O1461" s="1">
        <v>4.6144598684844898E-4</v>
      </c>
      <c r="P1461" s="1">
        <v>0.50393333333333334</v>
      </c>
      <c r="Q1461" s="1">
        <v>0.15041133333333331</v>
      </c>
    </row>
    <row r="1462" spans="13:17" x14ac:dyDescent="0.3">
      <c r="M1462" s="1" t="s">
        <v>448</v>
      </c>
      <c r="N1462" s="1">
        <v>-2.7412493706265755</v>
      </c>
      <c r="O1462" s="1">
        <v>1.4016218016213455E-3</v>
      </c>
      <c r="P1462" s="1">
        <v>89.152460000000005</v>
      </c>
      <c r="Q1462" s="1">
        <v>13.333219999999999</v>
      </c>
    </row>
    <row r="1463" spans="13:17" x14ac:dyDescent="0.3">
      <c r="M1463" s="1" t="s">
        <v>447</v>
      </c>
      <c r="N1463" s="1">
        <v>1.7120215437229194</v>
      </c>
      <c r="O1463" s="1">
        <v>9.3450393945201816E-3</v>
      </c>
      <c r="P1463" s="1">
        <v>0.67998400000000003</v>
      </c>
      <c r="Q1463" s="1">
        <v>2.2277606666666667</v>
      </c>
    </row>
    <row r="1464" spans="13:17" x14ac:dyDescent="0.3">
      <c r="M1464" s="1" t="s">
        <v>446</v>
      </c>
      <c r="N1464" s="1">
        <v>2.3716312752611599</v>
      </c>
      <c r="O1464" s="1">
        <v>1.6635906152351195E-3</v>
      </c>
      <c r="P1464" s="1">
        <v>1.0999216666666667</v>
      </c>
      <c r="Q1464" s="1">
        <v>5.6923803333333325</v>
      </c>
    </row>
    <row r="1465" spans="13:17" x14ac:dyDescent="0.3">
      <c r="M1465" s="1" t="s">
        <v>445</v>
      </c>
      <c r="N1465" s="1">
        <v>2.2977890027262724</v>
      </c>
      <c r="O1465" s="1">
        <v>3.483074318120879E-5</v>
      </c>
      <c r="P1465" s="1">
        <v>1.5908119999999999</v>
      </c>
      <c r="Q1465" s="1">
        <v>7.8220803333333331</v>
      </c>
    </row>
    <row r="1466" spans="13:17" x14ac:dyDescent="0.3">
      <c r="M1466" s="1" t="s">
        <v>444</v>
      </c>
      <c r="N1466" s="1">
        <v>-1.5106444984429768</v>
      </c>
      <c r="O1466" s="1">
        <v>2.1123225357974145E-3</v>
      </c>
      <c r="P1466" s="1">
        <v>20.682950000000002</v>
      </c>
      <c r="Q1466" s="1">
        <v>7.2587723333333329</v>
      </c>
    </row>
    <row r="1467" spans="13:17" x14ac:dyDescent="0.3">
      <c r="M1467" s="1" t="s">
        <v>443</v>
      </c>
      <c r="N1467" s="1">
        <v>2.2025565317791638</v>
      </c>
      <c r="O1467" s="1">
        <v>4.6908558817459128E-4</v>
      </c>
      <c r="P1467" s="1">
        <v>1.2703763333333333</v>
      </c>
      <c r="Q1467" s="1">
        <v>5.8474696666666661</v>
      </c>
    </row>
    <row r="1468" spans="13:17" x14ac:dyDescent="0.3">
      <c r="M1468" s="1" t="s">
        <v>442</v>
      </c>
      <c r="N1468" s="1">
        <v>2.12298046732738</v>
      </c>
      <c r="O1468" s="1">
        <v>1.1878364108117014E-4</v>
      </c>
      <c r="P1468" s="1">
        <v>3.1080816666666671</v>
      </c>
      <c r="Q1468" s="1">
        <v>13.538583333333333</v>
      </c>
    </row>
    <row r="1469" spans="13:17" x14ac:dyDescent="0.3">
      <c r="M1469" s="1" t="s">
        <v>441</v>
      </c>
      <c r="N1469" s="1">
        <v>-3.1375502754621092</v>
      </c>
      <c r="O1469" s="1">
        <v>1.7970391285817555E-3</v>
      </c>
      <c r="P1469" s="1">
        <v>2.7814386666666664</v>
      </c>
      <c r="Q1469" s="1">
        <v>0.31606233333333328</v>
      </c>
    </row>
    <row r="1470" spans="13:17" x14ac:dyDescent="0.3">
      <c r="M1470" s="1" t="s">
        <v>440</v>
      </c>
      <c r="N1470" s="1">
        <v>-1.9760205124811363</v>
      </c>
      <c r="O1470" s="1">
        <v>1.6745783415921718E-4</v>
      </c>
      <c r="P1470" s="1">
        <v>14.942089999999999</v>
      </c>
      <c r="Q1470" s="1">
        <v>3.7981306666666668</v>
      </c>
    </row>
    <row r="1471" spans="13:17" x14ac:dyDescent="0.3">
      <c r="M1471" s="1" t="s">
        <v>439</v>
      </c>
      <c r="N1471" s="1">
        <v>-1.6533973283679655</v>
      </c>
      <c r="O1471" s="1">
        <v>3.3776670027362609E-3</v>
      </c>
      <c r="P1471" s="1">
        <v>1.4022786666666667</v>
      </c>
      <c r="Q1471" s="1">
        <v>0.44577133333333335</v>
      </c>
    </row>
    <row r="1472" spans="13:17" x14ac:dyDescent="0.3">
      <c r="M1472" s="1" t="s">
        <v>438</v>
      </c>
      <c r="N1472" s="1">
        <v>-1.5348799286261186</v>
      </c>
      <c r="O1472" s="1">
        <v>5.3870836959998064E-3</v>
      </c>
      <c r="P1472" s="1">
        <v>4.113613</v>
      </c>
      <c r="Q1472" s="1">
        <v>1.4196410000000002</v>
      </c>
    </row>
    <row r="1473" spans="13:17" x14ac:dyDescent="0.3">
      <c r="M1473" s="1" t="s">
        <v>437</v>
      </c>
      <c r="N1473" s="1">
        <v>-1.6839367245080177</v>
      </c>
      <c r="O1473" s="1">
        <v>7.0366638699405357E-3</v>
      </c>
      <c r="P1473" s="1">
        <v>5.1559166666666663</v>
      </c>
      <c r="Q1473" s="1">
        <v>1.6046873333333334</v>
      </c>
    </row>
    <row r="1474" spans="13:17" x14ac:dyDescent="0.3">
      <c r="M1474" s="1" t="s">
        <v>436</v>
      </c>
      <c r="N1474" s="1">
        <v>2.0523395911958175</v>
      </c>
      <c r="O1474" s="1">
        <v>2.4491090431895258E-3</v>
      </c>
      <c r="P1474" s="1">
        <v>0.32469300000000001</v>
      </c>
      <c r="Q1474" s="1">
        <v>1.3467553333333333</v>
      </c>
    </row>
    <row r="1475" spans="13:17" x14ac:dyDescent="0.3">
      <c r="M1475" s="1" t="s">
        <v>435</v>
      </c>
      <c r="N1475" s="1">
        <v>1.5581412471309868</v>
      </c>
      <c r="O1475" s="1">
        <v>5.7736170847675185E-4</v>
      </c>
      <c r="P1475" s="1">
        <v>10.196885333333334</v>
      </c>
      <c r="Q1475" s="1">
        <v>30.027196666666669</v>
      </c>
    </row>
    <row r="1476" spans="13:17" x14ac:dyDescent="0.3">
      <c r="M1476" s="1" t="s">
        <v>434</v>
      </c>
      <c r="N1476" s="1">
        <v>1.7975708771333661</v>
      </c>
      <c r="O1476" s="1">
        <v>2.6819075205373804E-3</v>
      </c>
      <c r="P1476" s="1">
        <v>1.537507</v>
      </c>
      <c r="Q1476" s="1">
        <v>5.344903333333332</v>
      </c>
    </row>
    <row r="1477" spans="13:17" x14ac:dyDescent="0.3">
      <c r="M1477" s="1" t="s">
        <v>433</v>
      </c>
      <c r="N1477" s="1">
        <v>2.0894267609977106</v>
      </c>
      <c r="O1477" s="1">
        <v>1.4934332457369251E-3</v>
      </c>
      <c r="P1477" s="1">
        <v>3.8518509999999999</v>
      </c>
      <c r="Q1477" s="1">
        <v>16.392666666666667</v>
      </c>
    </row>
    <row r="1478" spans="13:17" x14ac:dyDescent="0.3">
      <c r="M1478" s="1" t="s">
        <v>432</v>
      </c>
      <c r="N1478" s="1">
        <v>-1.7765792145261192</v>
      </c>
      <c r="O1478" s="1">
        <v>8.451915074846373E-3</v>
      </c>
      <c r="P1478" s="1">
        <v>7.0978953333333337</v>
      </c>
      <c r="Q1478" s="1">
        <v>2.0716956666666664</v>
      </c>
    </row>
    <row r="1479" spans="13:17" x14ac:dyDescent="0.3">
      <c r="M1479" s="1" t="s">
        <v>431</v>
      </c>
      <c r="N1479" s="1">
        <v>2.0959159174787025</v>
      </c>
      <c r="O1479" s="1">
        <v>8.6492243540127033E-3</v>
      </c>
      <c r="P1479" s="1">
        <v>3.5539983333333338</v>
      </c>
      <c r="Q1479" s="1">
        <v>15.193253333333333</v>
      </c>
    </row>
    <row r="1480" spans="13:17" x14ac:dyDescent="0.3">
      <c r="M1480" s="1" t="s">
        <v>430</v>
      </c>
      <c r="N1480" s="1">
        <v>-1.5322256603315658</v>
      </c>
      <c r="O1480" s="1">
        <v>9.2654901471848367E-3</v>
      </c>
      <c r="P1480" s="1">
        <v>12.297443333333334</v>
      </c>
      <c r="Q1480" s="1">
        <v>4.2517620000000003</v>
      </c>
    </row>
    <row r="1481" spans="13:17" x14ac:dyDescent="0.3">
      <c r="M1481" s="1" t="s">
        <v>429</v>
      </c>
      <c r="N1481" s="1">
        <v>-2.832536592036059</v>
      </c>
      <c r="O1481" s="1">
        <v>8.6159993269368396E-3</v>
      </c>
      <c r="P1481" s="1">
        <v>1.3368853333333333</v>
      </c>
      <c r="Q1481" s="1">
        <v>0.18767900000000001</v>
      </c>
    </row>
    <row r="1482" spans="13:17" x14ac:dyDescent="0.3">
      <c r="M1482" s="1" t="s">
        <v>428</v>
      </c>
      <c r="N1482" s="1">
        <v>-1.8311381068517796</v>
      </c>
      <c r="O1482" s="1">
        <v>3.5297320880437314E-3</v>
      </c>
      <c r="P1482" s="1">
        <v>15.811076666666665</v>
      </c>
      <c r="Q1482" s="1">
        <v>4.443589666666667</v>
      </c>
    </row>
    <row r="1483" spans="13:17" x14ac:dyDescent="0.3">
      <c r="M1483" s="1" t="s">
        <v>427</v>
      </c>
      <c r="N1483" s="1">
        <v>3.4417925671856877</v>
      </c>
      <c r="O1483" s="1">
        <v>2.8068891815801965E-5</v>
      </c>
      <c r="P1483" s="1">
        <v>1.7170983333333334</v>
      </c>
      <c r="Q1483" s="1">
        <v>18.658553333333334</v>
      </c>
    </row>
    <row r="1484" spans="13:17" x14ac:dyDescent="0.3">
      <c r="M1484" s="1" t="s">
        <v>426</v>
      </c>
      <c r="N1484" s="1">
        <v>4.4721321968583707</v>
      </c>
      <c r="O1484" s="1">
        <v>2.621670329484786E-5</v>
      </c>
      <c r="P1484" s="1">
        <v>0.568052</v>
      </c>
      <c r="Q1484" s="1">
        <v>12.607646666666668</v>
      </c>
    </row>
    <row r="1485" spans="13:17" x14ac:dyDescent="0.3">
      <c r="M1485" s="1" t="s">
        <v>425</v>
      </c>
      <c r="N1485" s="1">
        <v>3.6165768493535944</v>
      </c>
      <c r="O1485" s="1">
        <v>3.5284109700195686E-3</v>
      </c>
      <c r="P1485" s="1">
        <v>0.71625333333333341</v>
      </c>
      <c r="Q1485" s="1">
        <v>8.7854653333333328</v>
      </c>
    </row>
    <row r="1486" spans="13:17" x14ac:dyDescent="0.3">
      <c r="M1486" s="1" t="s">
        <v>424</v>
      </c>
      <c r="N1486" s="1">
        <v>1.9731547670437897</v>
      </c>
      <c r="O1486" s="1">
        <v>4.6227908129221618E-3</v>
      </c>
      <c r="P1486" s="1">
        <v>3.3846753333333335</v>
      </c>
      <c r="Q1486" s="1">
        <v>13.289106666666667</v>
      </c>
    </row>
    <row r="1487" spans="13:17" x14ac:dyDescent="0.3">
      <c r="M1487" s="1" t="s">
        <v>423</v>
      </c>
      <c r="N1487" s="1">
        <v>-1.5172419422298307</v>
      </c>
      <c r="O1487" s="1">
        <v>5.1664423601007646E-3</v>
      </c>
      <c r="P1487" s="1">
        <v>23.84250333333333</v>
      </c>
      <c r="Q1487" s="1">
        <v>8.3294536666666659</v>
      </c>
    </row>
    <row r="1488" spans="13:17" x14ac:dyDescent="0.3">
      <c r="M1488" s="1" t="s">
        <v>422</v>
      </c>
      <c r="N1488" s="1">
        <v>1.7960519134598749</v>
      </c>
      <c r="O1488" s="1">
        <v>3.9043727885462232E-4</v>
      </c>
      <c r="P1488" s="1">
        <v>1.1885666666666665</v>
      </c>
      <c r="Q1488" s="1">
        <v>4.127518666666667</v>
      </c>
    </row>
    <row r="1489" spans="13:17" x14ac:dyDescent="0.3">
      <c r="M1489" s="1" t="s">
        <v>421</v>
      </c>
      <c r="N1489" s="1">
        <v>7.7783838086648878</v>
      </c>
      <c r="O1489" s="1">
        <v>8.6815357275951167E-4</v>
      </c>
      <c r="P1489" s="1">
        <v>9.576433333333334E-2</v>
      </c>
      <c r="Q1489" s="1">
        <v>21.024739999999998</v>
      </c>
    </row>
    <row r="1490" spans="13:17" x14ac:dyDescent="0.3">
      <c r="M1490" s="1" t="s">
        <v>420</v>
      </c>
      <c r="N1490" s="1">
        <v>6.6504409776407893</v>
      </c>
      <c r="O1490" s="1">
        <v>5.6970228981161322E-3</v>
      </c>
      <c r="P1490" s="1">
        <v>6.3678333333333337E-2</v>
      </c>
      <c r="Q1490" s="1">
        <v>6.3969639999999997</v>
      </c>
    </row>
    <row r="1491" spans="13:17" x14ac:dyDescent="0.3">
      <c r="M1491" s="1" t="s">
        <v>419</v>
      </c>
      <c r="N1491" s="1">
        <v>7.6864648420295794</v>
      </c>
      <c r="O1491" s="1">
        <v>7.5408340188676995E-7</v>
      </c>
      <c r="P1491" s="1">
        <v>2.342E-2</v>
      </c>
      <c r="Q1491" s="1">
        <v>4.8244006666666666</v>
      </c>
    </row>
    <row r="1492" spans="13:17" x14ac:dyDescent="0.3">
      <c r="M1492" s="1" t="s">
        <v>418</v>
      </c>
      <c r="N1492" s="1">
        <v>2.4487406144471628</v>
      </c>
      <c r="O1492" s="1">
        <v>4.6259661277225006E-4</v>
      </c>
      <c r="P1492" s="1">
        <v>5.784351</v>
      </c>
      <c r="Q1492" s="1">
        <v>31.57904666666667</v>
      </c>
    </row>
    <row r="1493" spans="13:17" x14ac:dyDescent="0.3">
      <c r="M1493" s="1" t="s">
        <v>417</v>
      </c>
      <c r="N1493" s="1">
        <v>2.0174484916690782</v>
      </c>
      <c r="O1493" s="1">
        <v>1.0357553135080589E-3</v>
      </c>
      <c r="P1493" s="1">
        <v>0.96319066666666675</v>
      </c>
      <c r="Q1493" s="1">
        <v>3.8996423333333339</v>
      </c>
    </row>
    <row r="1494" spans="13:17" x14ac:dyDescent="0.3">
      <c r="M1494" s="1" t="s">
        <v>416</v>
      </c>
      <c r="N1494" s="1">
        <v>-2.1263897503180882</v>
      </c>
      <c r="O1494" s="1">
        <v>3.4406594149507699E-5</v>
      </c>
      <c r="P1494" s="1">
        <v>10.661523333333333</v>
      </c>
      <c r="Q1494" s="1">
        <v>2.4418116666666667</v>
      </c>
    </row>
    <row r="1495" spans="13:17" x14ac:dyDescent="0.3">
      <c r="M1495" s="1" t="s">
        <v>415</v>
      </c>
      <c r="N1495" s="1">
        <v>-6.6712582237379321</v>
      </c>
      <c r="O1495" s="1">
        <v>5.6173992863504003E-3</v>
      </c>
      <c r="P1495" s="1">
        <v>12.392830333333334</v>
      </c>
      <c r="Q1495" s="1">
        <v>0.12159666666666667</v>
      </c>
    </row>
    <row r="1496" spans="13:17" x14ac:dyDescent="0.3">
      <c r="M1496" s="1" t="s">
        <v>414</v>
      </c>
      <c r="N1496" s="1">
        <v>-5.4558536956516877</v>
      </c>
      <c r="O1496" s="1">
        <v>8.012569168649573E-4</v>
      </c>
      <c r="P1496" s="1">
        <v>41.674166666666672</v>
      </c>
      <c r="Q1496" s="1">
        <v>0.94949199999999989</v>
      </c>
    </row>
    <row r="1497" spans="13:17" x14ac:dyDescent="0.3">
      <c r="M1497" s="1" t="s">
        <v>413</v>
      </c>
      <c r="N1497" s="1">
        <v>-1.6764681787800106</v>
      </c>
      <c r="O1497" s="1">
        <v>1.9137086098959702E-3</v>
      </c>
      <c r="P1497" s="1">
        <v>16.366903333333333</v>
      </c>
      <c r="Q1497" s="1">
        <v>5.1203460000000005</v>
      </c>
    </row>
    <row r="1498" spans="13:17" x14ac:dyDescent="0.3">
      <c r="M1498" s="1" t="s">
        <v>412</v>
      </c>
      <c r="N1498" s="1">
        <v>1.7778096118311342</v>
      </c>
      <c r="O1498" s="1">
        <v>7.0748723204601986E-3</v>
      </c>
      <c r="P1498" s="1">
        <v>0.65393999999999997</v>
      </c>
      <c r="Q1498" s="1">
        <v>2.2423939999999996</v>
      </c>
    </row>
    <row r="1499" spans="13:17" x14ac:dyDescent="0.3">
      <c r="M1499" s="1" t="s">
        <v>411</v>
      </c>
      <c r="N1499" s="1">
        <v>1.877163105718386</v>
      </c>
      <c r="O1499" s="1">
        <v>3.6568003119285945E-4</v>
      </c>
      <c r="P1499" s="1">
        <v>2.2661190000000002</v>
      </c>
      <c r="Q1499" s="1">
        <v>8.3246333333333329</v>
      </c>
    </row>
    <row r="1500" spans="13:17" x14ac:dyDescent="0.3">
      <c r="M1500" s="1" t="s">
        <v>410</v>
      </c>
      <c r="N1500" s="1">
        <v>-3.7802824694345305</v>
      </c>
      <c r="O1500" s="1">
        <v>5.676822408077346E-3</v>
      </c>
      <c r="P1500" s="1">
        <v>12.420218333333333</v>
      </c>
      <c r="Q1500" s="1">
        <v>0.90396333333333334</v>
      </c>
    </row>
    <row r="1501" spans="13:17" x14ac:dyDescent="0.3">
      <c r="M1501" s="1" t="s">
        <v>409</v>
      </c>
      <c r="N1501" s="1">
        <v>1.9803675375482905</v>
      </c>
      <c r="O1501" s="1">
        <v>8.9242506734278507E-4</v>
      </c>
      <c r="P1501" s="1">
        <v>4.5537096666666672</v>
      </c>
      <c r="Q1501" s="1">
        <v>17.968646666666668</v>
      </c>
    </row>
    <row r="1502" spans="13:17" x14ac:dyDescent="0.3">
      <c r="M1502" s="1" t="s">
        <v>408</v>
      </c>
      <c r="N1502" s="1">
        <v>1.5406645265075642</v>
      </c>
      <c r="O1502" s="1">
        <v>1.5226280862004422E-3</v>
      </c>
      <c r="P1502" s="1">
        <v>2.1091243333333334</v>
      </c>
      <c r="Q1502" s="1">
        <v>6.1360433333333333</v>
      </c>
    </row>
    <row r="1503" spans="13:17" x14ac:dyDescent="0.3">
      <c r="M1503" s="1" t="s">
        <v>407</v>
      </c>
      <c r="N1503" s="1">
        <v>1.5051057698755537</v>
      </c>
      <c r="O1503" s="1">
        <v>2.7642900723399248E-3</v>
      </c>
      <c r="P1503" s="1">
        <v>2.831001333333333</v>
      </c>
      <c r="Q1503" s="1">
        <v>8.0356693333333329</v>
      </c>
    </row>
    <row r="1504" spans="13:17" x14ac:dyDescent="0.3">
      <c r="M1504" s="1" t="s">
        <v>406</v>
      </c>
      <c r="N1504" s="1">
        <v>-1.88176115624284</v>
      </c>
      <c r="O1504" s="1">
        <v>4.9524746956608372E-3</v>
      </c>
      <c r="P1504" s="1">
        <v>5.1622983333333332</v>
      </c>
      <c r="Q1504" s="1">
        <v>1.4008013333333336</v>
      </c>
    </row>
    <row r="1505" spans="13:17" x14ac:dyDescent="0.3">
      <c r="M1505" s="1" t="s">
        <v>405</v>
      </c>
      <c r="N1505" s="1">
        <v>1.9830085662698498</v>
      </c>
      <c r="O1505" s="1">
        <v>2.9182234276537637E-3</v>
      </c>
      <c r="P1505" s="1">
        <v>1.0110193333333333</v>
      </c>
      <c r="Q1505" s="1">
        <v>3.9967273333333337</v>
      </c>
    </row>
    <row r="1506" spans="13:17" x14ac:dyDescent="0.3">
      <c r="M1506" s="1" t="s">
        <v>404</v>
      </c>
      <c r="N1506" s="1">
        <v>1.6961981398220607</v>
      </c>
      <c r="O1506" s="1">
        <v>1.3330304992532314E-3</v>
      </c>
      <c r="P1506" s="1">
        <v>1.160463</v>
      </c>
      <c r="Q1506" s="1">
        <v>3.7604326666666665</v>
      </c>
    </row>
    <row r="1507" spans="13:17" x14ac:dyDescent="0.3">
      <c r="M1507" s="1" t="s">
        <v>403</v>
      </c>
      <c r="N1507" s="1">
        <v>1.6087407120837893</v>
      </c>
      <c r="O1507" s="1">
        <v>2.9240606311006319E-3</v>
      </c>
      <c r="P1507" s="1">
        <v>7.0749666666666657</v>
      </c>
      <c r="Q1507" s="1">
        <v>21.577623333333332</v>
      </c>
    </row>
    <row r="1508" spans="13:17" x14ac:dyDescent="0.3">
      <c r="M1508" s="1" t="s">
        <v>402</v>
      </c>
      <c r="N1508" s="1">
        <v>2.1648033283228107</v>
      </c>
      <c r="O1508" s="1">
        <v>8.0358534574212891E-3</v>
      </c>
      <c r="P1508" s="1">
        <v>0.22264366666666668</v>
      </c>
      <c r="Q1508" s="1">
        <v>0.99834600000000007</v>
      </c>
    </row>
    <row r="1509" spans="13:17" x14ac:dyDescent="0.3">
      <c r="M1509" s="1" t="s">
        <v>401</v>
      </c>
      <c r="N1509" s="1">
        <v>-1.7045650351202462</v>
      </c>
      <c r="O1509" s="1">
        <v>2.939199520911671E-3</v>
      </c>
      <c r="P1509" s="1">
        <v>2.1575739999999999</v>
      </c>
      <c r="Q1509" s="1">
        <v>0.6619733333333333</v>
      </c>
    </row>
    <row r="1510" spans="13:17" x14ac:dyDescent="0.3">
      <c r="M1510" s="1" t="s">
        <v>400</v>
      </c>
      <c r="N1510" s="1">
        <v>-2.2909620680739535</v>
      </c>
      <c r="O1510" s="1">
        <v>4.53353315358464E-3</v>
      </c>
      <c r="P1510" s="1">
        <v>7.1232716666666676</v>
      </c>
      <c r="Q1510" s="1">
        <v>1.4555636666666667</v>
      </c>
    </row>
    <row r="1511" spans="13:17" x14ac:dyDescent="0.3">
      <c r="M1511" s="1" t="s">
        <v>399</v>
      </c>
      <c r="N1511" s="1">
        <v>2.0242595779594312</v>
      </c>
      <c r="O1511" s="1">
        <v>2.4282151188370908E-6</v>
      </c>
      <c r="P1511" s="1">
        <v>34.190206666666668</v>
      </c>
      <c r="Q1511" s="1">
        <v>139.07996666666668</v>
      </c>
    </row>
    <row r="1512" spans="13:17" x14ac:dyDescent="0.3">
      <c r="M1512" s="1" t="s">
        <v>398</v>
      </c>
      <c r="N1512" s="1">
        <v>2.1922203665449791</v>
      </c>
      <c r="O1512" s="1">
        <v>6.2308109625462387E-3</v>
      </c>
      <c r="P1512" s="1">
        <v>0.35888400000000004</v>
      </c>
      <c r="Q1512" s="1">
        <v>1.6401296666666667</v>
      </c>
    </row>
    <row r="1513" spans="13:17" x14ac:dyDescent="0.3">
      <c r="M1513" s="1" t="s">
        <v>397</v>
      </c>
      <c r="N1513" s="1">
        <v>4.5529075017744001</v>
      </c>
      <c r="O1513" s="1">
        <v>1.337267367089692E-3</v>
      </c>
      <c r="P1513" s="1">
        <v>4.8522696666666665</v>
      </c>
      <c r="Q1513" s="1">
        <v>113.89552333333334</v>
      </c>
    </row>
    <row r="1514" spans="13:17" x14ac:dyDescent="0.3">
      <c r="M1514" s="1" t="s">
        <v>396</v>
      </c>
      <c r="N1514" s="1">
        <v>1.6547587940734267</v>
      </c>
      <c r="O1514" s="1">
        <v>1.6260048624679415E-4</v>
      </c>
      <c r="P1514" s="1">
        <v>11.647992333333335</v>
      </c>
      <c r="Q1514" s="1">
        <v>36.676096666666673</v>
      </c>
    </row>
    <row r="1515" spans="13:17" x14ac:dyDescent="0.3">
      <c r="M1515" s="1" t="s">
        <v>395</v>
      </c>
      <c r="N1515" s="1">
        <v>-1.613500113527268</v>
      </c>
      <c r="O1515" s="1">
        <v>1.4484936533240919E-4</v>
      </c>
      <c r="P1515" s="1">
        <v>4.4257046666666673</v>
      </c>
      <c r="Q1515" s="1">
        <v>1.4463403333333336</v>
      </c>
    </row>
    <row r="1516" spans="13:17" x14ac:dyDescent="0.3">
      <c r="M1516" s="1" t="s">
        <v>394</v>
      </c>
      <c r="N1516" s="1">
        <v>1.6357255552893613</v>
      </c>
      <c r="O1516" s="1">
        <v>1.9864133088624833E-4</v>
      </c>
      <c r="P1516" s="1">
        <v>40.243003333333334</v>
      </c>
      <c r="Q1516" s="1">
        <v>125.05263333333335</v>
      </c>
    </row>
    <row r="1517" spans="13:17" x14ac:dyDescent="0.3">
      <c r="M1517" s="1" t="s">
        <v>393</v>
      </c>
      <c r="N1517" s="1">
        <v>1.6194304831522137</v>
      </c>
      <c r="O1517" s="1">
        <v>2.3493922934341075E-4</v>
      </c>
      <c r="P1517" s="1">
        <v>4.1117516666666667</v>
      </c>
      <c r="Q1517" s="1">
        <v>12.633510000000001</v>
      </c>
    </row>
    <row r="1518" spans="13:17" x14ac:dyDescent="0.3">
      <c r="M1518" s="1" t="s">
        <v>392</v>
      </c>
      <c r="N1518" s="1">
        <v>-1.7279520056604072</v>
      </c>
      <c r="O1518" s="1">
        <v>1.030950120660802E-3</v>
      </c>
      <c r="P1518" s="1">
        <v>3.9133979999999995</v>
      </c>
      <c r="Q1518" s="1">
        <v>1.1813773333333333</v>
      </c>
    </row>
    <row r="1519" spans="13:17" x14ac:dyDescent="0.3">
      <c r="M1519" s="1" t="s">
        <v>391</v>
      </c>
      <c r="N1519" s="1">
        <v>1.6353508863663748</v>
      </c>
      <c r="O1519" s="1">
        <v>9.065888283362537E-4</v>
      </c>
      <c r="P1519" s="1">
        <v>4.1219786666666662</v>
      </c>
      <c r="Q1519" s="1">
        <v>12.805466666666668</v>
      </c>
    </row>
    <row r="1520" spans="13:17" x14ac:dyDescent="0.3">
      <c r="M1520" s="1" t="s">
        <v>390</v>
      </c>
      <c r="N1520" s="1">
        <v>2.3000581924008077</v>
      </c>
      <c r="O1520" s="1">
        <v>1.7462030032821265E-3</v>
      </c>
      <c r="P1520" s="1">
        <v>3.2692930000000007</v>
      </c>
      <c r="Q1520" s="1">
        <v>16.100536666666667</v>
      </c>
    </row>
    <row r="1521" spans="13:17" x14ac:dyDescent="0.3">
      <c r="M1521" s="1" t="s">
        <v>389</v>
      </c>
      <c r="N1521" s="1">
        <v>3.1933396639937568</v>
      </c>
      <c r="O1521" s="1">
        <v>7.358148870213123E-4</v>
      </c>
      <c r="P1521" s="1">
        <v>1.4160823333333334</v>
      </c>
      <c r="Q1521" s="1">
        <v>12.953273333333334</v>
      </c>
    </row>
    <row r="1522" spans="13:17" x14ac:dyDescent="0.3">
      <c r="M1522" s="1" t="s">
        <v>388</v>
      </c>
      <c r="N1522" s="1">
        <v>1.8991558728542932</v>
      </c>
      <c r="O1522" s="1">
        <v>1.5332568282428737E-4</v>
      </c>
      <c r="P1522" s="1">
        <v>2.8541810000000001</v>
      </c>
      <c r="Q1522" s="1">
        <v>10.645949333333334</v>
      </c>
    </row>
    <row r="1523" spans="13:17" x14ac:dyDescent="0.3">
      <c r="M1523" s="1" t="s">
        <v>387</v>
      </c>
      <c r="N1523" s="1">
        <v>-2.9350531427901907</v>
      </c>
      <c r="O1523" s="1">
        <v>1.1039302485133732E-3</v>
      </c>
      <c r="P1523" s="1">
        <v>21.725386666666665</v>
      </c>
      <c r="Q1523" s="1">
        <v>2.8407203333333335</v>
      </c>
    </row>
    <row r="1524" spans="13:17" x14ac:dyDescent="0.3">
      <c r="M1524" s="1" t="s">
        <v>386</v>
      </c>
      <c r="N1524" s="1">
        <v>2.1442748692373299</v>
      </c>
      <c r="O1524" s="1">
        <v>1.9639853395295383E-3</v>
      </c>
      <c r="P1524" s="1">
        <v>2.6336733333333338</v>
      </c>
      <c r="Q1524" s="1">
        <v>11.642679999999999</v>
      </c>
    </row>
    <row r="1525" spans="13:17" x14ac:dyDescent="0.3">
      <c r="M1525" s="1" t="s">
        <v>385</v>
      </c>
      <c r="N1525" s="1">
        <v>-1.5771547369716237</v>
      </c>
      <c r="O1525" s="1">
        <v>3.6644346153436097E-3</v>
      </c>
      <c r="P1525" s="1">
        <v>2.1930243333333332</v>
      </c>
      <c r="Q1525" s="1">
        <v>0.73497500000000004</v>
      </c>
    </row>
    <row r="1526" spans="13:17" x14ac:dyDescent="0.3">
      <c r="M1526" s="1" t="s">
        <v>384</v>
      </c>
      <c r="N1526" s="1">
        <v>1.8955502132299644</v>
      </c>
      <c r="O1526" s="1">
        <v>4.8174933846014921E-3</v>
      </c>
      <c r="P1526" s="1">
        <v>17.238856666666667</v>
      </c>
      <c r="Q1526" s="1">
        <v>64.139553333333325</v>
      </c>
    </row>
    <row r="1527" spans="13:17" x14ac:dyDescent="0.3">
      <c r="M1527" s="1" t="s">
        <v>383</v>
      </c>
      <c r="N1527" s="1">
        <v>2.2796939008464334</v>
      </c>
      <c r="O1527" s="1">
        <v>2.4253730916639522E-3</v>
      </c>
      <c r="P1527" s="1">
        <v>0.38978633333333335</v>
      </c>
      <c r="Q1527" s="1">
        <v>1.8927046666666667</v>
      </c>
    </row>
    <row r="1528" spans="13:17" x14ac:dyDescent="0.3">
      <c r="M1528" s="1" t="s">
        <v>382</v>
      </c>
      <c r="N1528" s="1">
        <v>-3.1229822015995437</v>
      </c>
      <c r="O1528" s="1">
        <v>1.0107947536610274E-3</v>
      </c>
      <c r="P1528" s="1">
        <v>40.721150000000002</v>
      </c>
      <c r="Q1528" s="1">
        <v>4.6742153333333336</v>
      </c>
    </row>
    <row r="1529" spans="13:17" x14ac:dyDescent="0.3">
      <c r="M1529" s="1" t="s">
        <v>381</v>
      </c>
      <c r="N1529" s="1">
        <v>6.1062119849057357</v>
      </c>
      <c r="O1529" s="1">
        <v>1.5623433572624691E-3</v>
      </c>
      <c r="P1529" s="1">
        <v>2.8433563333333338</v>
      </c>
      <c r="Q1529" s="1">
        <v>195.87736666666669</v>
      </c>
    </row>
    <row r="1530" spans="13:17" x14ac:dyDescent="0.3">
      <c r="M1530" s="1" t="s">
        <v>380</v>
      </c>
      <c r="N1530" s="1">
        <v>1.6226105094168322</v>
      </c>
      <c r="O1530" s="1">
        <v>4.0456773955153793E-3</v>
      </c>
      <c r="P1530" s="1">
        <v>0.83350933333333332</v>
      </c>
      <c r="Q1530" s="1">
        <v>2.5666396666666667</v>
      </c>
    </row>
    <row r="1531" spans="13:17" x14ac:dyDescent="0.3">
      <c r="M1531" s="1" t="s">
        <v>379</v>
      </c>
      <c r="N1531" s="1">
        <v>5.2052993539048114</v>
      </c>
      <c r="O1531" s="1">
        <v>8.1714670021315649E-5</v>
      </c>
      <c r="P1531" s="1">
        <v>1.6371723333333332</v>
      </c>
      <c r="Q1531" s="1">
        <v>60.401209999999999</v>
      </c>
    </row>
    <row r="1532" spans="13:17" x14ac:dyDescent="0.3">
      <c r="M1532" s="1" t="s">
        <v>378</v>
      </c>
      <c r="N1532" s="1">
        <v>-1.7700434486319341</v>
      </c>
      <c r="O1532" s="1">
        <v>7.591222433905271E-3</v>
      </c>
      <c r="P1532" s="1">
        <v>0.98005033333333336</v>
      </c>
      <c r="Q1532" s="1">
        <v>0.28735066666666664</v>
      </c>
    </row>
    <row r="1533" spans="13:17" x14ac:dyDescent="0.3">
      <c r="M1533" s="1" t="s">
        <v>377</v>
      </c>
      <c r="N1533" s="1">
        <v>2.5114335368211163</v>
      </c>
      <c r="O1533" s="1">
        <v>7.1066391045847364E-4</v>
      </c>
      <c r="P1533" s="1">
        <v>1.8017996666666667</v>
      </c>
      <c r="Q1533" s="1">
        <v>10.273615999999999</v>
      </c>
    </row>
    <row r="1534" spans="13:17" x14ac:dyDescent="0.3">
      <c r="M1534" s="1" t="s">
        <v>376</v>
      </c>
      <c r="N1534" s="1">
        <v>1.8104358055593801</v>
      </c>
      <c r="O1534" s="1">
        <v>1.6986693824026986E-3</v>
      </c>
      <c r="P1534" s="1">
        <v>9.2728490000000008</v>
      </c>
      <c r="Q1534" s="1">
        <v>32.52435333333333</v>
      </c>
    </row>
    <row r="1535" spans="13:17" x14ac:dyDescent="0.3">
      <c r="M1535" s="1" t="s">
        <v>375</v>
      </c>
      <c r="N1535" s="1">
        <v>1.7191933116707632</v>
      </c>
      <c r="O1535" s="1">
        <v>1.2057586303792611E-3</v>
      </c>
      <c r="P1535" s="1">
        <v>49.769226666666668</v>
      </c>
      <c r="Q1535" s="1">
        <v>163.86630000000002</v>
      </c>
    </row>
    <row r="1536" spans="13:17" x14ac:dyDescent="0.3">
      <c r="M1536" s="1" t="s">
        <v>374</v>
      </c>
      <c r="N1536" s="1">
        <v>2.0689443485391621</v>
      </c>
      <c r="O1536" s="1">
        <v>3.3036186929159741E-3</v>
      </c>
      <c r="P1536" s="1">
        <v>3.4378360000000003</v>
      </c>
      <c r="Q1536" s="1">
        <v>14.424456666666666</v>
      </c>
    </row>
    <row r="1537" spans="13:17" x14ac:dyDescent="0.3">
      <c r="M1537" s="1" t="s">
        <v>373</v>
      </c>
      <c r="N1537" s="1">
        <v>3.5079632136164958</v>
      </c>
      <c r="O1537" s="1">
        <v>6.5772901119073401E-4</v>
      </c>
      <c r="P1537" s="1">
        <v>0.26177966666666669</v>
      </c>
      <c r="Q1537" s="1">
        <v>2.9780916666666664</v>
      </c>
    </row>
    <row r="1538" spans="13:17" x14ac:dyDescent="0.3">
      <c r="M1538" s="1" t="s">
        <v>372</v>
      </c>
      <c r="N1538" s="1">
        <v>-1.8642128541450911</v>
      </c>
      <c r="O1538" s="1">
        <v>2.4630860400048468E-3</v>
      </c>
      <c r="P1538" s="1">
        <v>1.9566306666666664</v>
      </c>
      <c r="Q1538" s="1">
        <v>0.5374336666666667</v>
      </c>
    </row>
    <row r="1539" spans="13:17" x14ac:dyDescent="0.3">
      <c r="M1539" s="1" t="s">
        <v>371</v>
      </c>
      <c r="N1539" s="1">
        <v>-3.7417145815515522</v>
      </c>
      <c r="O1539" s="1">
        <v>2.7787593123329411E-4</v>
      </c>
      <c r="P1539" s="1">
        <v>2.3496283333333334</v>
      </c>
      <c r="Q1539" s="1">
        <v>0.17564299999999999</v>
      </c>
    </row>
    <row r="1540" spans="13:17" x14ac:dyDescent="0.3">
      <c r="M1540" s="1" t="s">
        <v>370</v>
      </c>
      <c r="N1540" s="1">
        <v>-1.7818913852852121</v>
      </c>
      <c r="O1540" s="1">
        <v>6.095698031054036E-4</v>
      </c>
      <c r="P1540" s="1">
        <v>105.27746333333333</v>
      </c>
      <c r="Q1540" s="1">
        <v>30.614886666666667</v>
      </c>
    </row>
    <row r="1541" spans="13:17" x14ac:dyDescent="0.3">
      <c r="M1541" s="1" t="s">
        <v>369</v>
      </c>
      <c r="N1541" s="1">
        <v>1.826061404291542</v>
      </c>
      <c r="O1541" s="1">
        <v>3.6060339632151463E-3</v>
      </c>
      <c r="P1541" s="1">
        <v>0.39297799999999999</v>
      </c>
      <c r="Q1541" s="1">
        <v>1.3933733333333336</v>
      </c>
    </row>
    <row r="1542" spans="13:17" x14ac:dyDescent="0.3">
      <c r="M1542" s="1" t="s">
        <v>368</v>
      </c>
      <c r="N1542" s="1">
        <v>-1.925147138856049</v>
      </c>
      <c r="O1542" s="1">
        <v>2.8880841003222925E-3</v>
      </c>
      <c r="P1542" s="1">
        <v>4.5475226666666666</v>
      </c>
      <c r="Q1542" s="1">
        <v>1.1974236666666667</v>
      </c>
    </row>
    <row r="1543" spans="13:17" x14ac:dyDescent="0.3">
      <c r="M1543" s="1" t="s">
        <v>367</v>
      </c>
      <c r="N1543" s="1">
        <v>-1.94279439214712</v>
      </c>
      <c r="O1543" s="1">
        <v>6.186876121164385E-3</v>
      </c>
      <c r="P1543" s="1">
        <v>15.103323333333334</v>
      </c>
      <c r="Q1543" s="1">
        <v>3.9285576666666664</v>
      </c>
    </row>
    <row r="1544" spans="13:17" x14ac:dyDescent="0.3">
      <c r="M1544" s="1" t="s">
        <v>366</v>
      </c>
      <c r="N1544" s="1">
        <v>1.7412438679255016</v>
      </c>
      <c r="O1544" s="1">
        <v>8.7277165644370821E-3</v>
      </c>
      <c r="P1544" s="1">
        <v>2.6198186666666667</v>
      </c>
      <c r="Q1544" s="1">
        <v>8.7586640000000013</v>
      </c>
    </row>
    <row r="1545" spans="13:17" x14ac:dyDescent="0.3">
      <c r="M1545" s="1" t="s">
        <v>365</v>
      </c>
      <c r="N1545" s="1">
        <v>3.9422428342789879</v>
      </c>
      <c r="O1545" s="1">
        <v>2.1078168382311917E-3</v>
      </c>
      <c r="P1545" s="1">
        <v>6.1197953333333333</v>
      </c>
      <c r="Q1545" s="1">
        <v>94.074136666666675</v>
      </c>
    </row>
    <row r="1546" spans="13:17" x14ac:dyDescent="0.3">
      <c r="M1546" s="1" t="s">
        <v>364</v>
      </c>
      <c r="N1546" s="1">
        <v>1.7483840571483416</v>
      </c>
      <c r="O1546" s="1">
        <v>9.6914128669302007E-5</v>
      </c>
      <c r="P1546" s="1">
        <v>20.821673333333337</v>
      </c>
      <c r="Q1546" s="1">
        <v>69.957080000000005</v>
      </c>
    </row>
    <row r="1547" spans="13:17" x14ac:dyDescent="0.3">
      <c r="M1547" s="1" t="s">
        <v>363</v>
      </c>
      <c r="N1547" s="1">
        <v>-3.230861923136215</v>
      </c>
      <c r="O1547" s="1">
        <v>7.294177735682688E-6</v>
      </c>
      <c r="P1547" s="1">
        <v>17.13777</v>
      </c>
      <c r="Q1547" s="1">
        <v>1.8254416666666666</v>
      </c>
    </row>
    <row r="1548" spans="13:17" x14ac:dyDescent="0.3">
      <c r="M1548" s="1" t="s">
        <v>362</v>
      </c>
      <c r="N1548" s="1">
        <v>1.5349299718956539</v>
      </c>
      <c r="O1548" s="1">
        <v>3.785703144202162E-3</v>
      </c>
      <c r="P1548" s="1">
        <v>1.5022343333333332</v>
      </c>
      <c r="Q1548" s="1">
        <v>4.3530899999999999</v>
      </c>
    </row>
    <row r="1549" spans="13:17" x14ac:dyDescent="0.3">
      <c r="M1549" s="1" t="s">
        <v>361</v>
      </c>
      <c r="N1549" s="1">
        <v>2.1547509120968393</v>
      </c>
      <c r="O1549" s="1">
        <v>3.1787399441141095E-4</v>
      </c>
      <c r="P1549" s="1">
        <v>5.9892926666666675</v>
      </c>
      <c r="Q1549" s="1">
        <v>26.669826666666665</v>
      </c>
    </row>
    <row r="1550" spans="13:17" x14ac:dyDescent="0.3">
      <c r="M1550" s="1" t="s">
        <v>360</v>
      </c>
      <c r="N1550" s="1">
        <v>-1.7620780501273081</v>
      </c>
      <c r="O1550" s="1">
        <v>8.7417833368905375E-3</v>
      </c>
      <c r="P1550" s="1">
        <v>17.446033333333332</v>
      </c>
      <c r="Q1550" s="1">
        <v>5.1434953333333331</v>
      </c>
    </row>
    <row r="1551" spans="13:17" x14ac:dyDescent="0.3">
      <c r="M1551" s="1" t="s">
        <v>359</v>
      </c>
      <c r="N1551" s="1">
        <v>4.6065281228856421</v>
      </c>
      <c r="O1551" s="1">
        <v>4.9312331187771714E-3</v>
      </c>
      <c r="P1551" s="1">
        <v>4.4242790000000003</v>
      </c>
      <c r="Q1551" s="1">
        <v>107.78185333333333</v>
      </c>
    </row>
    <row r="1552" spans="13:17" x14ac:dyDescent="0.3">
      <c r="M1552" s="1" t="s">
        <v>358</v>
      </c>
      <c r="N1552" s="1">
        <v>1.8270178274876476</v>
      </c>
      <c r="O1552" s="1">
        <v>2.3421637678626241E-4</v>
      </c>
      <c r="P1552" s="1">
        <v>2.2579453333333337</v>
      </c>
      <c r="Q1552" s="1">
        <v>8.011255666666667</v>
      </c>
    </row>
    <row r="1553" spans="13:17" x14ac:dyDescent="0.3">
      <c r="M1553" s="1" t="s">
        <v>357</v>
      </c>
      <c r="N1553" s="1">
        <v>1.7054166523414602</v>
      </c>
      <c r="O1553" s="1">
        <v>6.1302551770140885E-3</v>
      </c>
      <c r="P1553" s="1">
        <v>47.241833333333339</v>
      </c>
      <c r="Q1553" s="1">
        <v>154.06653333333333</v>
      </c>
    </row>
    <row r="1554" spans="13:17" x14ac:dyDescent="0.3">
      <c r="M1554" s="1" t="s">
        <v>356</v>
      </c>
      <c r="N1554" s="1">
        <v>2.138396124359057</v>
      </c>
      <c r="O1554" s="1">
        <v>1.517184371557705E-4</v>
      </c>
      <c r="P1554" s="1">
        <v>24.962376666666668</v>
      </c>
      <c r="Q1554" s="1">
        <v>109.90243333333335</v>
      </c>
    </row>
    <row r="1555" spans="13:17" x14ac:dyDescent="0.3">
      <c r="M1555" s="1" t="s">
        <v>355</v>
      </c>
      <c r="N1555" s="1">
        <v>2.2113225076921195</v>
      </c>
      <c r="O1555" s="1">
        <v>8.3938971373966704E-4</v>
      </c>
      <c r="P1555" s="1">
        <v>3.0718726666666663</v>
      </c>
      <c r="Q1555" s="1">
        <v>14.22583</v>
      </c>
    </row>
    <row r="1556" spans="13:17" x14ac:dyDescent="0.3">
      <c r="M1556" s="1" t="s">
        <v>354</v>
      </c>
      <c r="N1556" s="1">
        <v>1.7249002007384633</v>
      </c>
      <c r="O1556" s="1">
        <v>9.7234556196390005E-3</v>
      </c>
      <c r="P1556" s="1">
        <v>3.453427</v>
      </c>
      <c r="Q1556" s="1">
        <v>11.415553666666668</v>
      </c>
    </row>
    <row r="1557" spans="13:17" x14ac:dyDescent="0.3">
      <c r="M1557" s="1" t="s">
        <v>353</v>
      </c>
      <c r="N1557" s="1" t="e">
        <v>#NUM!</v>
      </c>
      <c r="O1557" s="1">
        <v>1.6226257455298899E-4</v>
      </c>
      <c r="P1557" s="1">
        <v>2.0854170000000001</v>
      </c>
      <c r="Q1557" s="1">
        <v>0</v>
      </c>
    </row>
    <row r="1558" spans="13:17" x14ac:dyDescent="0.3">
      <c r="M1558" s="1" t="s">
        <v>352</v>
      </c>
      <c r="N1558" s="1">
        <v>7.6375062650524761</v>
      </c>
      <c r="O1558" s="1">
        <v>2.7437508532840759E-3</v>
      </c>
      <c r="P1558" s="1">
        <v>0.46129566666666671</v>
      </c>
      <c r="Q1558" s="1">
        <v>91.853953333333337</v>
      </c>
    </row>
    <row r="1559" spans="13:17" x14ac:dyDescent="0.3">
      <c r="M1559" s="1" t="s">
        <v>351</v>
      </c>
      <c r="N1559" s="1">
        <v>-1.6555742438602568</v>
      </c>
      <c r="O1559" s="1">
        <v>9.8284361422789224E-3</v>
      </c>
      <c r="P1559" s="1">
        <v>3.0131003333333335</v>
      </c>
      <c r="Q1559" s="1">
        <v>0.9563923333333334</v>
      </c>
    </row>
    <row r="1560" spans="13:17" x14ac:dyDescent="0.3">
      <c r="M1560" s="1" t="s">
        <v>350</v>
      </c>
      <c r="N1560" s="1">
        <v>1.8026395268630069</v>
      </c>
      <c r="O1560" s="1">
        <v>4.2269313441386678E-3</v>
      </c>
      <c r="P1560" s="1">
        <v>3.2657833333333333</v>
      </c>
      <c r="Q1560" s="1">
        <v>11.392943333333333</v>
      </c>
    </row>
    <row r="1561" spans="13:17" x14ac:dyDescent="0.3">
      <c r="M1561" s="1" t="s">
        <v>349</v>
      </c>
      <c r="N1561" s="1">
        <v>4.1887140618063263</v>
      </c>
      <c r="O1561" s="1">
        <v>2.2599765472481547E-3</v>
      </c>
      <c r="P1561" s="1">
        <v>3.4436400000000003</v>
      </c>
      <c r="Q1561" s="1">
        <v>62.798073333333328</v>
      </c>
    </row>
    <row r="1562" spans="13:17" x14ac:dyDescent="0.3">
      <c r="M1562" s="1" t="s">
        <v>348</v>
      </c>
      <c r="N1562" s="1">
        <v>3.0409397976091284</v>
      </c>
      <c r="O1562" s="1">
        <v>1.2571763979325591E-4</v>
      </c>
      <c r="P1562" s="1">
        <v>3.1675626666666665</v>
      </c>
      <c r="Q1562" s="1">
        <v>26.069896666666665</v>
      </c>
    </row>
    <row r="1563" spans="13:17" x14ac:dyDescent="0.3">
      <c r="M1563" s="1" t="s">
        <v>347</v>
      </c>
      <c r="N1563" s="1">
        <v>1.6716637689291916</v>
      </c>
      <c r="O1563" s="1">
        <v>2.5521936360813286E-5</v>
      </c>
      <c r="P1563" s="1">
        <v>3.0186143333333333</v>
      </c>
      <c r="Q1563" s="1">
        <v>9.6167553333333338</v>
      </c>
    </row>
    <row r="1564" spans="13:17" x14ac:dyDescent="0.3">
      <c r="M1564" s="1" t="s">
        <v>346</v>
      </c>
      <c r="N1564" s="1">
        <v>2.174677195079795</v>
      </c>
      <c r="O1564" s="1">
        <v>6.7091479777397255E-3</v>
      </c>
      <c r="P1564" s="1">
        <v>1.6809450000000001</v>
      </c>
      <c r="Q1564" s="1">
        <v>7.5892099999999987</v>
      </c>
    </row>
    <row r="1565" spans="13:17" x14ac:dyDescent="0.3">
      <c r="M1565" s="1" t="s">
        <v>345</v>
      </c>
      <c r="N1565" s="1">
        <v>-2.8414053526913361</v>
      </c>
      <c r="O1565" s="1">
        <v>1.1716343843962944E-4</v>
      </c>
      <c r="P1565" s="1">
        <v>10.510149333333333</v>
      </c>
      <c r="Q1565" s="1">
        <v>1.4664276666666669</v>
      </c>
    </row>
    <row r="1566" spans="13:17" x14ac:dyDescent="0.3">
      <c r="M1566" s="1" t="s">
        <v>344</v>
      </c>
      <c r="N1566" s="1">
        <v>-1.5066654105538808</v>
      </c>
      <c r="O1566" s="1">
        <v>6.7026141231786573E-3</v>
      </c>
      <c r="P1566" s="1">
        <v>0.96436433333333349</v>
      </c>
      <c r="Q1566" s="1">
        <v>0.33938266666666667</v>
      </c>
    </row>
    <row r="1567" spans="13:17" x14ac:dyDescent="0.3">
      <c r="M1567" s="1" t="s">
        <v>343</v>
      </c>
      <c r="N1567" s="1">
        <v>2.3137440824461191</v>
      </c>
      <c r="O1567" s="1">
        <v>1.9367155412495728E-3</v>
      </c>
      <c r="P1567" s="1">
        <v>3.5620513333333332</v>
      </c>
      <c r="Q1567" s="1">
        <v>17.709509999999998</v>
      </c>
    </row>
    <row r="1568" spans="13:17" x14ac:dyDescent="0.3">
      <c r="M1568" s="1" t="s">
        <v>342</v>
      </c>
      <c r="N1568" s="1">
        <v>1.7457316796681064</v>
      </c>
      <c r="O1568" s="1">
        <v>1.7854220153134858E-3</v>
      </c>
      <c r="P1568" s="1">
        <v>4.7850983333333339</v>
      </c>
      <c r="Q1568" s="1">
        <v>16.047540000000001</v>
      </c>
    </row>
    <row r="1569" spans="13:17" x14ac:dyDescent="0.3">
      <c r="M1569" s="1" t="s">
        <v>341</v>
      </c>
      <c r="N1569" s="1">
        <v>2.3319030214693299</v>
      </c>
      <c r="O1569" s="1">
        <v>3.3985348685483777E-3</v>
      </c>
      <c r="P1569" s="1">
        <v>0.10591833333333334</v>
      </c>
      <c r="Q1569" s="1">
        <v>0.53326600000000002</v>
      </c>
    </row>
    <row r="1570" spans="13:17" x14ac:dyDescent="0.3">
      <c r="M1570" s="1" t="s">
        <v>340</v>
      </c>
      <c r="N1570" s="1">
        <v>-3.0365252514513883</v>
      </c>
      <c r="O1570" s="1">
        <v>2.9775544089888687E-3</v>
      </c>
      <c r="P1570" s="1">
        <v>3.8498116666666662</v>
      </c>
      <c r="Q1570" s="1">
        <v>0.469196</v>
      </c>
    </row>
    <row r="1571" spans="13:17" x14ac:dyDescent="0.3">
      <c r="M1571" s="1" t="s">
        <v>339</v>
      </c>
      <c r="N1571" s="1">
        <v>1.533672600548428</v>
      </c>
      <c r="O1571" s="1">
        <v>2.7423720069085318E-3</v>
      </c>
      <c r="P1571" s="1">
        <v>4.5312676666666665</v>
      </c>
      <c r="Q1571" s="1">
        <v>13.119013333333333</v>
      </c>
    </row>
    <row r="1572" spans="13:17" x14ac:dyDescent="0.3">
      <c r="M1572" s="1" t="s">
        <v>338</v>
      </c>
      <c r="N1572" s="1">
        <v>-1.61957745757051</v>
      </c>
      <c r="O1572" s="1">
        <v>1.0197470680653148E-3</v>
      </c>
      <c r="P1572" s="1">
        <v>4.5157040000000004</v>
      </c>
      <c r="Q1572" s="1">
        <v>1.469549</v>
      </c>
    </row>
    <row r="1573" spans="13:17" x14ac:dyDescent="0.3">
      <c r="M1573" s="1" t="s">
        <v>337</v>
      </c>
      <c r="N1573" s="1">
        <v>-1.7477050999362451</v>
      </c>
      <c r="O1573" s="1">
        <v>6.4206223027963765E-3</v>
      </c>
      <c r="P1573" s="1">
        <v>42.723219999999998</v>
      </c>
      <c r="Q1573" s="1">
        <v>12.721909999999999</v>
      </c>
    </row>
    <row r="1574" spans="13:17" x14ac:dyDescent="0.3">
      <c r="M1574" s="1" t="s">
        <v>336</v>
      </c>
      <c r="N1574" s="1">
        <v>-1.6462688464399511</v>
      </c>
      <c r="O1574" s="1">
        <v>9.9428629968822124E-3</v>
      </c>
      <c r="P1574" s="1">
        <v>7.3245199999999997</v>
      </c>
      <c r="Q1574" s="1">
        <v>2.3399300000000003</v>
      </c>
    </row>
    <row r="1575" spans="13:17" x14ac:dyDescent="0.3">
      <c r="M1575" s="1" t="s">
        <v>335</v>
      </c>
      <c r="N1575" s="1">
        <v>1.7926734032808054</v>
      </c>
      <c r="O1575" s="1">
        <v>3.4390474075049224E-3</v>
      </c>
      <c r="P1575" s="1">
        <v>34.670760000000001</v>
      </c>
      <c r="Q1575" s="1">
        <v>120.11903333333335</v>
      </c>
    </row>
    <row r="1576" spans="13:17" x14ac:dyDescent="0.3">
      <c r="M1576" s="1" t="s">
        <v>334</v>
      </c>
      <c r="N1576" s="1">
        <v>-2.8692118550872547</v>
      </c>
      <c r="O1576" s="1">
        <v>7.2252850704131212E-3</v>
      </c>
      <c r="P1576" s="1">
        <v>0.72153499999999993</v>
      </c>
      <c r="Q1576" s="1">
        <v>9.8750333333333329E-2</v>
      </c>
    </row>
    <row r="1577" spans="13:17" x14ac:dyDescent="0.3">
      <c r="M1577" s="1" t="s">
        <v>333</v>
      </c>
      <c r="N1577" s="1">
        <v>1.777765654312931</v>
      </c>
      <c r="O1577" s="1">
        <v>8.4992958568030235E-4</v>
      </c>
      <c r="P1577" s="1">
        <v>3.6689503333333331</v>
      </c>
      <c r="Q1577" s="1">
        <v>12.580636666666669</v>
      </c>
    </row>
    <row r="1578" spans="13:17" x14ac:dyDescent="0.3">
      <c r="M1578" s="1" t="s">
        <v>332</v>
      </c>
      <c r="N1578" s="1">
        <v>1.7567379996143619</v>
      </c>
      <c r="O1578" s="1">
        <v>3.1308293487409288E-3</v>
      </c>
      <c r="P1578" s="1">
        <v>3.0041256666666669</v>
      </c>
      <c r="Q1578" s="1">
        <v>10.151937333333334</v>
      </c>
    </row>
    <row r="1579" spans="13:17" x14ac:dyDescent="0.3">
      <c r="M1579" s="1" t="s">
        <v>331</v>
      </c>
      <c r="N1579" s="1">
        <v>-2.2369237403089821</v>
      </c>
      <c r="O1579" s="1">
        <v>1.1011878867400392E-4</v>
      </c>
      <c r="P1579" s="1">
        <v>12.023183333333334</v>
      </c>
      <c r="Q1579" s="1">
        <v>2.5505763333333333</v>
      </c>
    </row>
    <row r="1580" spans="13:17" x14ac:dyDescent="0.3">
      <c r="M1580" s="1" t="s">
        <v>330</v>
      </c>
      <c r="N1580" s="1">
        <v>2.0518667284271253</v>
      </c>
      <c r="O1580" s="1">
        <v>1.2575409749622708E-4</v>
      </c>
      <c r="P1580" s="1">
        <v>18.285356666666669</v>
      </c>
      <c r="Q1580" s="1">
        <v>75.818793333333346</v>
      </c>
    </row>
    <row r="1581" spans="13:17" x14ac:dyDescent="0.3">
      <c r="M1581" s="1" t="s">
        <v>329</v>
      </c>
      <c r="N1581" s="1">
        <v>-1.7209597566601778</v>
      </c>
      <c r="O1581" s="1">
        <v>2.1496133799586443E-3</v>
      </c>
      <c r="P1581" s="1">
        <v>7.2262340000000007</v>
      </c>
      <c r="Q1581" s="1">
        <v>2.1920553333333337</v>
      </c>
    </row>
    <row r="1582" spans="13:17" x14ac:dyDescent="0.3">
      <c r="M1582" s="1" t="s">
        <v>328</v>
      </c>
      <c r="N1582" s="1">
        <v>1.7908650290848409</v>
      </c>
      <c r="O1582" s="1">
        <v>1.576962882405055E-3</v>
      </c>
      <c r="P1582" s="1">
        <v>18.276109999999999</v>
      </c>
      <c r="Q1582" s="1">
        <v>63.239416666666664</v>
      </c>
    </row>
    <row r="1583" spans="13:17" x14ac:dyDescent="0.3">
      <c r="M1583" s="1" t="s">
        <v>327</v>
      </c>
      <c r="N1583" s="1">
        <v>2.6756558562741555</v>
      </c>
      <c r="O1583" s="1">
        <v>7.7944978864062856E-5</v>
      </c>
      <c r="P1583" s="1">
        <v>9.3199286666666659</v>
      </c>
      <c r="Q1583" s="1">
        <v>59.547736666666673</v>
      </c>
    </row>
    <row r="1584" spans="13:17" x14ac:dyDescent="0.3">
      <c r="M1584" s="1" t="s">
        <v>326</v>
      </c>
      <c r="N1584" s="1">
        <v>1.9863677495357654</v>
      </c>
      <c r="O1584" s="1">
        <v>2.9826328884948236E-4</v>
      </c>
      <c r="P1584" s="1">
        <v>4.341574333333333</v>
      </c>
      <c r="Q1584" s="1">
        <v>17.202973333333333</v>
      </c>
    </row>
    <row r="1585" spans="13:17" x14ac:dyDescent="0.3">
      <c r="M1585" s="1" t="s">
        <v>325</v>
      </c>
      <c r="N1585" s="1" t="e">
        <v>#NUM!</v>
      </c>
      <c r="O1585" s="1">
        <v>3.1794222879925069E-4</v>
      </c>
      <c r="P1585" s="1">
        <v>0.64295000000000002</v>
      </c>
      <c r="Q1585" s="1">
        <v>0</v>
      </c>
    </row>
    <row r="1586" spans="13:17" x14ac:dyDescent="0.3">
      <c r="M1586" s="1" t="s">
        <v>324</v>
      </c>
      <c r="N1586" s="1">
        <v>-3.2379632625246453</v>
      </c>
      <c r="O1586" s="1">
        <v>2.1771236500414213E-3</v>
      </c>
      <c r="P1586" s="1">
        <v>13.38552</v>
      </c>
      <c r="Q1586" s="1">
        <v>1.4187673333333333</v>
      </c>
    </row>
    <row r="1587" spans="13:17" x14ac:dyDescent="0.3">
      <c r="M1587" s="1" t="s">
        <v>323</v>
      </c>
      <c r="N1587" s="1">
        <v>1.5712040837880143</v>
      </c>
      <c r="O1587" s="1">
        <v>6.7828976345394951E-3</v>
      </c>
      <c r="P1587" s="1">
        <v>9.7074146666666667</v>
      </c>
      <c r="Q1587" s="1">
        <v>28.845836666666667</v>
      </c>
    </row>
    <row r="1588" spans="13:17" x14ac:dyDescent="0.3">
      <c r="M1588" s="1" t="s">
        <v>322</v>
      </c>
      <c r="N1588" s="1">
        <v>-2.2384984071219969</v>
      </c>
      <c r="O1588" s="1">
        <v>1.9794810265024768E-3</v>
      </c>
      <c r="P1588" s="1">
        <v>1.8584383333333332</v>
      </c>
      <c r="Q1588" s="1">
        <v>0.39381566666666662</v>
      </c>
    </row>
    <row r="1589" spans="13:17" x14ac:dyDescent="0.3">
      <c r="M1589" s="1" t="s">
        <v>321</v>
      </c>
      <c r="N1589" s="1">
        <v>2.3931024072290055</v>
      </c>
      <c r="O1589" s="1">
        <v>4.476093607097561E-3</v>
      </c>
      <c r="P1589" s="1">
        <v>0.3209846666666667</v>
      </c>
      <c r="Q1589" s="1">
        <v>1.686086666666667</v>
      </c>
    </row>
    <row r="1590" spans="13:17" x14ac:dyDescent="0.3">
      <c r="M1590" s="1" t="s">
        <v>320</v>
      </c>
      <c r="N1590" s="1">
        <v>1.9056226353280579</v>
      </c>
      <c r="O1590" s="1">
        <v>3.2335776518376091E-3</v>
      </c>
      <c r="P1590" s="1">
        <v>38.482393333333327</v>
      </c>
      <c r="Q1590" s="1">
        <v>144.18219999999999</v>
      </c>
    </row>
    <row r="1591" spans="13:17" x14ac:dyDescent="0.3">
      <c r="M1591" s="1" t="s">
        <v>319</v>
      </c>
      <c r="N1591" s="1">
        <v>2.3256737768293338</v>
      </c>
      <c r="O1591" s="1">
        <v>9.1520774141128618E-3</v>
      </c>
      <c r="P1591" s="1">
        <v>0.18838199999999997</v>
      </c>
      <c r="Q1591" s="1">
        <v>0.94435866666666668</v>
      </c>
    </row>
    <row r="1592" spans="13:17" x14ac:dyDescent="0.3">
      <c r="M1592" s="1" t="s">
        <v>318</v>
      </c>
      <c r="N1592" s="1">
        <v>1.8247463725082447</v>
      </c>
      <c r="O1592" s="1">
        <v>2.0863325412558372E-3</v>
      </c>
      <c r="P1592" s="1">
        <v>1.6377776666666666</v>
      </c>
      <c r="Q1592" s="1">
        <v>5.8017409999999998</v>
      </c>
    </row>
    <row r="1593" spans="13:17" x14ac:dyDescent="0.3">
      <c r="M1593" s="1" t="s">
        <v>317</v>
      </c>
      <c r="N1593" s="1">
        <v>-1.8912219438625268</v>
      </c>
      <c r="O1593" s="1">
        <v>9.5928819862249656E-3</v>
      </c>
      <c r="P1593" s="1">
        <v>4.2084356666666665</v>
      </c>
      <c r="Q1593" s="1">
        <v>1.1345043333333333</v>
      </c>
    </row>
    <row r="1594" spans="13:17" x14ac:dyDescent="0.3">
      <c r="M1594" s="1" t="s">
        <v>316</v>
      </c>
      <c r="N1594" s="1">
        <v>2.273344231301679</v>
      </c>
      <c r="O1594" s="1">
        <v>1.5919067223396225E-3</v>
      </c>
      <c r="P1594" s="1">
        <v>2.0327413333333335</v>
      </c>
      <c r="Q1594" s="1">
        <v>9.8271349999999984</v>
      </c>
    </row>
    <row r="1595" spans="13:17" x14ac:dyDescent="0.3">
      <c r="M1595" s="1" t="s">
        <v>315</v>
      </c>
      <c r="N1595" s="1">
        <v>1.710280114711519</v>
      </c>
      <c r="O1595" s="1">
        <v>5.0902593150867739E-5</v>
      </c>
      <c r="P1595" s="1">
        <v>0.7768706666666666</v>
      </c>
      <c r="Q1595" s="1">
        <v>2.5421100000000001</v>
      </c>
    </row>
    <row r="1596" spans="13:17" x14ac:dyDescent="0.3">
      <c r="M1596" s="1" t="s">
        <v>314</v>
      </c>
      <c r="N1596" s="1">
        <v>2.2656791905884091</v>
      </c>
      <c r="O1596" s="1">
        <v>7.8218197185550683E-6</v>
      </c>
      <c r="P1596" s="1">
        <v>23.383420000000001</v>
      </c>
      <c r="Q1596" s="1">
        <v>112.44636666666668</v>
      </c>
    </row>
    <row r="1597" spans="13:17" x14ac:dyDescent="0.3">
      <c r="M1597" s="1" t="s">
        <v>313</v>
      </c>
      <c r="N1597" s="1">
        <v>-2.7364645790682687</v>
      </c>
      <c r="O1597" s="1">
        <v>3.9123453983269897E-3</v>
      </c>
      <c r="P1597" s="1">
        <v>0.72583900000000001</v>
      </c>
      <c r="Q1597" s="1">
        <v>0.10891366666666667</v>
      </c>
    </row>
    <row r="1598" spans="13:17" x14ac:dyDescent="0.3">
      <c r="M1598" s="1" t="s">
        <v>312</v>
      </c>
      <c r="N1598" s="1">
        <v>-2.0886114647398406</v>
      </c>
      <c r="O1598" s="1">
        <v>2.0754190554830346E-3</v>
      </c>
      <c r="P1598" s="1">
        <v>0.50334133333333331</v>
      </c>
      <c r="Q1598" s="1">
        <v>0.11833899999999999</v>
      </c>
    </row>
    <row r="1599" spans="13:17" x14ac:dyDescent="0.3">
      <c r="M1599" s="1" t="s">
        <v>311</v>
      </c>
      <c r="N1599" s="1">
        <v>-2.3736842594607501</v>
      </c>
      <c r="O1599" s="1">
        <v>7.3515635356095309E-3</v>
      </c>
      <c r="P1599" s="1">
        <v>24.294736666666665</v>
      </c>
      <c r="Q1599" s="1">
        <v>4.6877240000000002</v>
      </c>
    </row>
    <row r="1600" spans="13:17" x14ac:dyDescent="0.3">
      <c r="M1600" s="1" t="s">
        <v>310</v>
      </c>
      <c r="N1600" s="1">
        <v>3.3803758130329689</v>
      </c>
      <c r="O1600" s="1">
        <v>1.0085436057337149E-4</v>
      </c>
      <c r="P1600" s="1">
        <v>5.9129849999999999</v>
      </c>
      <c r="Q1600" s="1">
        <v>61.574556666666666</v>
      </c>
    </row>
    <row r="1601" spans="13:17" x14ac:dyDescent="0.3">
      <c r="M1601" s="1" t="s">
        <v>309</v>
      </c>
      <c r="N1601" s="1">
        <v>2.275294266367633</v>
      </c>
      <c r="O1601" s="1">
        <v>3.1668127703688935E-5</v>
      </c>
      <c r="P1601" s="1">
        <v>11.735892666666667</v>
      </c>
      <c r="Q1601" s="1">
        <v>56.813029999999998</v>
      </c>
    </row>
    <row r="1602" spans="13:17" x14ac:dyDescent="0.3">
      <c r="M1602" s="1" t="s">
        <v>308</v>
      </c>
      <c r="N1602" s="1">
        <v>1.6616155714737884</v>
      </c>
      <c r="O1602" s="1">
        <v>2.8887443231922707E-4</v>
      </c>
      <c r="P1602" s="1">
        <v>1.1110949999999999</v>
      </c>
      <c r="Q1602" s="1">
        <v>3.5151780000000001</v>
      </c>
    </row>
    <row r="1603" spans="13:17" x14ac:dyDescent="0.3">
      <c r="M1603" s="1" t="s">
        <v>307</v>
      </c>
      <c r="N1603" s="1">
        <v>2.2457579364638742</v>
      </c>
      <c r="O1603" s="1">
        <v>5.6284481590271959E-5</v>
      </c>
      <c r="P1603" s="1">
        <v>15.09335666666667</v>
      </c>
      <c r="Q1603" s="1">
        <v>71.585710000000006</v>
      </c>
    </row>
    <row r="1604" spans="13:17" x14ac:dyDescent="0.3">
      <c r="M1604" s="1" t="s">
        <v>306</v>
      </c>
      <c r="N1604" s="1">
        <v>2.0128989654957872</v>
      </c>
      <c r="O1604" s="1">
        <v>4.0821062240170335E-3</v>
      </c>
      <c r="P1604" s="1">
        <v>3.1477666666666662</v>
      </c>
      <c r="Q1604" s="1">
        <v>12.704146666666666</v>
      </c>
    </row>
    <row r="1605" spans="13:17" x14ac:dyDescent="0.3">
      <c r="M1605" s="1" t="s">
        <v>305</v>
      </c>
      <c r="N1605" s="1">
        <v>2.6471131239106418</v>
      </c>
      <c r="O1605" s="1">
        <v>2.6370744740125797E-3</v>
      </c>
      <c r="P1605" s="1">
        <v>37.691800000000001</v>
      </c>
      <c r="Q1605" s="1">
        <v>236.1061666666667</v>
      </c>
    </row>
    <row r="1606" spans="13:17" x14ac:dyDescent="0.3">
      <c r="M1606" s="1" t="s">
        <v>304</v>
      </c>
      <c r="N1606" s="1">
        <v>1.6932078582773404</v>
      </c>
      <c r="O1606" s="1">
        <v>2.5986419602042625E-3</v>
      </c>
      <c r="P1606" s="1">
        <v>11.072217666666667</v>
      </c>
      <c r="Q1606" s="1">
        <v>35.804776666666669</v>
      </c>
    </row>
    <row r="1607" spans="13:17" x14ac:dyDescent="0.3">
      <c r="M1607" s="1" t="s">
        <v>303</v>
      </c>
      <c r="N1607" s="1">
        <v>-1.6194709578150499</v>
      </c>
      <c r="O1607" s="1">
        <v>7.2741325006851426E-3</v>
      </c>
      <c r="P1607" s="1">
        <v>19.598710000000001</v>
      </c>
      <c r="Q1607" s="1">
        <v>6.3784940000000008</v>
      </c>
    </row>
    <row r="1608" spans="13:17" x14ac:dyDescent="0.3">
      <c r="M1608" s="1" t="s">
        <v>302</v>
      </c>
      <c r="N1608" s="1">
        <v>3.6469838577166209</v>
      </c>
      <c r="O1608" s="1">
        <v>2.8325805385312156E-3</v>
      </c>
      <c r="P1608" s="1">
        <v>4.1512503333333335</v>
      </c>
      <c r="Q1608" s="1">
        <v>52.003246666666662</v>
      </c>
    </row>
    <row r="1609" spans="13:17" x14ac:dyDescent="0.3">
      <c r="M1609" s="1" t="s">
        <v>301</v>
      </c>
      <c r="N1609" s="1">
        <v>-2.2353969092134549</v>
      </c>
      <c r="O1609" s="1">
        <v>6.0401012975354893E-3</v>
      </c>
      <c r="P1609" s="1">
        <v>32.889213333333338</v>
      </c>
      <c r="Q1609" s="1">
        <v>6.9844459999999993</v>
      </c>
    </row>
    <row r="1610" spans="13:17" x14ac:dyDescent="0.3">
      <c r="M1610" s="1" t="s">
        <v>300</v>
      </c>
      <c r="N1610" s="1">
        <v>1.7401968633309459</v>
      </c>
      <c r="O1610" s="1">
        <v>8.42229572028413E-6</v>
      </c>
      <c r="P1610" s="1">
        <v>1.9857983333333333</v>
      </c>
      <c r="Q1610" s="1">
        <v>6.6341700000000001</v>
      </c>
    </row>
    <row r="1611" spans="13:17" x14ac:dyDescent="0.3">
      <c r="M1611" s="1" t="s">
        <v>299</v>
      </c>
      <c r="N1611" s="1">
        <v>1.6234565217218608</v>
      </c>
      <c r="O1611" s="1">
        <v>4.5998698847061668E-4</v>
      </c>
      <c r="P1611" s="1">
        <v>8.0393163333333337</v>
      </c>
      <c r="Q1611" s="1">
        <v>24.770126666666666</v>
      </c>
    </row>
    <row r="1612" spans="13:17" x14ac:dyDescent="0.3">
      <c r="M1612" s="1" t="s">
        <v>298</v>
      </c>
      <c r="N1612" s="1">
        <v>1.7081375723386798</v>
      </c>
      <c r="O1612" s="1">
        <v>8.2786252786319608E-3</v>
      </c>
      <c r="P1612" s="1">
        <v>1.362088</v>
      </c>
      <c r="Q1612" s="1">
        <v>4.4504693333333334</v>
      </c>
    </row>
    <row r="1613" spans="13:17" x14ac:dyDescent="0.3">
      <c r="M1613" s="1" t="s">
        <v>297</v>
      </c>
      <c r="N1613" s="1" t="e">
        <v>#NUM!</v>
      </c>
      <c r="O1613" s="1">
        <v>4.5328811641781402E-4</v>
      </c>
      <c r="P1613" s="1">
        <v>0.81599600000000005</v>
      </c>
      <c r="Q1613" s="1">
        <v>0</v>
      </c>
    </row>
    <row r="1614" spans="13:17" x14ac:dyDescent="0.3">
      <c r="M1614" s="1" t="s">
        <v>296</v>
      </c>
      <c r="N1614" s="1">
        <v>2.2567268421082662</v>
      </c>
      <c r="O1614" s="1">
        <v>2.6069577788404773E-4</v>
      </c>
      <c r="P1614" s="1">
        <v>0.48144566666666666</v>
      </c>
      <c r="Q1614" s="1">
        <v>2.3008576666666669</v>
      </c>
    </row>
    <row r="1615" spans="13:17" x14ac:dyDescent="0.3">
      <c r="M1615" s="1" t="s">
        <v>295</v>
      </c>
      <c r="N1615" s="1">
        <v>-1.856985383608893</v>
      </c>
      <c r="O1615" s="1">
        <v>5.7843301549585118E-4</v>
      </c>
      <c r="P1615" s="1">
        <v>8.0889683333333338</v>
      </c>
      <c r="Q1615" s="1">
        <v>2.23298</v>
      </c>
    </row>
    <row r="1616" spans="13:17" x14ac:dyDescent="0.3">
      <c r="M1616" s="1" t="s">
        <v>294</v>
      </c>
      <c r="N1616" s="1">
        <v>1.6711734234489652</v>
      </c>
      <c r="O1616" s="1">
        <v>8.7346257973784352E-3</v>
      </c>
      <c r="P1616" s="1">
        <v>51.116389999999996</v>
      </c>
      <c r="Q1616" s="1">
        <v>162.79216666666665</v>
      </c>
    </row>
    <row r="1617" spans="13:17" x14ac:dyDescent="0.3">
      <c r="M1617" s="1" t="s">
        <v>293</v>
      </c>
      <c r="N1617" s="1">
        <v>2.843921409759008</v>
      </c>
      <c r="O1617" s="1">
        <v>2.2802012572142121E-3</v>
      </c>
      <c r="P1617" s="1">
        <v>6.2551216666666676</v>
      </c>
      <c r="Q1617" s="1">
        <v>44.909829999999999</v>
      </c>
    </row>
    <row r="1618" spans="13:17" x14ac:dyDescent="0.3">
      <c r="M1618" s="1" t="s">
        <v>292</v>
      </c>
      <c r="N1618" s="1">
        <v>2.3024557191166881</v>
      </c>
      <c r="O1618" s="1">
        <v>5.4424648303868913E-3</v>
      </c>
      <c r="P1618" s="1">
        <v>0.37274833333333329</v>
      </c>
      <c r="Q1618" s="1">
        <v>1.8387553333333333</v>
      </c>
    </row>
    <row r="1619" spans="13:17" x14ac:dyDescent="0.3">
      <c r="M1619" s="1" t="s">
        <v>291</v>
      </c>
      <c r="N1619" s="1">
        <v>1.946813597155455</v>
      </c>
      <c r="O1619" s="1">
        <v>3.4993587787600524E-4</v>
      </c>
      <c r="P1619" s="1">
        <v>1.7218</v>
      </c>
      <c r="Q1619" s="1">
        <v>6.637919666666666</v>
      </c>
    </row>
    <row r="1620" spans="13:17" x14ac:dyDescent="0.3">
      <c r="M1620" s="1" t="s">
        <v>290</v>
      </c>
      <c r="N1620" s="1">
        <v>-1.7964112664198226</v>
      </c>
      <c r="O1620" s="1">
        <v>2.987392567682861E-3</v>
      </c>
      <c r="P1620" s="1">
        <v>0.83239133333333326</v>
      </c>
      <c r="Q1620" s="1">
        <v>0.23963700000000002</v>
      </c>
    </row>
    <row r="1621" spans="13:17" x14ac:dyDescent="0.3">
      <c r="M1621" s="1" t="s">
        <v>289</v>
      </c>
      <c r="N1621" s="1">
        <v>2.0283295252701681</v>
      </c>
      <c r="O1621" s="1">
        <v>2.4234472432422866E-3</v>
      </c>
      <c r="P1621" s="1">
        <v>2.8849276666666666</v>
      </c>
      <c r="Q1621" s="1">
        <v>11.768549999999999</v>
      </c>
    </row>
    <row r="1622" spans="13:17" x14ac:dyDescent="0.3">
      <c r="M1622" s="1" t="s">
        <v>288</v>
      </c>
      <c r="N1622" s="1">
        <v>1.7571065831973969</v>
      </c>
      <c r="O1622" s="1">
        <v>2.3298341216639092E-3</v>
      </c>
      <c r="P1622" s="1">
        <v>14.557544666666667</v>
      </c>
      <c r="Q1622" s="1">
        <v>49.207343333333334</v>
      </c>
    </row>
    <row r="1623" spans="13:17" x14ac:dyDescent="0.3">
      <c r="M1623" s="1" t="s">
        <v>287</v>
      </c>
      <c r="N1623" s="1">
        <v>-4.1240748144143904</v>
      </c>
      <c r="O1623" s="1">
        <v>9.8187558654161712E-3</v>
      </c>
      <c r="P1623" s="1">
        <v>48.479570000000002</v>
      </c>
      <c r="Q1623" s="1">
        <v>2.7802799999999999</v>
      </c>
    </row>
    <row r="1624" spans="13:17" x14ac:dyDescent="0.3">
      <c r="M1624" s="1" t="s">
        <v>286</v>
      </c>
      <c r="N1624" s="1">
        <v>-4.8445460379036831</v>
      </c>
      <c r="O1624" s="1">
        <v>1.8136969944471508E-3</v>
      </c>
      <c r="P1624" s="1">
        <v>6.4388616666666669</v>
      </c>
      <c r="Q1624" s="1">
        <v>0.22410699999999997</v>
      </c>
    </row>
    <row r="1625" spans="13:17" x14ac:dyDescent="0.3">
      <c r="M1625" s="1" t="s">
        <v>285</v>
      </c>
      <c r="N1625" s="1">
        <v>-2.7474691478215223</v>
      </c>
      <c r="O1625" s="1">
        <v>6.1855836502232777E-3</v>
      </c>
      <c r="P1625" s="1">
        <v>2.0574963333333334</v>
      </c>
      <c r="Q1625" s="1">
        <v>0.30638566666666667</v>
      </c>
    </row>
    <row r="1626" spans="13:17" x14ac:dyDescent="0.3">
      <c r="M1626" s="1" t="s">
        <v>284</v>
      </c>
      <c r="N1626" s="1">
        <v>-2.0455578099594396</v>
      </c>
      <c r="O1626" s="1">
        <v>1.7051687829589945E-3</v>
      </c>
      <c r="P1626" s="1">
        <v>45.273563333333328</v>
      </c>
      <c r="Q1626" s="1">
        <v>10.966560000000001</v>
      </c>
    </row>
    <row r="1627" spans="13:17" x14ac:dyDescent="0.3">
      <c r="M1627" s="1" t="s">
        <v>283</v>
      </c>
      <c r="N1627" s="1">
        <v>2.4511298845291734</v>
      </c>
      <c r="O1627" s="1">
        <v>3.0857787660749487E-3</v>
      </c>
      <c r="P1627" s="1">
        <v>1.5103880000000001</v>
      </c>
      <c r="Q1627" s="1">
        <v>8.2594693333333336</v>
      </c>
    </row>
    <row r="1628" spans="13:17" x14ac:dyDescent="0.3">
      <c r="M1628" s="1" t="s">
        <v>282</v>
      </c>
      <c r="N1628" s="1">
        <v>1.7168875867739848</v>
      </c>
      <c r="O1628" s="1">
        <v>4.3921614815567683E-4</v>
      </c>
      <c r="P1628" s="1">
        <v>19.79354</v>
      </c>
      <c r="Q1628" s="1">
        <v>65.066603333333333</v>
      </c>
    </row>
    <row r="1629" spans="13:17" x14ac:dyDescent="0.3">
      <c r="M1629" s="1" t="s">
        <v>281</v>
      </c>
      <c r="N1629" s="1">
        <v>-4.2829571680870568</v>
      </c>
      <c r="O1629" s="1">
        <v>3.3186041291678671E-5</v>
      </c>
      <c r="P1629" s="1">
        <v>7.3460530000000004</v>
      </c>
      <c r="Q1629" s="1">
        <v>0.3773596666666667</v>
      </c>
    </row>
    <row r="1630" spans="13:17" x14ac:dyDescent="0.3">
      <c r="M1630" s="1" t="s">
        <v>280</v>
      </c>
      <c r="N1630" s="1">
        <v>7.5715674985636072</v>
      </c>
      <c r="O1630" s="1">
        <v>1.7289364182854764E-6</v>
      </c>
      <c r="P1630" s="1">
        <v>0.24544933333333332</v>
      </c>
      <c r="Q1630" s="1">
        <v>46.69074333333333</v>
      </c>
    </row>
    <row r="1631" spans="13:17" x14ac:dyDescent="0.3">
      <c r="M1631" s="1" t="s">
        <v>279</v>
      </c>
      <c r="N1631" s="1" t="e">
        <v>#DIV/0!</v>
      </c>
      <c r="O1631" s="1">
        <v>3.2966940323630886E-4</v>
      </c>
      <c r="P1631" s="1">
        <v>0</v>
      </c>
      <c r="Q1631" s="1">
        <v>1.2037496666666667</v>
      </c>
    </row>
    <row r="1632" spans="13:17" x14ac:dyDescent="0.3">
      <c r="M1632" s="1" t="s">
        <v>278</v>
      </c>
      <c r="N1632" s="1">
        <v>-4.5931256246447827</v>
      </c>
      <c r="O1632" s="1">
        <v>3.7231045106823791E-6</v>
      </c>
      <c r="P1632" s="1">
        <v>3.5799430000000001</v>
      </c>
      <c r="Q1632" s="1">
        <v>0.14832266666666669</v>
      </c>
    </row>
    <row r="1633" spans="13:17" x14ac:dyDescent="0.3">
      <c r="M1633" s="1" t="s">
        <v>277</v>
      </c>
      <c r="N1633" s="1">
        <v>-6.673467458389247</v>
      </c>
      <c r="O1633" s="1">
        <v>4.2037293384691667E-5</v>
      </c>
      <c r="P1633" s="1">
        <v>3.2941906666666667</v>
      </c>
      <c r="Q1633" s="1">
        <v>3.2272666666666665E-2</v>
      </c>
    </row>
    <row r="1634" spans="13:17" x14ac:dyDescent="0.3">
      <c r="M1634" s="1" t="s">
        <v>276</v>
      </c>
      <c r="N1634" s="1">
        <v>-8.0776216475074065</v>
      </c>
      <c r="O1634" s="1">
        <v>2.0856597006312125E-6</v>
      </c>
      <c r="P1634" s="1">
        <v>2.1448179999999999</v>
      </c>
      <c r="Q1634" s="1">
        <v>7.939333333333333E-3</v>
      </c>
    </row>
    <row r="1635" spans="13:17" x14ac:dyDescent="0.3">
      <c r="M1635" s="1" t="s">
        <v>275</v>
      </c>
      <c r="N1635" s="1" t="e">
        <v>#NUM!</v>
      </c>
      <c r="O1635" s="1">
        <v>4.3547199423894794E-4</v>
      </c>
      <c r="P1635" s="1">
        <v>1.3605316666666667</v>
      </c>
      <c r="Q1635" s="1">
        <v>0</v>
      </c>
    </row>
    <row r="1636" spans="13:17" x14ac:dyDescent="0.3">
      <c r="M1636" s="1" t="s">
        <v>274</v>
      </c>
      <c r="N1636" s="1">
        <v>-6.5835357468410889</v>
      </c>
      <c r="O1636" s="1">
        <v>1.1760535753379944E-5</v>
      </c>
      <c r="P1636" s="1">
        <v>5.0540393333333329</v>
      </c>
      <c r="Q1636" s="1">
        <v>5.2698333333333326E-2</v>
      </c>
    </row>
    <row r="1637" spans="13:17" x14ac:dyDescent="0.3">
      <c r="M1637" s="1" t="s">
        <v>273</v>
      </c>
      <c r="N1637" s="1" t="e">
        <v>#NUM!</v>
      </c>
      <c r="O1637" s="1">
        <v>2.2387307109996199E-4</v>
      </c>
      <c r="P1637" s="1">
        <v>11.801133333333334</v>
      </c>
      <c r="Q1637" s="1">
        <v>0</v>
      </c>
    </row>
    <row r="1638" spans="13:17" x14ac:dyDescent="0.3">
      <c r="M1638" s="1" t="s">
        <v>272</v>
      </c>
      <c r="N1638" s="1">
        <v>2.3116137841882227</v>
      </c>
      <c r="O1638" s="1">
        <v>1.0085892169838583E-4</v>
      </c>
      <c r="P1638" s="1">
        <v>6.7632066666666661</v>
      </c>
      <c r="Q1638" s="1">
        <v>33.575133333333333</v>
      </c>
    </row>
    <row r="1639" spans="13:17" x14ac:dyDescent="0.3">
      <c r="M1639" s="1" t="s">
        <v>271</v>
      </c>
      <c r="N1639" s="1">
        <v>-1.7279600639934614</v>
      </c>
      <c r="O1639" s="1">
        <v>2.5071279482294724E-3</v>
      </c>
      <c r="P1639" s="1">
        <v>6.3263100000000003</v>
      </c>
      <c r="Q1639" s="1">
        <v>1.9097770000000001</v>
      </c>
    </row>
    <row r="1640" spans="13:17" x14ac:dyDescent="0.3">
      <c r="M1640" s="1" t="s">
        <v>270</v>
      </c>
      <c r="N1640" s="1">
        <v>-2.1878298647903334</v>
      </c>
      <c r="O1640" s="1">
        <v>4.245994560281548E-3</v>
      </c>
      <c r="P1640" s="1">
        <v>7.1414593333333336</v>
      </c>
      <c r="Q1640" s="1">
        <v>1.5674170000000001</v>
      </c>
    </row>
    <row r="1641" spans="13:17" x14ac:dyDescent="0.3">
      <c r="M1641" s="1" t="s">
        <v>269</v>
      </c>
      <c r="N1641" s="1">
        <v>2.8171667491217565</v>
      </c>
      <c r="O1641" s="1">
        <v>7.5486149931270848E-4</v>
      </c>
      <c r="P1641" s="1">
        <v>3.9067783333333335</v>
      </c>
      <c r="Q1641" s="1">
        <v>27.534073333333335</v>
      </c>
    </row>
    <row r="1642" spans="13:17" x14ac:dyDescent="0.3">
      <c r="M1642" s="1" t="s">
        <v>268</v>
      </c>
      <c r="N1642" s="1">
        <v>1.6091746826749189</v>
      </c>
      <c r="O1642" s="1">
        <v>2.0901462084100936E-3</v>
      </c>
      <c r="P1642" s="1">
        <v>11.031472000000001</v>
      </c>
      <c r="Q1642" s="1">
        <v>33.654513333333334</v>
      </c>
    </row>
    <row r="1643" spans="13:17" x14ac:dyDescent="0.3">
      <c r="M1643" s="1" t="s">
        <v>267</v>
      </c>
      <c r="N1643" s="1">
        <v>-2.4070524735959133</v>
      </c>
      <c r="O1643" s="1">
        <v>4.524436595549404E-5</v>
      </c>
      <c r="P1643" s="1">
        <v>7.3687786666666666</v>
      </c>
      <c r="Q1643" s="1">
        <v>1.3893143333333333</v>
      </c>
    </row>
    <row r="1644" spans="13:17" x14ac:dyDescent="0.3">
      <c r="M1644" s="1" t="s">
        <v>266</v>
      </c>
      <c r="N1644" s="1">
        <v>4.0819267851501992</v>
      </c>
      <c r="O1644" s="1">
        <v>1.2646357240656279E-4</v>
      </c>
      <c r="P1644" s="1">
        <v>4.9786209999999995</v>
      </c>
      <c r="Q1644" s="1">
        <v>84.312403333333336</v>
      </c>
    </row>
    <row r="1645" spans="13:17" x14ac:dyDescent="0.3">
      <c r="M1645" s="1" t="s">
        <v>265</v>
      </c>
      <c r="N1645" s="1">
        <v>-1.6451193873462049</v>
      </c>
      <c r="O1645" s="1">
        <v>5.9462415535401695E-4</v>
      </c>
      <c r="P1645" s="1">
        <v>3.8007086666666665</v>
      </c>
      <c r="Q1645" s="1">
        <v>1.2151623333333335</v>
      </c>
    </row>
    <row r="1646" spans="13:17" x14ac:dyDescent="0.3">
      <c r="M1646" s="1" t="s">
        <v>264</v>
      </c>
      <c r="N1646" s="1">
        <v>3.8016302822691337</v>
      </c>
      <c r="O1646" s="1">
        <v>1.0775525891252612E-3</v>
      </c>
      <c r="P1646" s="1">
        <v>1.2255290000000001</v>
      </c>
      <c r="Q1646" s="1">
        <v>17.089459999999999</v>
      </c>
    </row>
    <row r="1647" spans="13:17" x14ac:dyDescent="0.3">
      <c r="M1647" s="1" t="s">
        <v>263</v>
      </c>
      <c r="N1647" s="1">
        <v>3.8712380956265897</v>
      </c>
      <c r="O1647" s="1">
        <v>4.2515154192282012E-4</v>
      </c>
      <c r="P1647" s="1">
        <v>1.7213006666666668</v>
      </c>
      <c r="Q1647" s="1">
        <v>25.189266666666668</v>
      </c>
    </row>
    <row r="1648" spans="13:17" x14ac:dyDescent="0.3">
      <c r="M1648" s="1" t="s">
        <v>262</v>
      </c>
      <c r="N1648" s="1">
        <v>-1.5007957323415919</v>
      </c>
      <c r="O1648" s="1">
        <v>9.7786387756499098E-3</v>
      </c>
      <c r="P1648" s="1">
        <v>18.589293333333334</v>
      </c>
      <c r="Q1648" s="1">
        <v>6.5686836666666677</v>
      </c>
    </row>
    <row r="1649" spans="13:17" x14ac:dyDescent="0.3">
      <c r="M1649" s="1" t="s">
        <v>261</v>
      </c>
      <c r="N1649" s="1">
        <v>2.2895593988708529</v>
      </c>
      <c r="O1649" s="1">
        <v>8.1420057276578618E-3</v>
      </c>
      <c r="P1649" s="1">
        <v>0.24661599999999997</v>
      </c>
      <c r="Q1649" s="1">
        <v>1.2057223333333333</v>
      </c>
    </row>
    <row r="1650" spans="13:17" x14ac:dyDescent="0.3">
      <c r="M1650" s="1" t="s">
        <v>260</v>
      </c>
      <c r="N1650" s="1">
        <v>-2.3120365528987583</v>
      </c>
      <c r="O1650" s="1">
        <v>5.8329113771742715E-3</v>
      </c>
      <c r="P1650" s="1">
        <v>19.145516666666666</v>
      </c>
      <c r="Q1650" s="1">
        <v>3.8554469999999998</v>
      </c>
    </row>
    <row r="1651" spans="13:17" x14ac:dyDescent="0.3">
      <c r="M1651" s="1" t="s">
        <v>259</v>
      </c>
      <c r="N1651" s="1">
        <v>3.3443357608825135</v>
      </c>
      <c r="O1651" s="1">
        <v>3.3025769792483918E-3</v>
      </c>
      <c r="P1651" s="1">
        <v>0.1298</v>
      </c>
      <c r="Q1651" s="1">
        <v>1.3183176666666665</v>
      </c>
    </row>
    <row r="1652" spans="13:17" x14ac:dyDescent="0.3">
      <c r="M1652" s="1" t="s">
        <v>258</v>
      </c>
      <c r="N1652" s="1">
        <v>2.3666824213834676</v>
      </c>
      <c r="O1652" s="1">
        <v>3.2576794134908916E-5</v>
      </c>
      <c r="P1652" s="1">
        <v>6.3768286666666674</v>
      </c>
      <c r="Q1652" s="1">
        <v>32.888733333333334</v>
      </c>
    </row>
    <row r="1653" spans="13:17" x14ac:dyDescent="0.3">
      <c r="M1653" s="1" t="s">
        <v>257</v>
      </c>
      <c r="N1653" s="1">
        <v>-1.54821706292092</v>
      </c>
      <c r="O1653" s="1">
        <v>4.8472116417428498E-4</v>
      </c>
      <c r="P1653" s="1">
        <v>8.301182333333335</v>
      </c>
      <c r="Q1653" s="1">
        <v>2.8384429999999998</v>
      </c>
    </row>
    <row r="1654" spans="13:17" x14ac:dyDescent="0.3">
      <c r="M1654" s="1" t="s">
        <v>256</v>
      </c>
      <c r="N1654" s="1">
        <v>-5.2963143874528553</v>
      </c>
      <c r="O1654" s="1">
        <v>4.0688407584872106E-4</v>
      </c>
      <c r="P1654" s="1">
        <v>30.932400000000001</v>
      </c>
      <c r="Q1654" s="1">
        <v>0.78716200000000003</v>
      </c>
    </row>
    <row r="1655" spans="13:17" x14ac:dyDescent="0.3">
      <c r="M1655" s="1" t="s">
        <v>255</v>
      </c>
      <c r="N1655" s="1">
        <v>2.1336199387130308</v>
      </c>
      <c r="O1655" s="1">
        <v>1.4326859439642633E-3</v>
      </c>
      <c r="P1655" s="1">
        <v>4.9045286666666668</v>
      </c>
      <c r="Q1655" s="1">
        <v>21.521913333333334</v>
      </c>
    </row>
    <row r="1656" spans="13:17" x14ac:dyDescent="0.3">
      <c r="M1656" s="1" t="s">
        <v>254</v>
      </c>
      <c r="N1656" s="1">
        <v>1.9605289489740019</v>
      </c>
      <c r="O1656" s="1">
        <v>9.7931264243231587E-4</v>
      </c>
      <c r="P1656" s="1">
        <v>4.5480263333333326</v>
      </c>
      <c r="Q1656" s="1">
        <v>17.701129999999999</v>
      </c>
    </row>
    <row r="1657" spans="13:17" x14ac:dyDescent="0.3">
      <c r="M1657" s="1" t="s">
        <v>253</v>
      </c>
      <c r="N1657" s="1">
        <v>-3.466329559267094</v>
      </c>
      <c r="O1657" s="1">
        <v>3.8393000178460273E-4</v>
      </c>
      <c r="P1657" s="1">
        <v>17.961543333333335</v>
      </c>
      <c r="Q1657" s="1">
        <v>1.6250790000000002</v>
      </c>
    </row>
    <row r="1658" spans="13:17" x14ac:dyDescent="0.3">
      <c r="M1658" s="1" t="s">
        <v>252</v>
      </c>
      <c r="N1658" s="1">
        <v>-6.1556622106888135</v>
      </c>
      <c r="O1658" s="1">
        <v>1.6154149018960341E-3</v>
      </c>
      <c r="P1658" s="1">
        <v>16.494546666666668</v>
      </c>
      <c r="Q1658" s="1">
        <v>0.23136699999999999</v>
      </c>
    </row>
    <row r="1659" spans="13:17" x14ac:dyDescent="0.3">
      <c r="M1659" s="1" t="s">
        <v>251</v>
      </c>
      <c r="N1659" s="1">
        <v>-2.1388218209170939</v>
      </c>
      <c r="O1659" s="1">
        <v>9.2211761933417378E-3</v>
      </c>
      <c r="P1659" s="1">
        <v>3.5012976666666664</v>
      </c>
      <c r="Q1659" s="1">
        <v>0.79502266666666666</v>
      </c>
    </row>
    <row r="1660" spans="13:17" x14ac:dyDescent="0.3">
      <c r="M1660" s="1" t="s">
        <v>250</v>
      </c>
      <c r="N1660" s="1">
        <v>4.9395751254693021</v>
      </c>
      <c r="O1660" s="1">
        <v>1.2855141245955251E-4</v>
      </c>
      <c r="P1660" s="1">
        <v>0.311637</v>
      </c>
      <c r="Q1660" s="1">
        <v>9.5633333333333326</v>
      </c>
    </row>
    <row r="1661" spans="13:17" x14ac:dyDescent="0.3">
      <c r="M1661" s="1" t="s">
        <v>249</v>
      </c>
      <c r="N1661" s="1">
        <v>2.555788152891354</v>
      </c>
      <c r="O1661" s="1">
        <v>2.3469620981976549E-4</v>
      </c>
      <c r="P1661" s="1">
        <v>11.27511</v>
      </c>
      <c r="Q1661" s="1">
        <v>66.296360000000007</v>
      </c>
    </row>
    <row r="1662" spans="13:17" x14ac:dyDescent="0.3">
      <c r="M1662" s="1" t="s">
        <v>248</v>
      </c>
      <c r="N1662" s="1">
        <v>1.9982431563845429</v>
      </c>
      <c r="O1662" s="1">
        <v>2.0262873058928457E-4</v>
      </c>
      <c r="P1662" s="1">
        <v>14.863613333333333</v>
      </c>
      <c r="Q1662" s="1">
        <v>59.382096666666676</v>
      </c>
    </row>
    <row r="1663" spans="13:17" x14ac:dyDescent="0.3">
      <c r="M1663" s="1" t="s">
        <v>247</v>
      </c>
      <c r="N1663" s="1">
        <v>3.0827654472215009</v>
      </c>
      <c r="O1663" s="1">
        <v>1.4590706656940667E-4</v>
      </c>
      <c r="P1663" s="1">
        <v>10.766623666666666</v>
      </c>
      <c r="Q1663" s="1">
        <v>91.218810000000005</v>
      </c>
    </row>
    <row r="1664" spans="13:17" x14ac:dyDescent="0.3">
      <c r="M1664" s="1" t="s">
        <v>246</v>
      </c>
      <c r="N1664" s="1">
        <v>2.0297545261888854</v>
      </c>
      <c r="O1664" s="1">
        <v>5.150433152903088E-4</v>
      </c>
      <c r="P1664" s="1">
        <v>15.833289333333335</v>
      </c>
      <c r="Q1664" s="1">
        <v>64.652919999999995</v>
      </c>
    </row>
    <row r="1665" spans="13:17" x14ac:dyDescent="0.3">
      <c r="M1665" s="1" t="s">
        <v>245</v>
      </c>
      <c r="N1665" s="1">
        <v>2.5830298664835682</v>
      </c>
      <c r="O1665" s="1">
        <v>4.7600101468979091E-3</v>
      </c>
      <c r="P1665" s="1">
        <v>0.10395633333333333</v>
      </c>
      <c r="Q1665" s="1">
        <v>0.62290299999999998</v>
      </c>
    </row>
    <row r="1666" spans="13:17" x14ac:dyDescent="0.3">
      <c r="M1666" s="1" t="s">
        <v>244</v>
      </c>
      <c r="N1666" s="1">
        <v>-2.1495073444722639</v>
      </c>
      <c r="O1666" s="1">
        <v>2.5910501198512545E-3</v>
      </c>
      <c r="P1666" s="1">
        <v>5.293903666666667</v>
      </c>
      <c r="Q1666" s="1">
        <v>1.1931906666666667</v>
      </c>
    </row>
    <row r="1667" spans="13:17" x14ac:dyDescent="0.3">
      <c r="M1667" s="1" t="s">
        <v>243</v>
      </c>
      <c r="N1667" s="1">
        <v>-3.1741409456043521</v>
      </c>
      <c r="O1667" s="1">
        <v>7.1758995743760275E-4</v>
      </c>
      <c r="P1667" s="1">
        <v>11.706403333333334</v>
      </c>
      <c r="Q1667" s="1">
        <v>1.2969160000000002</v>
      </c>
    </row>
    <row r="1668" spans="13:17" x14ac:dyDescent="0.3">
      <c r="M1668" s="1" t="s">
        <v>242</v>
      </c>
      <c r="N1668" s="1">
        <v>-2.298377179763309</v>
      </c>
      <c r="O1668" s="1">
        <v>9.4202799926411407E-4</v>
      </c>
      <c r="P1668" s="1">
        <v>9.9623983333333346</v>
      </c>
      <c r="Q1668" s="1">
        <v>2.0252723333333336</v>
      </c>
    </row>
    <row r="1669" spans="13:17" x14ac:dyDescent="0.3">
      <c r="M1669" s="1" t="s">
        <v>241</v>
      </c>
      <c r="N1669" s="1">
        <v>-2.4205773792907648</v>
      </c>
      <c r="O1669" s="1">
        <v>7.8470309704154577E-3</v>
      </c>
      <c r="P1669" s="1">
        <v>4.2389679999999998</v>
      </c>
      <c r="Q1669" s="1">
        <v>0.79176033333333329</v>
      </c>
    </row>
    <row r="1670" spans="13:17" x14ac:dyDescent="0.3">
      <c r="M1670" s="1" t="s">
        <v>240</v>
      </c>
      <c r="N1670" s="1">
        <v>2.6037904770351878</v>
      </c>
      <c r="O1670" s="1">
        <v>7.6294101431420716E-3</v>
      </c>
      <c r="P1670" s="1">
        <v>0.13677333333333333</v>
      </c>
      <c r="Q1670" s="1">
        <v>0.83141999999999994</v>
      </c>
    </row>
    <row r="1671" spans="13:17" x14ac:dyDescent="0.3">
      <c r="M1671" s="1" t="s">
        <v>239</v>
      </c>
      <c r="N1671" s="1">
        <v>-2.0706392893928052</v>
      </c>
      <c r="O1671" s="1">
        <v>1.7457611375200227E-3</v>
      </c>
      <c r="P1671" s="1">
        <v>4.2925696666666662</v>
      </c>
      <c r="Q1671" s="1">
        <v>1.0218633333333333</v>
      </c>
    </row>
    <row r="1672" spans="13:17" x14ac:dyDescent="0.3">
      <c r="M1672" s="1" t="s">
        <v>238</v>
      </c>
      <c r="N1672" s="1">
        <v>-1.6921064370346686</v>
      </c>
      <c r="O1672" s="1">
        <v>4.5323628879053767E-3</v>
      </c>
      <c r="P1672" s="1">
        <v>182.73676666666668</v>
      </c>
      <c r="Q1672" s="1">
        <v>56.552413333333334</v>
      </c>
    </row>
    <row r="1673" spans="13:17" x14ac:dyDescent="0.3">
      <c r="M1673" s="1" t="s">
        <v>237</v>
      </c>
      <c r="N1673" s="1">
        <v>2.4292457095746176</v>
      </c>
      <c r="O1673" s="1">
        <v>4.9579797122660677E-3</v>
      </c>
      <c r="P1673" s="1">
        <v>0.979321</v>
      </c>
      <c r="Q1673" s="1">
        <v>5.2747380000000001</v>
      </c>
    </row>
    <row r="1674" spans="13:17" x14ac:dyDescent="0.3">
      <c r="M1674" s="1" t="s">
        <v>236</v>
      </c>
      <c r="N1674" s="1">
        <v>1.8023327978274306</v>
      </c>
      <c r="O1674" s="1">
        <v>7.623574563409943E-3</v>
      </c>
      <c r="P1674" s="1">
        <v>0.24324633333333331</v>
      </c>
      <c r="Q1674" s="1">
        <v>0.84840366666666667</v>
      </c>
    </row>
    <row r="1675" spans="13:17" x14ac:dyDescent="0.3">
      <c r="M1675" s="1" t="s">
        <v>235</v>
      </c>
      <c r="N1675" s="1">
        <v>-2.5642127836674717</v>
      </c>
      <c r="O1675" s="1">
        <v>1.3048079612783267E-4</v>
      </c>
      <c r="P1675" s="1">
        <v>2.3244113333333334</v>
      </c>
      <c r="Q1675" s="1">
        <v>0.39301399999999997</v>
      </c>
    </row>
    <row r="1676" spans="13:17" x14ac:dyDescent="0.3">
      <c r="M1676" s="1" t="s">
        <v>234</v>
      </c>
      <c r="N1676" s="1">
        <v>-1.9552101291033108</v>
      </c>
      <c r="O1676" s="1">
        <v>3.0659974053258488E-3</v>
      </c>
      <c r="P1676" s="1">
        <v>1.2465383333333333</v>
      </c>
      <c r="Q1676" s="1">
        <v>0.32146133333333332</v>
      </c>
    </row>
    <row r="1677" spans="13:17" x14ac:dyDescent="0.3">
      <c r="M1677" s="1" t="s">
        <v>233</v>
      </c>
      <c r="N1677" s="1">
        <v>2.2677778924934691</v>
      </c>
      <c r="O1677" s="1">
        <v>7.2858936688783183E-4</v>
      </c>
      <c r="P1677" s="1">
        <v>0.75753766666666678</v>
      </c>
      <c r="Q1677" s="1">
        <v>3.6481560000000002</v>
      </c>
    </row>
    <row r="1678" spans="13:17" x14ac:dyDescent="0.3">
      <c r="M1678" s="1" t="s">
        <v>232</v>
      </c>
      <c r="N1678" s="1">
        <v>2.908926359791804</v>
      </c>
      <c r="O1678" s="1">
        <v>3.3535313168723237E-5</v>
      </c>
      <c r="P1678" s="1">
        <v>1.6398186666666668</v>
      </c>
      <c r="Q1678" s="1">
        <v>12.316006666666667</v>
      </c>
    </row>
    <row r="1679" spans="13:17" x14ac:dyDescent="0.3">
      <c r="M1679" s="1" t="s">
        <v>231</v>
      </c>
      <c r="N1679" s="1">
        <v>-1.7052040668221258</v>
      </c>
      <c r="O1679" s="1">
        <v>1.0617707828840138E-3</v>
      </c>
      <c r="P1679" s="1">
        <v>21.298233333333332</v>
      </c>
      <c r="Q1679" s="1">
        <v>6.5316966666666678</v>
      </c>
    </row>
    <row r="1680" spans="13:17" x14ac:dyDescent="0.3">
      <c r="M1680" s="1" t="s">
        <v>230</v>
      </c>
      <c r="N1680" s="1">
        <v>1.8251375649140118</v>
      </c>
      <c r="O1680" s="1">
        <v>4.315093036992887E-4</v>
      </c>
      <c r="P1680" s="1">
        <v>3.5257686666666666</v>
      </c>
      <c r="Q1680" s="1">
        <v>12.493236666666666</v>
      </c>
    </row>
    <row r="1681" spans="13:17" x14ac:dyDescent="0.3">
      <c r="M1681" s="1" t="s">
        <v>229</v>
      </c>
      <c r="N1681" s="1">
        <v>-2.3233440491868209</v>
      </c>
      <c r="O1681" s="1">
        <v>4.5910517244022081E-5</v>
      </c>
      <c r="P1681" s="1">
        <v>8.4411906666666656</v>
      </c>
      <c r="Q1681" s="1">
        <v>1.6865819999999998</v>
      </c>
    </row>
    <row r="1682" spans="13:17" x14ac:dyDescent="0.3">
      <c r="M1682" s="1" t="s">
        <v>228</v>
      </c>
      <c r="N1682" s="1">
        <v>1.7716285315518097</v>
      </c>
      <c r="O1682" s="1">
        <v>6.1616186771005308E-3</v>
      </c>
      <c r="P1682" s="1">
        <v>3.8751960000000003</v>
      </c>
      <c r="Q1682" s="1">
        <v>13.231436666666667</v>
      </c>
    </row>
    <row r="1683" spans="13:17" x14ac:dyDescent="0.3">
      <c r="M1683" s="1" t="s">
        <v>227</v>
      </c>
      <c r="N1683" s="1">
        <v>-4.3890444907404422</v>
      </c>
      <c r="O1683" s="1">
        <v>3.1187538496551582E-4</v>
      </c>
      <c r="P1683" s="1">
        <v>9.3681800000000006</v>
      </c>
      <c r="Q1683" s="1">
        <v>0.44711699999999999</v>
      </c>
    </row>
    <row r="1684" spans="13:17" x14ac:dyDescent="0.3">
      <c r="M1684" s="1" t="s">
        <v>226</v>
      </c>
      <c r="N1684" s="1">
        <v>1.5422588695076833</v>
      </c>
      <c r="O1684" s="1">
        <v>6.6118255517292647E-5</v>
      </c>
      <c r="P1684" s="1">
        <v>19.966129999999996</v>
      </c>
      <c r="Q1684" s="1">
        <v>58.151386666666667</v>
      </c>
    </row>
    <row r="1685" spans="13:17" x14ac:dyDescent="0.3">
      <c r="M1685" s="1" t="s">
        <v>225</v>
      </c>
      <c r="N1685" s="1">
        <v>-2.5256859746830811</v>
      </c>
      <c r="O1685" s="1">
        <v>3.0472328882328939E-3</v>
      </c>
      <c r="P1685" s="1">
        <v>0.5771466666666667</v>
      </c>
      <c r="Q1685" s="1">
        <v>0.10022566666666667</v>
      </c>
    </row>
    <row r="1686" spans="13:17" x14ac:dyDescent="0.3">
      <c r="M1686" s="1" t="s">
        <v>224</v>
      </c>
      <c r="N1686" s="1">
        <v>2.1300185529159643</v>
      </c>
      <c r="O1686" s="1">
        <v>1.4109189884173672E-3</v>
      </c>
      <c r="P1686" s="1">
        <v>8.9619653333333336</v>
      </c>
      <c r="Q1686" s="1">
        <v>39.228593333333336</v>
      </c>
    </row>
    <row r="1687" spans="13:17" x14ac:dyDescent="0.3">
      <c r="M1687" s="1" t="s">
        <v>223</v>
      </c>
      <c r="N1687" s="1">
        <v>1.6369216400771738</v>
      </c>
      <c r="O1687" s="1">
        <v>3.0606137132616206E-3</v>
      </c>
      <c r="P1687" s="1">
        <v>6.0064690000000001</v>
      </c>
      <c r="Q1687" s="1">
        <v>18.680209999999999</v>
      </c>
    </row>
    <row r="1688" spans="13:17" x14ac:dyDescent="0.3">
      <c r="M1688" s="1" t="s">
        <v>222</v>
      </c>
      <c r="N1688" s="1">
        <v>3.6882911741214781</v>
      </c>
      <c r="O1688" s="1">
        <v>3.4675443784483073E-3</v>
      </c>
      <c r="P1688" s="1">
        <v>0.34076733333333337</v>
      </c>
      <c r="Q1688" s="1">
        <v>4.3928283333333331</v>
      </c>
    </row>
    <row r="1689" spans="13:17" x14ac:dyDescent="0.3">
      <c r="M1689" s="1" t="s">
        <v>221</v>
      </c>
      <c r="N1689" s="1">
        <v>3.6262852541218549</v>
      </c>
      <c r="O1689" s="1">
        <v>1.2939127831370278E-4</v>
      </c>
      <c r="P1689" s="1">
        <v>1.8549276666666668</v>
      </c>
      <c r="Q1689" s="1">
        <v>22.905913333333331</v>
      </c>
    </row>
    <row r="1690" spans="13:17" x14ac:dyDescent="0.3">
      <c r="M1690" s="1" t="s">
        <v>220</v>
      </c>
      <c r="N1690" s="1">
        <v>1.9019837092449452</v>
      </c>
      <c r="O1690" s="1">
        <v>5.9189793444149334E-4</v>
      </c>
      <c r="P1690" s="1">
        <v>0.27804800000000002</v>
      </c>
      <c r="Q1690" s="1">
        <v>1.0391396666666666</v>
      </c>
    </row>
    <row r="1691" spans="13:17" x14ac:dyDescent="0.3">
      <c r="M1691" s="1" t="s">
        <v>219</v>
      </c>
      <c r="N1691" s="1">
        <v>4.8508186621575131</v>
      </c>
      <c r="O1691" s="1">
        <v>6.0972162484681559E-4</v>
      </c>
      <c r="P1691" s="1">
        <v>1.0691649999999999</v>
      </c>
      <c r="Q1691" s="1">
        <v>30.852236666666666</v>
      </c>
    </row>
    <row r="1692" spans="13:17" x14ac:dyDescent="0.3">
      <c r="M1692" s="1" t="s">
        <v>218</v>
      </c>
      <c r="N1692" s="1">
        <v>-1.7566093298444108</v>
      </c>
      <c r="O1692" s="1">
        <v>8.7965230658216094E-5</v>
      </c>
      <c r="P1692" s="1">
        <v>7.443924</v>
      </c>
      <c r="Q1692" s="1">
        <v>2.2029763333333334</v>
      </c>
    </row>
    <row r="1693" spans="13:17" x14ac:dyDescent="0.3">
      <c r="M1693" s="1" t="s">
        <v>217</v>
      </c>
      <c r="N1693" s="1">
        <v>4.5584506055504503</v>
      </c>
      <c r="O1693" s="1">
        <v>4.8150441660912233E-3</v>
      </c>
      <c r="P1693" s="1">
        <v>5.8004766666666656</v>
      </c>
      <c r="Q1693" s="1">
        <v>136.67656333333332</v>
      </c>
    </row>
    <row r="1694" spans="13:17" x14ac:dyDescent="0.3">
      <c r="M1694" s="1" t="s">
        <v>216</v>
      </c>
      <c r="N1694" s="1">
        <v>-2.0589539438571896</v>
      </c>
      <c r="O1694" s="1">
        <v>5.1039451556734389E-3</v>
      </c>
      <c r="P1694" s="1">
        <v>47.435203333333334</v>
      </c>
      <c r="Q1694" s="1">
        <v>11.383973333333335</v>
      </c>
    </row>
    <row r="1695" spans="13:17" x14ac:dyDescent="0.3">
      <c r="M1695" s="1" t="s">
        <v>215</v>
      </c>
      <c r="N1695" s="1">
        <v>2.3042416922518263</v>
      </c>
      <c r="O1695" s="1">
        <v>6.6047267655028623E-7</v>
      </c>
      <c r="P1695" s="1">
        <v>3.1528733333333334</v>
      </c>
      <c r="Q1695" s="1">
        <v>15.572286666666665</v>
      </c>
    </row>
    <row r="1696" spans="13:17" x14ac:dyDescent="0.3">
      <c r="M1696" s="1" t="s">
        <v>214</v>
      </c>
      <c r="N1696" s="1">
        <v>1.6347070817137019</v>
      </c>
      <c r="O1696" s="1">
        <v>3.5440116347921517E-3</v>
      </c>
      <c r="P1696" s="1">
        <v>2.7824420000000001</v>
      </c>
      <c r="Q1696" s="1">
        <v>8.6401640000000004</v>
      </c>
    </row>
    <row r="1697" spans="13:17" x14ac:dyDescent="0.3">
      <c r="M1697" s="1" t="s">
        <v>213</v>
      </c>
      <c r="N1697" s="1">
        <v>1.8819264478499129</v>
      </c>
      <c r="O1697" s="1">
        <v>3.1607944123607453E-6</v>
      </c>
      <c r="P1697" s="1">
        <v>7.0760870000000002</v>
      </c>
      <c r="Q1697" s="1">
        <v>26.080113333333333</v>
      </c>
    </row>
    <row r="1698" spans="13:17" x14ac:dyDescent="0.3">
      <c r="M1698" s="1" t="s">
        <v>212</v>
      </c>
      <c r="N1698" s="1">
        <v>2.5582902863760979</v>
      </c>
      <c r="O1698" s="1">
        <v>7.1817720413516204E-3</v>
      </c>
      <c r="P1698" s="1">
        <v>0.34024666666666664</v>
      </c>
      <c r="Q1698" s="1">
        <v>2.0040843333333331</v>
      </c>
    </row>
    <row r="1699" spans="13:17" x14ac:dyDescent="0.3">
      <c r="M1699" s="1" t="s">
        <v>211</v>
      </c>
      <c r="N1699" s="1">
        <v>4.8886085641971846</v>
      </c>
      <c r="O1699" s="1">
        <v>2.9330540237105878E-3</v>
      </c>
      <c r="P1699" s="1">
        <v>0.6476856666666666</v>
      </c>
      <c r="Q1699" s="1">
        <v>19.185896666666665</v>
      </c>
    </row>
    <row r="1700" spans="13:17" x14ac:dyDescent="0.3">
      <c r="M1700" s="1" t="s">
        <v>210</v>
      </c>
      <c r="N1700" s="1">
        <v>-1.6473635704983798</v>
      </c>
      <c r="O1700" s="1">
        <v>3.4123143525732857E-3</v>
      </c>
      <c r="P1700" s="1">
        <v>3.5861933333333336</v>
      </c>
      <c r="Q1700" s="1">
        <v>1.1447953333333334</v>
      </c>
    </row>
    <row r="1701" spans="13:17" x14ac:dyDescent="0.3">
      <c r="M1701" s="1" t="s">
        <v>209</v>
      </c>
      <c r="N1701" s="1">
        <v>3.384792434228562</v>
      </c>
      <c r="O1701" s="1">
        <v>9.9768366893236682E-4</v>
      </c>
      <c r="P1701" s="1">
        <v>0.17855500000000002</v>
      </c>
      <c r="Q1701" s="1">
        <v>1.8650739999999999</v>
      </c>
    </row>
    <row r="1702" spans="13:17" x14ac:dyDescent="0.3">
      <c r="M1702" s="1" t="s">
        <v>208</v>
      </c>
      <c r="N1702" s="1">
        <v>-2.4261972662390696</v>
      </c>
      <c r="O1702" s="1">
        <v>5.0338367972593123E-3</v>
      </c>
      <c r="P1702" s="1">
        <v>23.707333333333334</v>
      </c>
      <c r="Q1702" s="1">
        <v>4.4108729999999996</v>
      </c>
    </row>
    <row r="1703" spans="13:17" x14ac:dyDescent="0.3">
      <c r="M1703" s="1" t="s">
        <v>207</v>
      </c>
      <c r="N1703" s="1">
        <v>2.1450838044790936</v>
      </c>
      <c r="O1703" s="1">
        <v>1.8619740928079929E-5</v>
      </c>
      <c r="P1703" s="1">
        <v>15.396593333333334</v>
      </c>
      <c r="Q1703" s="1">
        <v>68.101896666666661</v>
      </c>
    </row>
    <row r="1704" spans="13:17" x14ac:dyDescent="0.3">
      <c r="M1704" s="1" t="s">
        <v>206</v>
      </c>
      <c r="N1704" s="1">
        <v>3.0589087726962734</v>
      </c>
      <c r="O1704" s="1">
        <v>6.5150243882512665E-3</v>
      </c>
      <c r="P1704" s="1">
        <v>2.078702666666667</v>
      </c>
      <c r="Q1704" s="1">
        <v>17.322703333333333</v>
      </c>
    </row>
    <row r="1705" spans="13:17" x14ac:dyDescent="0.3">
      <c r="M1705" s="1" t="s">
        <v>205</v>
      </c>
      <c r="N1705" s="1">
        <v>2.5631819870598567</v>
      </c>
      <c r="O1705" s="1">
        <v>1.0115635351338396E-3</v>
      </c>
      <c r="P1705" s="1">
        <v>2.4996179999999999</v>
      </c>
      <c r="Q1705" s="1">
        <v>14.772986666666668</v>
      </c>
    </row>
    <row r="1706" spans="13:17" x14ac:dyDescent="0.3">
      <c r="M1706" s="1" t="s">
        <v>204</v>
      </c>
      <c r="N1706" s="1">
        <v>2.0536028541069222</v>
      </c>
      <c r="O1706" s="1">
        <v>1.8755158061386536E-4</v>
      </c>
      <c r="P1706" s="1">
        <v>3.9488126666666665</v>
      </c>
      <c r="Q1706" s="1">
        <v>16.393156666666666</v>
      </c>
    </row>
    <row r="1707" spans="13:17" x14ac:dyDescent="0.3">
      <c r="M1707" s="1" t="s">
        <v>203</v>
      </c>
      <c r="N1707" s="1">
        <v>1.8490143579842739</v>
      </c>
      <c r="O1707" s="1">
        <v>2.3718020140447668E-4</v>
      </c>
      <c r="P1707" s="1">
        <v>6.6278380000000006</v>
      </c>
      <c r="Q1707" s="1">
        <v>23.877049999999997</v>
      </c>
    </row>
    <row r="1708" spans="13:17" x14ac:dyDescent="0.3">
      <c r="M1708" s="1" t="s">
        <v>202</v>
      </c>
      <c r="N1708" s="1">
        <v>1.6715752588299906</v>
      </c>
      <c r="O1708" s="1">
        <v>8.9238769506663936E-3</v>
      </c>
      <c r="P1708" s="1">
        <v>2.8840273333333335</v>
      </c>
      <c r="Q1708" s="1">
        <v>9.1874219999999998</v>
      </c>
    </row>
    <row r="1709" spans="13:17" x14ac:dyDescent="0.3">
      <c r="M1709" s="1" t="s">
        <v>201</v>
      </c>
      <c r="N1709" s="1">
        <v>1.9917788835877963</v>
      </c>
      <c r="O1709" s="1">
        <v>2.5641960127177247E-4</v>
      </c>
      <c r="P1709" s="1">
        <v>4.5303449999999996</v>
      </c>
      <c r="Q1709" s="1">
        <v>18.018409999999999</v>
      </c>
    </row>
    <row r="1710" spans="13:17" x14ac:dyDescent="0.3">
      <c r="M1710" s="1" t="s">
        <v>200</v>
      </c>
      <c r="N1710" s="1">
        <v>2.3009719678652187</v>
      </c>
      <c r="O1710" s="1">
        <v>1.3154805526201135E-3</v>
      </c>
      <c r="P1710" s="1">
        <v>2.3762013333333334</v>
      </c>
      <c r="Q1710" s="1">
        <v>11.709674333333334</v>
      </c>
    </row>
    <row r="1711" spans="13:17" x14ac:dyDescent="0.3">
      <c r="M1711" s="1" t="s">
        <v>199</v>
      </c>
      <c r="N1711" s="1">
        <v>3.7784984919862468</v>
      </c>
      <c r="O1711" s="1">
        <v>1.2028781686152795E-4</v>
      </c>
      <c r="P1711" s="1">
        <v>0.99083366666666661</v>
      </c>
      <c r="Q1711" s="1">
        <v>13.596969999999999</v>
      </c>
    </row>
    <row r="1712" spans="13:17" x14ac:dyDescent="0.3">
      <c r="M1712" s="1" t="s">
        <v>198</v>
      </c>
      <c r="N1712" s="1">
        <v>-1.6239058319177728</v>
      </c>
      <c r="O1712" s="1">
        <v>5.122796224306018E-3</v>
      </c>
      <c r="P1712" s="1">
        <v>1.680585</v>
      </c>
      <c r="Q1712" s="1">
        <v>0.5452756666666666</v>
      </c>
    </row>
    <row r="1713" spans="13:17" x14ac:dyDescent="0.3">
      <c r="M1713" s="1" t="s">
        <v>197</v>
      </c>
      <c r="N1713" s="1">
        <v>1.9151946318037574</v>
      </c>
      <c r="O1713" s="1">
        <v>3.8526228938807971E-3</v>
      </c>
      <c r="P1713" s="1">
        <v>4.3405680000000002</v>
      </c>
      <c r="Q1713" s="1">
        <v>16.371089999999999</v>
      </c>
    </row>
    <row r="1714" spans="13:17" x14ac:dyDescent="0.3">
      <c r="M1714" s="1" t="s">
        <v>196</v>
      </c>
      <c r="N1714" s="1">
        <v>1.9568717819105839</v>
      </c>
      <c r="O1714" s="1">
        <v>1.8187812165957201E-3</v>
      </c>
      <c r="P1714" s="1">
        <v>0.71632600000000002</v>
      </c>
      <c r="Q1714" s="1">
        <v>2.7809156666666666</v>
      </c>
    </row>
    <row r="1715" spans="13:17" x14ac:dyDescent="0.3">
      <c r="M1715" s="1" t="s">
        <v>195</v>
      </c>
      <c r="N1715" s="1">
        <v>-1.5593160181787857</v>
      </c>
      <c r="O1715" s="1">
        <v>6.4299677680857894E-3</v>
      </c>
      <c r="P1715" s="1">
        <v>11.914873</v>
      </c>
      <c r="Q1715" s="1">
        <v>4.0428583333333332</v>
      </c>
    </row>
    <row r="1716" spans="13:17" x14ac:dyDescent="0.3">
      <c r="M1716" s="1" t="s">
        <v>194</v>
      </c>
      <c r="N1716" s="1">
        <v>-2.2220225391940835</v>
      </c>
      <c r="O1716" s="1">
        <v>5.7753515768287436E-4</v>
      </c>
      <c r="P1716" s="1">
        <v>8.6955176666666656</v>
      </c>
      <c r="Q1716" s="1">
        <v>1.8638030000000001</v>
      </c>
    </row>
    <row r="1717" spans="13:17" x14ac:dyDescent="0.3">
      <c r="M1717" s="1" t="s">
        <v>193</v>
      </c>
      <c r="N1717" s="1">
        <v>1.6509427681117381</v>
      </c>
      <c r="O1717" s="1">
        <v>9.6366780461370517E-3</v>
      </c>
      <c r="P1717" s="1">
        <v>14.419453333333335</v>
      </c>
      <c r="Q1717" s="1">
        <v>45.282676666666667</v>
      </c>
    </row>
    <row r="1718" spans="13:17" x14ac:dyDescent="0.3">
      <c r="M1718" s="1" t="s">
        <v>192</v>
      </c>
      <c r="N1718" s="1">
        <v>1.5162381927726454</v>
      </c>
      <c r="O1718" s="1">
        <v>2.3017011674357451E-3</v>
      </c>
      <c r="P1718" s="1">
        <v>1.0026526666666666</v>
      </c>
      <c r="Q1718" s="1">
        <v>2.8680299999999996</v>
      </c>
    </row>
    <row r="1719" spans="13:17" x14ac:dyDescent="0.3">
      <c r="M1719" s="1" t="s">
        <v>191</v>
      </c>
      <c r="N1719" s="1">
        <v>3.3144345131797692</v>
      </c>
      <c r="O1719" s="1">
        <v>1.1720478057349328E-3</v>
      </c>
      <c r="P1719" s="1">
        <v>9.9941666666666665E-2</v>
      </c>
      <c r="Q1719" s="1">
        <v>0.99423899999999998</v>
      </c>
    </row>
    <row r="1720" spans="13:17" x14ac:dyDescent="0.3">
      <c r="M1720" s="1" t="s">
        <v>190</v>
      </c>
      <c r="N1720" s="1">
        <v>2.7620248398374976</v>
      </c>
      <c r="O1720" s="1">
        <v>5.8602701371512382E-3</v>
      </c>
      <c r="P1720" s="1">
        <v>0.33124966666666666</v>
      </c>
      <c r="Q1720" s="1">
        <v>2.2470243333333335</v>
      </c>
    </row>
    <row r="1721" spans="13:17" x14ac:dyDescent="0.3">
      <c r="M1721" s="1" t="s">
        <v>189</v>
      </c>
      <c r="N1721" s="1">
        <v>-2.1068243752222839</v>
      </c>
      <c r="O1721" s="1">
        <v>2.2165535461676883E-3</v>
      </c>
      <c r="P1721" s="1">
        <v>16.424850000000003</v>
      </c>
      <c r="Q1721" s="1">
        <v>3.8131516666666663</v>
      </c>
    </row>
    <row r="1722" spans="13:17" x14ac:dyDescent="0.3">
      <c r="M1722" s="1" t="s">
        <v>188</v>
      </c>
      <c r="N1722" s="1">
        <v>1.5623537401094989</v>
      </c>
      <c r="O1722" s="1">
        <v>8.8754887082320294E-3</v>
      </c>
      <c r="P1722" s="1">
        <v>0.60989100000000007</v>
      </c>
      <c r="Q1722" s="1">
        <v>1.8012233333333334</v>
      </c>
    </row>
    <row r="1723" spans="13:17" x14ac:dyDescent="0.3">
      <c r="M1723" s="1" t="s">
        <v>187</v>
      </c>
      <c r="N1723" s="1">
        <v>-4.393700534635502</v>
      </c>
      <c r="O1723" s="1">
        <v>6.480022895830335E-4</v>
      </c>
      <c r="P1723" s="1">
        <v>1.0414920000000001</v>
      </c>
      <c r="Q1723" s="1">
        <v>4.9547333333333332E-2</v>
      </c>
    </row>
    <row r="1724" spans="13:17" x14ac:dyDescent="0.3">
      <c r="M1724" s="1" t="s">
        <v>186</v>
      </c>
      <c r="N1724" s="1">
        <v>-2.3267497765966891</v>
      </c>
      <c r="O1724" s="1">
        <v>1.633282588884997E-3</v>
      </c>
      <c r="P1724" s="1">
        <v>3.0409596666666672</v>
      </c>
      <c r="Q1724" s="1">
        <v>0.60616266666666663</v>
      </c>
    </row>
    <row r="1725" spans="13:17" x14ac:dyDescent="0.3">
      <c r="M1725" s="1" t="s">
        <v>185</v>
      </c>
      <c r="N1725" s="1">
        <v>2.0733722215165744</v>
      </c>
      <c r="O1725" s="1">
        <v>7.5986235539741705E-4</v>
      </c>
      <c r="P1725" s="1">
        <v>10.009926666666667</v>
      </c>
      <c r="Q1725" s="1">
        <v>42.128706666666666</v>
      </c>
    </row>
    <row r="1726" spans="13:17" x14ac:dyDescent="0.3">
      <c r="M1726" s="1" t="s">
        <v>184</v>
      </c>
      <c r="N1726" s="1">
        <v>2.4236672443480027</v>
      </c>
      <c r="O1726" s="1">
        <v>5.869647791902962E-3</v>
      </c>
      <c r="P1726" s="1">
        <v>0.13357466666666665</v>
      </c>
      <c r="Q1726" s="1">
        <v>0.71667233333333336</v>
      </c>
    </row>
    <row r="1727" spans="13:17" x14ac:dyDescent="0.3">
      <c r="M1727" s="1" t="s">
        <v>183</v>
      </c>
      <c r="N1727" s="1">
        <v>2.2881687899294527</v>
      </c>
      <c r="O1727" s="1">
        <v>1.4210214608270492E-3</v>
      </c>
      <c r="P1727" s="1">
        <v>0.49946733333333326</v>
      </c>
      <c r="Q1727" s="1">
        <v>2.4395769999999999</v>
      </c>
    </row>
    <row r="1728" spans="13:17" x14ac:dyDescent="0.3">
      <c r="M1728" s="1" t="s">
        <v>182</v>
      </c>
      <c r="N1728" s="1">
        <v>1.8105488718454459</v>
      </c>
      <c r="O1728" s="1">
        <v>3.1859615637874496E-3</v>
      </c>
      <c r="P1728" s="1">
        <v>0.83621733333333326</v>
      </c>
      <c r="Q1728" s="1">
        <v>2.9332473333333335</v>
      </c>
    </row>
    <row r="1729" spans="13:17" x14ac:dyDescent="0.3">
      <c r="M1729" s="1" t="s">
        <v>181</v>
      </c>
      <c r="N1729" s="1">
        <v>2.1603403580135727</v>
      </c>
      <c r="O1729" s="1">
        <v>2.2929357564819522E-4</v>
      </c>
      <c r="P1729" s="1">
        <v>7.9436153333333337</v>
      </c>
      <c r="Q1729" s="1">
        <v>35.509573333333329</v>
      </c>
    </row>
    <row r="1730" spans="13:17" x14ac:dyDescent="0.3">
      <c r="M1730" s="1" t="s">
        <v>180</v>
      </c>
      <c r="N1730" s="1">
        <v>2.6092673534323136</v>
      </c>
      <c r="O1730" s="1">
        <v>7.2527182452565503E-3</v>
      </c>
      <c r="P1730" s="1">
        <v>0.17498666666666665</v>
      </c>
      <c r="Q1730" s="1">
        <v>1.0677576666666668</v>
      </c>
    </row>
    <row r="1731" spans="13:17" x14ac:dyDescent="0.3">
      <c r="M1731" s="1" t="s">
        <v>179</v>
      </c>
      <c r="N1731" s="1">
        <v>-2.8102182713496013</v>
      </c>
      <c r="O1731" s="1">
        <v>2.6542333066223514E-3</v>
      </c>
      <c r="P1731" s="1">
        <v>1.0339153333333335</v>
      </c>
      <c r="Q1731" s="1">
        <v>0.14740933333333331</v>
      </c>
    </row>
    <row r="1732" spans="13:17" x14ac:dyDescent="0.3">
      <c r="M1732" s="1" t="s">
        <v>178</v>
      </c>
      <c r="N1732" s="1">
        <v>1.7228141072200573</v>
      </c>
      <c r="O1732" s="1">
        <v>4.5046413954412477E-3</v>
      </c>
      <c r="P1732" s="1">
        <v>23.533556666666669</v>
      </c>
      <c r="Q1732" s="1">
        <v>77.679476666666673</v>
      </c>
    </row>
    <row r="1733" spans="13:17" x14ac:dyDescent="0.3">
      <c r="M1733" s="1" t="s">
        <v>177</v>
      </c>
      <c r="N1733" s="1">
        <v>-3.0332840236597791</v>
      </c>
      <c r="O1733" s="1">
        <v>3.8414958737712154E-3</v>
      </c>
      <c r="P1733" s="1">
        <v>8.4672590000000003</v>
      </c>
      <c r="Q1733" s="1">
        <v>1.0342686666666667</v>
      </c>
    </row>
    <row r="1734" spans="13:17" x14ac:dyDescent="0.3">
      <c r="M1734" s="1" t="s">
        <v>176</v>
      </c>
      <c r="N1734" s="1">
        <v>-1.8679321787169234</v>
      </c>
      <c r="O1734" s="1">
        <v>6.8996041052398361E-3</v>
      </c>
      <c r="P1734" s="1">
        <v>30.108086666666665</v>
      </c>
      <c r="Q1734" s="1">
        <v>8.2485866666666663</v>
      </c>
    </row>
    <row r="1735" spans="13:17" x14ac:dyDescent="0.3">
      <c r="M1735" s="1" t="s">
        <v>175</v>
      </c>
      <c r="N1735" s="1">
        <v>-3.7790086135127279</v>
      </c>
      <c r="O1735" s="1">
        <v>8.4936080429067352E-3</v>
      </c>
      <c r="P1735" s="1">
        <v>13.9435</v>
      </c>
      <c r="Q1735" s="1">
        <v>1.0157266666666667</v>
      </c>
    </row>
    <row r="1736" spans="13:17" x14ac:dyDescent="0.3">
      <c r="M1736" s="1" t="s">
        <v>174</v>
      </c>
      <c r="N1736" s="1">
        <v>1.7300621446450044</v>
      </c>
      <c r="O1736" s="1">
        <v>6.9520395703576631E-3</v>
      </c>
      <c r="P1736" s="1">
        <v>2.697816</v>
      </c>
      <c r="Q1736" s="1">
        <v>8.9497916666666679</v>
      </c>
    </row>
    <row r="1737" spans="13:17" x14ac:dyDescent="0.3">
      <c r="M1737" s="1" t="s">
        <v>173</v>
      </c>
      <c r="N1737" s="1">
        <v>1.6532628887045169</v>
      </c>
      <c r="O1737" s="1">
        <v>1.8874746713641508E-3</v>
      </c>
      <c r="P1737" s="1">
        <v>2.2671353333333335</v>
      </c>
      <c r="Q1737" s="1">
        <v>7.1311433333333332</v>
      </c>
    </row>
    <row r="1738" spans="13:17" x14ac:dyDescent="0.3">
      <c r="M1738" s="1" t="s">
        <v>172</v>
      </c>
      <c r="N1738" s="1">
        <v>-2.5722766613197767</v>
      </c>
      <c r="O1738" s="1">
        <v>4.2124429990126238E-3</v>
      </c>
      <c r="P1738" s="1">
        <v>180.3706</v>
      </c>
      <c r="Q1738" s="1">
        <v>30.327269999999999</v>
      </c>
    </row>
    <row r="1739" spans="13:17" x14ac:dyDescent="0.3">
      <c r="M1739" s="1" t="s">
        <v>171</v>
      </c>
      <c r="N1739" s="1">
        <v>6.0273277068092197</v>
      </c>
      <c r="O1739" s="1">
        <v>6.6100459864167158E-3</v>
      </c>
      <c r="P1739" s="1">
        <v>2.3588666666666664E-2</v>
      </c>
      <c r="Q1739" s="1">
        <v>1.5385436666666668</v>
      </c>
    </row>
    <row r="1740" spans="13:17" x14ac:dyDescent="0.3">
      <c r="M1740" s="1" t="s">
        <v>170</v>
      </c>
      <c r="N1740" s="1">
        <v>-1.8802415270406809</v>
      </c>
      <c r="O1740" s="1">
        <v>1.5682062747449479E-3</v>
      </c>
      <c r="P1740" s="1">
        <v>25.144263333333331</v>
      </c>
      <c r="Q1740" s="1">
        <v>6.830143333333333</v>
      </c>
    </row>
    <row r="1741" spans="13:17" x14ac:dyDescent="0.3">
      <c r="M1741" s="1" t="s">
        <v>169</v>
      </c>
      <c r="N1741" s="1">
        <v>-1.540006430685495</v>
      </c>
      <c r="O1741" s="1">
        <v>7.593970991181611E-3</v>
      </c>
      <c r="P1741" s="1">
        <v>0.78388466666666667</v>
      </c>
      <c r="Q1741" s="1">
        <v>0.26956533333333332</v>
      </c>
    </row>
    <row r="1742" spans="13:17" x14ac:dyDescent="0.3">
      <c r="M1742" s="1" t="s">
        <v>168</v>
      </c>
      <c r="N1742" s="1">
        <v>2.2076433239979201</v>
      </c>
      <c r="O1742" s="1">
        <v>2.5244967005109583E-5</v>
      </c>
      <c r="P1742" s="1">
        <v>9.8667099999999994</v>
      </c>
      <c r="Q1742" s="1">
        <v>45.576316666666663</v>
      </c>
    </row>
    <row r="1743" spans="13:17" x14ac:dyDescent="0.3">
      <c r="M1743" s="1" t="s">
        <v>167</v>
      </c>
      <c r="N1743" s="1">
        <v>2.7098915635897201</v>
      </c>
      <c r="O1743" s="1">
        <v>9.3347662292394273E-3</v>
      </c>
      <c r="P1743" s="1">
        <v>0.14451833333333333</v>
      </c>
      <c r="Q1743" s="1">
        <v>0.94554366666666667</v>
      </c>
    </row>
    <row r="1744" spans="13:17" x14ac:dyDescent="0.3">
      <c r="M1744" s="1" t="s">
        <v>166</v>
      </c>
      <c r="N1744" s="1">
        <v>1.9931429208631137</v>
      </c>
      <c r="O1744" s="1">
        <v>2.0236052713515523E-3</v>
      </c>
      <c r="P1744" s="1">
        <v>0.60305533333333339</v>
      </c>
      <c r="Q1744" s="1">
        <v>2.400783333333333</v>
      </c>
    </row>
    <row r="1745" spans="13:17" x14ac:dyDescent="0.3">
      <c r="M1745" s="1" t="s">
        <v>165</v>
      </c>
      <c r="N1745" s="1">
        <v>2.9442432541152219</v>
      </c>
      <c r="O1745" s="1">
        <v>7.3570927439587323E-3</v>
      </c>
      <c r="P1745" s="1">
        <v>0.15310466666666667</v>
      </c>
      <c r="Q1745" s="1">
        <v>1.1784033333333335</v>
      </c>
    </row>
    <row r="1746" spans="13:17" x14ac:dyDescent="0.3">
      <c r="M1746" s="1" t="s">
        <v>164</v>
      </c>
      <c r="N1746" s="1">
        <v>-3.2684381392748625</v>
      </c>
      <c r="O1746" s="1">
        <v>3.4431519011380323E-6</v>
      </c>
      <c r="P1746" s="1">
        <v>39.405050000000003</v>
      </c>
      <c r="Q1746" s="1">
        <v>4.0893470000000001</v>
      </c>
    </row>
    <row r="1747" spans="13:17" x14ac:dyDescent="0.3">
      <c r="M1747" s="1" t="s">
        <v>163</v>
      </c>
      <c r="N1747" s="1">
        <v>-2.1914125236492734</v>
      </c>
      <c r="O1747" s="1">
        <v>3.9927477457730277E-4</v>
      </c>
      <c r="P1747" s="1">
        <v>6.2908806666666663</v>
      </c>
      <c r="Q1747" s="1">
        <v>1.3773063333333333</v>
      </c>
    </row>
    <row r="1748" spans="13:17" x14ac:dyDescent="0.3">
      <c r="M1748" s="1" t="s">
        <v>162</v>
      </c>
      <c r="N1748" s="1">
        <v>4.1069245307792137</v>
      </c>
      <c r="O1748" s="1">
        <v>2.8511370361402376E-3</v>
      </c>
      <c r="P1748" s="1">
        <v>1.153664</v>
      </c>
      <c r="Q1748" s="1">
        <v>19.878646666666665</v>
      </c>
    </row>
    <row r="1749" spans="13:17" x14ac:dyDescent="0.3">
      <c r="M1749" s="1" t="s">
        <v>161</v>
      </c>
      <c r="N1749" s="1">
        <v>1.6798637109825185</v>
      </c>
      <c r="O1749" s="1">
        <v>6.1077707293044764E-3</v>
      </c>
      <c r="P1749" s="1">
        <v>110.10166</v>
      </c>
      <c r="Q1749" s="1">
        <v>352.76316666666668</v>
      </c>
    </row>
    <row r="1750" spans="13:17" x14ac:dyDescent="0.3">
      <c r="M1750" s="1" t="s">
        <v>160</v>
      </c>
      <c r="N1750" s="1">
        <v>-4.4042420647101892</v>
      </c>
      <c r="O1750" s="1">
        <v>2.1137536051808402E-3</v>
      </c>
      <c r="P1750" s="1">
        <v>3.993415666666666</v>
      </c>
      <c r="Q1750" s="1">
        <v>0.18859733333333331</v>
      </c>
    </row>
    <row r="1751" spans="13:17" x14ac:dyDescent="0.3">
      <c r="M1751" s="1" t="s">
        <v>159</v>
      </c>
      <c r="N1751" s="1">
        <v>1.975890965978413</v>
      </c>
      <c r="O1751" s="1">
        <v>8.2807548962601676E-4</v>
      </c>
      <c r="P1751" s="1">
        <v>5.7110923333333332</v>
      </c>
      <c r="Q1751" s="1">
        <v>22.46578666666667</v>
      </c>
    </row>
    <row r="1752" spans="13:17" x14ac:dyDescent="0.3">
      <c r="M1752" s="1" t="s">
        <v>158</v>
      </c>
      <c r="N1752" s="1">
        <v>1.8426767535823847</v>
      </c>
      <c r="O1752" s="1">
        <v>1.6517887208442102E-3</v>
      </c>
      <c r="P1752" s="1">
        <v>1.6068616666666664</v>
      </c>
      <c r="Q1752" s="1">
        <v>5.7634093333333327</v>
      </c>
    </row>
    <row r="1753" spans="13:17" x14ac:dyDescent="0.3">
      <c r="M1753" s="1" t="s">
        <v>157</v>
      </c>
      <c r="N1753" s="1">
        <v>2.7164449654424749</v>
      </c>
      <c r="O1753" s="1">
        <v>1.3029326729726867E-5</v>
      </c>
      <c r="P1753" s="1">
        <v>1.5489183333333332</v>
      </c>
      <c r="Q1753" s="1">
        <v>10.180285</v>
      </c>
    </row>
    <row r="1754" spans="13:17" x14ac:dyDescent="0.3">
      <c r="M1754" s="1" t="s">
        <v>156</v>
      </c>
      <c r="N1754" s="1">
        <v>2.0451532521251763</v>
      </c>
      <c r="O1754" s="1">
        <v>4.6621306563800081E-3</v>
      </c>
      <c r="P1754" s="1">
        <v>4.3489700000000004</v>
      </c>
      <c r="Q1754" s="1">
        <v>17.948943333333332</v>
      </c>
    </row>
    <row r="1755" spans="13:17" x14ac:dyDescent="0.3">
      <c r="M1755" s="1" t="s">
        <v>155</v>
      </c>
      <c r="N1755" s="1">
        <v>2.1523359715334736</v>
      </c>
      <c r="O1755" s="1">
        <v>2.3834972296448166E-4</v>
      </c>
      <c r="P1755" s="1">
        <v>3.9160433333333331</v>
      </c>
      <c r="Q1755" s="1">
        <v>17.40865333333333</v>
      </c>
    </row>
    <row r="1756" spans="13:17" x14ac:dyDescent="0.3">
      <c r="M1756" s="1" t="s">
        <v>154</v>
      </c>
      <c r="N1756" s="1">
        <v>-2.63913294754839</v>
      </c>
      <c r="O1756" s="1">
        <v>2.3845814160736384E-3</v>
      </c>
      <c r="P1756" s="1">
        <v>17.29083</v>
      </c>
      <c r="Q1756" s="1">
        <v>2.7756050000000001</v>
      </c>
    </row>
    <row r="1757" spans="13:17" x14ac:dyDescent="0.3">
      <c r="M1757" s="1" t="s">
        <v>153</v>
      </c>
      <c r="N1757" s="1">
        <v>2.2732183018409255</v>
      </c>
      <c r="O1757" s="1">
        <v>2.9260980613643899E-3</v>
      </c>
      <c r="P1757" s="1">
        <v>2.7100453333333334</v>
      </c>
      <c r="Q1757" s="1">
        <v>13.100366666666666</v>
      </c>
    </row>
    <row r="1758" spans="13:17" x14ac:dyDescent="0.3">
      <c r="M1758" s="1" t="s">
        <v>152</v>
      </c>
      <c r="N1758" s="1">
        <v>1.9004832440278596</v>
      </c>
      <c r="O1758" s="1">
        <v>1.3894811830961751E-3</v>
      </c>
      <c r="P1758" s="1">
        <v>1.361815</v>
      </c>
      <c r="Q1758" s="1">
        <v>5.0841760000000003</v>
      </c>
    </row>
    <row r="1759" spans="13:17" x14ac:dyDescent="0.3">
      <c r="M1759" s="1" t="s">
        <v>151</v>
      </c>
      <c r="N1759" s="1">
        <v>2.5621042750834961</v>
      </c>
      <c r="O1759" s="1">
        <v>3.0204357085227935E-3</v>
      </c>
      <c r="P1759" s="1">
        <v>0.14390700000000001</v>
      </c>
      <c r="Q1759" s="1">
        <v>0.84986933333333337</v>
      </c>
    </row>
    <row r="1760" spans="13:17" x14ac:dyDescent="0.3">
      <c r="M1760" s="1" t="s">
        <v>150</v>
      </c>
      <c r="N1760" s="1">
        <v>1.9718612645481162</v>
      </c>
      <c r="O1760" s="1">
        <v>8.4308743761543951E-5</v>
      </c>
      <c r="P1760" s="1">
        <v>0.21004066666666665</v>
      </c>
      <c r="Q1760" s="1">
        <v>0.8239346666666667</v>
      </c>
    </row>
    <row r="1761" spans="13:17" x14ac:dyDescent="0.3">
      <c r="M1761" s="1" t="s">
        <v>149</v>
      </c>
      <c r="N1761" s="1">
        <v>1.7469742271295026</v>
      </c>
      <c r="O1761" s="1">
        <v>4.7869857498955455E-3</v>
      </c>
      <c r="P1761" s="1">
        <v>1.9712826666666665</v>
      </c>
      <c r="Q1761" s="1">
        <v>6.6166863333333339</v>
      </c>
    </row>
    <row r="1762" spans="13:17" x14ac:dyDescent="0.3">
      <c r="M1762" s="1" t="s">
        <v>148</v>
      </c>
      <c r="N1762" s="1">
        <v>2.187738372179588</v>
      </c>
      <c r="O1762" s="1">
        <v>2.7729278257002184E-3</v>
      </c>
      <c r="P1762" s="1">
        <v>4.5555909999999997</v>
      </c>
      <c r="Q1762" s="1">
        <v>20.754850000000001</v>
      </c>
    </row>
    <row r="1763" spans="13:17" x14ac:dyDescent="0.3">
      <c r="M1763" s="1" t="s">
        <v>147</v>
      </c>
      <c r="N1763" s="1">
        <v>-3.7352059980964998</v>
      </c>
      <c r="O1763" s="1">
        <v>4.8564162569463172E-3</v>
      </c>
      <c r="P1763" s="1">
        <v>45.349313333333335</v>
      </c>
      <c r="Q1763" s="1">
        <v>3.4053493333333336</v>
      </c>
    </row>
    <row r="1764" spans="13:17" x14ac:dyDescent="0.3">
      <c r="M1764" s="1" t="s">
        <v>146</v>
      </c>
      <c r="N1764" s="1">
        <v>2.3380411322045243</v>
      </c>
      <c r="O1764" s="1">
        <v>2.7733832445919599E-3</v>
      </c>
      <c r="P1764" s="1">
        <v>1.1978063333333333</v>
      </c>
      <c r="Q1764" s="1">
        <v>6.0562963333333331</v>
      </c>
    </row>
    <row r="1765" spans="13:17" x14ac:dyDescent="0.3">
      <c r="M1765" s="1" t="s">
        <v>145</v>
      </c>
      <c r="N1765" s="1">
        <v>-5.3589648947012467</v>
      </c>
      <c r="O1765" s="1">
        <v>5.5140560071981974E-4</v>
      </c>
      <c r="P1765" s="1">
        <v>1.6577083333333331</v>
      </c>
      <c r="Q1765" s="1">
        <v>4.0392333333333329E-2</v>
      </c>
    </row>
    <row r="1766" spans="13:17" x14ac:dyDescent="0.3">
      <c r="M1766" s="1" t="s">
        <v>144</v>
      </c>
      <c r="N1766" s="1">
        <v>-4.8576278725421167</v>
      </c>
      <c r="O1766" s="1">
        <v>1.9381048087287502E-3</v>
      </c>
      <c r="P1766" s="1">
        <v>119.02705666666668</v>
      </c>
      <c r="Q1766" s="1">
        <v>4.1053859999999993</v>
      </c>
    </row>
    <row r="1767" spans="13:17" x14ac:dyDescent="0.3">
      <c r="M1767" s="1" t="s">
        <v>143</v>
      </c>
      <c r="N1767" s="1">
        <v>-2.6658043332832224</v>
      </c>
      <c r="O1767" s="1">
        <v>2.136810902039639E-3</v>
      </c>
      <c r="P1767" s="1">
        <v>4.4419993333333325</v>
      </c>
      <c r="Q1767" s="1">
        <v>0.69998933333333324</v>
      </c>
    </row>
    <row r="1768" spans="13:17" x14ac:dyDescent="0.3">
      <c r="M1768" s="1" t="s">
        <v>142</v>
      </c>
      <c r="N1768" s="1">
        <v>1.6860680837817068</v>
      </c>
      <c r="O1768" s="1">
        <v>3.9779599290353646E-4</v>
      </c>
      <c r="P1768" s="1">
        <v>2.7628306666666664</v>
      </c>
      <c r="Q1768" s="1">
        <v>8.8901959999999995</v>
      </c>
    </row>
    <row r="1769" spans="13:17" x14ac:dyDescent="0.3">
      <c r="M1769" s="1" t="s">
        <v>141</v>
      </c>
      <c r="N1769" s="1">
        <v>-2.1445981767533331</v>
      </c>
      <c r="O1769" s="1">
        <v>3.5056957950549476E-4</v>
      </c>
      <c r="P1769" s="1">
        <v>2.2615666666666665</v>
      </c>
      <c r="Q1769" s="1">
        <v>0.5114709999999999</v>
      </c>
    </row>
    <row r="1770" spans="13:17" x14ac:dyDescent="0.3">
      <c r="M1770" s="1" t="s">
        <v>140</v>
      </c>
      <c r="N1770" s="1">
        <v>2.2406252555354134</v>
      </c>
      <c r="O1770" s="1">
        <v>1.9284597897019199E-3</v>
      </c>
      <c r="P1770" s="1">
        <v>11.175210333333332</v>
      </c>
      <c r="Q1770" s="1">
        <v>52.814249999999994</v>
      </c>
    </row>
    <row r="1771" spans="13:17" x14ac:dyDescent="0.3">
      <c r="M1771" s="1" t="s">
        <v>139</v>
      </c>
      <c r="N1771" s="1">
        <v>-2.6249440486126208</v>
      </c>
      <c r="O1771" s="1">
        <v>5.0448399272631297E-3</v>
      </c>
      <c r="P1771" s="1">
        <v>0.6298946666666666</v>
      </c>
      <c r="Q1771" s="1">
        <v>0.10211300000000001</v>
      </c>
    </row>
    <row r="1772" spans="13:17" x14ac:dyDescent="0.3">
      <c r="M1772" s="1" t="s">
        <v>138</v>
      </c>
      <c r="N1772" s="1">
        <v>-1.5572227569235704</v>
      </c>
      <c r="O1772" s="1">
        <v>9.4548536708242341E-4</v>
      </c>
      <c r="P1772" s="1">
        <v>25.928659999999997</v>
      </c>
      <c r="Q1772" s="1">
        <v>8.8106776666666669</v>
      </c>
    </row>
    <row r="1773" spans="13:17" x14ac:dyDescent="0.3">
      <c r="M1773" s="1" t="s">
        <v>137</v>
      </c>
      <c r="N1773" s="1" t="e">
        <v>#NUM!</v>
      </c>
      <c r="O1773" s="1">
        <v>3.8007697754207003E-6</v>
      </c>
      <c r="P1773" s="1">
        <v>2.2220676666666668</v>
      </c>
      <c r="Q1773" s="1">
        <v>0</v>
      </c>
    </row>
    <row r="1774" spans="13:17" x14ac:dyDescent="0.3">
      <c r="M1774" s="1" t="s">
        <v>136</v>
      </c>
      <c r="N1774" s="1">
        <v>1.9243563581321779</v>
      </c>
      <c r="O1774" s="1">
        <v>1.1337687456498457E-3</v>
      </c>
      <c r="P1774" s="1">
        <v>3.4735853333333337</v>
      </c>
      <c r="Q1774" s="1">
        <v>13.184599999999998</v>
      </c>
    </row>
    <row r="1775" spans="13:17" x14ac:dyDescent="0.3">
      <c r="M1775" s="1" t="s">
        <v>135</v>
      </c>
      <c r="N1775" s="1">
        <v>2.4210603284027163</v>
      </c>
      <c r="O1775" s="1">
        <v>1.9400538850983151E-3</v>
      </c>
      <c r="P1775" s="1">
        <v>0.88858933333333334</v>
      </c>
      <c r="Q1775" s="1">
        <v>4.7589690000000004</v>
      </c>
    </row>
    <row r="1776" spans="13:17" x14ac:dyDescent="0.3">
      <c r="M1776" s="1" t="s">
        <v>134</v>
      </c>
      <c r="N1776" s="1">
        <v>2.2414200644440849</v>
      </c>
      <c r="O1776" s="1">
        <v>2.5738960071323052E-3</v>
      </c>
      <c r="P1776" s="1">
        <v>1.8800056666666667</v>
      </c>
      <c r="Q1776" s="1">
        <v>8.8898376666666667</v>
      </c>
    </row>
    <row r="1777" spans="13:17" x14ac:dyDescent="0.3">
      <c r="M1777" s="1" t="s">
        <v>133</v>
      </c>
      <c r="N1777" s="1">
        <v>-1.7622059066192681</v>
      </c>
      <c r="O1777" s="1">
        <v>4.5804726550957749E-3</v>
      </c>
      <c r="P1777" s="1">
        <v>0.82090933333333338</v>
      </c>
      <c r="Q1777" s="1">
        <v>0.24200166666666667</v>
      </c>
    </row>
    <row r="1778" spans="13:17" x14ac:dyDescent="0.3">
      <c r="M1778" s="1" t="s">
        <v>132</v>
      </c>
      <c r="N1778" s="1">
        <v>-1.7540520552491101</v>
      </c>
      <c r="O1778" s="1">
        <v>3.4769416502363664E-4</v>
      </c>
      <c r="P1778" s="1">
        <v>13.155826666666668</v>
      </c>
      <c r="Q1778" s="1">
        <v>3.9002806666666667</v>
      </c>
    </row>
    <row r="1779" spans="13:17" x14ac:dyDescent="0.3">
      <c r="M1779" s="1" t="s">
        <v>131</v>
      </c>
      <c r="N1779" s="1">
        <v>-1.9343813862566446</v>
      </c>
      <c r="O1779" s="1">
        <v>5.0086605892927583E-4</v>
      </c>
      <c r="P1779" s="1">
        <v>7.5425233333333344</v>
      </c>
      <c r="Q1779" s="1">
        <v>1.973376</v>
      </c>
    </row>
    <row r="1780" spans="13:17" x14ac:dyDescent="0.3">
      <c r="M1780" s="1" t="s">
        <v>130</v>
      </c>
      <c r="N1780" s="1">
        <v>1.8321550164254927</v>
      </c>
      <c r="O1780" s="1">
        <v>2.4046674537210486E-4</v>
      </c>
      <c r="P1780" s="1">
        <v>2.1523783333333335</v>
      </c>
      <c r="Q1780" s="1">
        <v>7.6639423333333339</v>
      </c>
    </row>
    <row r="1781" spans="13:17" x14ac:dyDescent="0.3">
      <c r="M1781" s="1" t="s">
        <v>129</v>
      </c>
      <c r="N1781" s="1">
        <v>-1.704209740429715</v>
      </c>
      <c r="O1781" s="1">
        <v>8.8219495150559154E-3</v>
      </c>
      <c r="P1781" s="1">
        <v>1.7072073333333335</v>
      </c>
      <c r="Q1781" s="1">
        <v>0.52392366666666668</v>
      </c>
    </row>
    <row r="1782" spans="13:17" x14ac:dyDescent="0.3">
      <c r="M1782" s="1" t="s">
        <v>128</v>
      </c>
      <c r="N1782" s="1">
        <v>2.4157787758995877</v>
      </c>
      <c r="O1782" s="1">
        <v>6.4857505080634032E-3</v>
      </c>
      <c r="P1782" s="1">
        <v>2.8973546666666667</v>
      </c>
      <c r="Q1782" s="1">
        <v>15.460500000000001</v>
      </c>
    </row>
    <row r="1783" spans="13:17" x14ac:dyDescent="0.3">
      <c r="M1783" s="1" t="s">
        <v>127</v>
      </c>
      <c r="N1783" s="1">
        <v>1.5966135195746856</v>
      </c>
      <c r="O1783" s="1">
        <v>3.3387791744209707E-4</v>
      </c>
      <c r="P1783" s="1">
        <v>0.24842033333333333</v>
      </c>
      <c r="Q1783" s="1">
        <v>0.75130400000000008</v>
      </c>
    </row>
    <row r="1784" spans="13:17" x14ac:dyDescent="0.3">
      <c r="M1784" s="1" t="s">
        <v>126</v>
      </c>
      <c r="N1784" s="1">
        <v>-1.9769882089706705</v>
      </c>
      <c r="O1784" s="1">
        <v>2.0360290851964961E-3</v>
      </c>
      <c r="P1784" s="1">
        <v>0.91998933333333344</v>
      </c>
      <c r="Q1784" s="1">
        <v>0.23369533333333337</v>
      </c>
    </row>
    <row r="1785" spans="13:17" x14ac:dyDescent="0.3">
      <c r="M1785" s="1" t="s">
        <v>125</v>
      </c>
      <c r="N1785" s="1">
        <v>6.7489303087131596</v>
      </c>
      <c r="O1785" s="1">
        <v>3.7985258573907518E-6</v>
      </c>
      <c r="P1785" s="1">
        <v>0.43205100000000002</v>
      </c>
      <c r="Q1785" s="1">
        <v>46.469230000000003</v>
      </c>
    </row>
    <row r="1786" spans="13:17" x14ac:dyDescent="0.3">
      <c r="M1786" s="1" t="s">
        <v>124</v>
      </c>
      <c r="N1786" s="1">
        <v>4.8886182444471471</v>
      </c>
      <c r="O1786" s="1">
        <v>2.3084909466701331E-5</v>
      </c>
      <c r="P1786" s="1">
        <v>2.3608273333333334</v>
      </c>
      <c r="Q1786" s="1">
        <v>69.933450000000008</v>
      </c>
    </row>
    <row r="1787" spans="13:17" x14ac:dyDescent="0.3">
      <c r="M1787" s="1" t="s">
        <v>123</v>
      </c>
      <c r="N1787" s="1">
        <v>-2.0419870264535844</v>
      </c>
      <c r="O1787" s="1">
        <v>3.3055054263595031E-3</v>
      </c>
      <c r="P1787" s="1">
        <v>56.820053333333334</v>
      </c>
      <c r="Q1787" s="1">
        <v>13.797559999999999</v>
      </c>
    </row>
    <row r="1788" spans="13:17" x14ac:dyDescent="0.3">
      <c r="M1788" s="1" t="s">
        <v>122</v>
      </c>
      <c r="N1788" s="1">
        <v>-5.8045827959018323</v>
      </c>
      <c r="O1788" s="1">
        <v>9.8967662806557725E-3</v>
      </c>
      <c r="P1788" s="1">
        <v>171.57456666666667</v>
      </c>
      <c r="Q1788" s="1">
        <v>3.0697243333333333</v>
      </c>
    </row>
    <row r="1789" spans="13:17" x14ac:dyDescent="0.3">
      <c r="M1789" s="1" t="s">
        <v>121</v>
      </c>
      <c r="N1789" s="1">
        <v>2.2863250739137109</v>
      </c>
      <c r="O1789" s="1">
        <v>5.9739239266760855E-5</v>
      </c>
      <c r="P1789" s="1">
        <v>5.7105346666666668</v>
      </c>
      <c r="Q1789" s="1">
        <v>27.856669999999998</v>
      </c>
    </row>
    <row r="1790" spans="13:17" x14ac:dyDescent="0.3">
      <c r="M1790" s="1" t="s">
        <v>120</v>
      </c>
      <c r="N1790" s="1" t="e">
        <v>#DIV/0!</v>
      </c>
      <c r="O1790" s="1">
        <v>1.657405649884122E-4</v>
      </c>
      <c r="P1790" s="1">
        <v>0</v>
      </c>
      <c r="Q1790" s="1">
        <v>14.361803333333334</v>
      </c>
    </row>
    <row r="1791" spans="13:17" x14ac:dyDescent="0.3">
      <c r="M1791" s="1" t="s">
        <v>119</v>
      </c>
      <c r="N1791" s="1">
        <v>-4.2020344779926635</v>
      </c>
      <c r="O1791" s="1">
        <v>7.5000812638027835E-4</v>
      </c>
      <c r="P1791" s="1">
        <v>5.6443196666666671</v>
      </c>
      <c r="Q1791" s="1">
        <v>0.30667133333333335</v>
      </c>
    </row>
    <row r="1792" spans="13:17" x14ac:dyDescent="0.3">
      <c r="M1792" s="1" t="s">
        <v>118</v>
      </c>
      <c r="N1792" s="1">
        <v>4.6173196847782281</v>
      </c>
      <c r="O1792" s="1">
        <v>1.3360653432397329E-4</v>
      </c>
      <c r="P1792" s="1">
        <v>11.807969666666665</v>
      </c>
      <c r="Q1792" s="1">
        <v>289.81906666666669</v>
      </c>
    </row>
    <row r="1793" spans="13:17" x14ac:dyDescent="0.3">
      <c r="M1793" s="1" t="s">
        <v>117</v>
      </c>
      <c r="N1793" s="1">
        <v>-1.5839926544170491</v>
      </c>
      <c r="O1793" s="1">
        <v>3.1059416724754764E-3</v>
      </c>
      <c r="P1793" s="1">
        <v>0.53285966666666662</v>
      </c>
      <c r="Q1793" s="1">
        <v>0.17773933333333333</v>
      </c>
    </row>
    <row r="1794" spans="13:17" x14ac:dyDescent="0.3">
      <c r="M1794" s="1" t="s">
        <v>116</v>
      </c>
      <c r="N1794" s="1">
        <v>-2.0903961009399414</v>
      </c>
      <c r="O1794" s="1">
        <v>5.6582089307588546E-4</v>
      </c>
      <c r="P1794" s="1">
        <v>20.674479999999999</v>
      </c>
      <c r="Q1794" s="1">
        <v>4.8547029999999998</v>
      </c>
    </row>
    <row r="1795" spans="13:17" x14ac:dyDescent="0.3">
      <c r="M1795" s="1" t="s">
        <v>115</v>
      </c>
      <c r="N1795" s="1">
        <v>-8.299410933594439</v>
      </c>
      <c r="O1795" s="1">
        <v>2.8831741264304921E-5</v>
      </c>
      <c r="P1795" s="1">
        <v>46.999360000000003</v>
      </c>
      <c r="Q1795" s="1">
        <v>0.14918333333333333</v>
      </c>
    </row>
    <row r="1796" spans="13:17" x14ac:dyDescent="0.3">
      <c r="M1796" s="1" t="s">
        <v>114</v>
      </c>
      <c r="N1796" s="1">
        <v>-9.9055998354612793</v>
      </c>
      <c r="O1796" s="1">
        <v>1.3684882979521039E-3</v>
      </c>
      <c r="P1796" s="1">
        <v>18.504716666666667</v>
      </c>
      <c r="Q1796" s="1">
        <v>1.9293000000000001E-2</v>
      </c>
    </row>
    <row r="1797" spans="13:17" x14ac:dyDescent="0.3">
      <c r="M1797" s="1" t="s">
        <v>113</v>
      </c>
      <c r="N1797" s="1">
        <v>1.7531593455583183</v>
      </c>
      <c r="O1797" s="1">
        <v>1.6821782225385766E-3</v>
      </c>
      <c r="P1797" s="1">
        <v>1.6779876666666667</v>
      </c>
      <c r="Q1797" s="1">
        <v>5.6564286666666668</v>
      </c>
    </row>
    <row r="1798" spans="13:17" x14ac:dyDescent="0.3">
      <c r="M1798" s="1" t="s">
        <v>112</v>
      </c>
      <c r="N1798" s="1">
        <v>-1.8510726417646897</v>
      </c>
      <c r="O1798" s="1">
        <v>9.9615911102285009E-7</v>
      </c>
      <c r="P1798" s="1">
        <v>46.724066666666666</v>
      </c>
      <c r="Q1798" s="1">
        <v>12.951266666666667</v>
      </c>
    </row>
    <row r="1799" spans="13:17" x14ac:dyDescent="0.3">
      <c r="M1799" s="1" t="s">
        <v>111</v>
      </c>
      <c r="N1799" s="1">
        <v>1.7654078264207025</v>
      </c>
      <c r="O1799" s="1">
        <v>2.8352160345197336E-3</v>
      </c>
      <c r="P1799" s="1">
        <v>0.43775900000000001</v>
      </c>
      <c r="Q1799" s="1">
        <v>1.4882496666666667</v>
      </c>
    </row>
    <row r="1800" spans="13:17" x14ac:dyDescent="0.3">
      <c r="M1800" s="1" t="s">
        <v>110</v>
      </c>
      <c r="N1800" s="1">
        <v>1.6771888758791311</v>
      </c>
      <c r="O1800" s="1">
        <v>4.1980640422764311E-3</v>
      </c>
      <c r="P1800" s="1">
        <v>1.6921496666666667</v>
      </c>
      <c r="Q1800" s="1">
        <v>5.4115656666666672</v>
      </c>
    </row>
    <row r="1801" spans="13:17" x14ac:dyDescent="0.3">
      <c r="M1801" s="1" t="s">
        <v>109</v>
      </c>
      <c r="N1801" s="1">
        <v>4.6234628947123912</v>
      </c>
      <c r="O1801" s="1">
        <v>1.9808299011389912E-5</v>
      </c>
      <c r="P1801" s="1">
        <v>1.1884673333333333</v>
      </c>
      <c r="Q1801" s="1">
        <v>29.294646666666665</v>
      </c>
    </row>
    <row r="1802" spans="13:17" x14ac:dyDescent="0.3">
      <c r="M1802" s="1" t="s">
        <v>108</v>
      </c>
      <c r="N1802" s="1">
        <v>-2.0371745900481466</v>
      </c>
      <c r="O1802" s="1">
        <v>9.9509666626060376E-4</v>
      </c>
      <c r="P1802" s="1">
        <v>16.987996666666664</v>
      </c>
      <c r="Q1802" s="1">
        <v>4.138962666666667</v>
      </c>
    </row>
    <row r="1803" spans="13:17" x14ac:dyDescent="0.3">
      <c r="M1803" s="1" t="s">
        <v>107</v>
      </c>
      <c r="N1803" s="1">
        <v>-2.0655900452235083</v>
      </c>
      <c r="O1803" s="1">
        <v>5.7128590200936835E-3</v>
      </c>
      <c r="P1803" s="1">
        <v>5.2058503333333332</v>
      </c>
      <c r="Q1803" s="1">
        <v>1.2436183333333333</v>
      </c>
    </row>
    <row r="1804" spans="13:17" x14ac:dyDescent="0.3">
      <c r="M1804" s="1" t="s">
        <v>106</v>
      </c>
      <c r="N1804" s="1">
        <v>1.7919542266879869</v>
      </c>
      <c r="O1804" s="1">
        <v>2.2867061966919225E-4</v>
      </c>
      <c r="P1804" s="1">
        <v>2.8458306666666666</v>
      </c>
      <c r="Q1804" s="1">
        <v>9.8546460000000007</v>
      </c>
    </row>
    <row r="1805" spans="13:17" x14ac:dyDescent="0.3">
      <c r="M1805" s="1" t="s">
        <v>105</v>
      </c>
      <c r="N1805" s="1">
        <v>5.6351797573419287</v>
      </c>
      <c r="O1805" s="1">
        <v>1.7523179862075147E-3</v>
      </c>
      <c r="P1805" s="1">
        <v>5.773296666666667</v>
      </c>
      <c r="Q1805" s="1">
        <v>286.93399999999997</v>
      </c>
    </row>
    <row r="1806" spans="13:17" x14ac:dyDescent="0.3">
      <c r="M1806" s="1" t="s">
        <v>104</v>
      </c>
      <c r="N1806" s="1">
        <v>1.5158855202877188</v>
      </c>
      <c r="O1806" s="1">
        <v>2.7673239802098668E-3</v>
      </c>
      <c r="P1806" s="1">
        <v>2.8232086666666665</v>
      </c>
      <c r="Q1806" s="1">
        <v>8.0736513333333324</v>
      </c>
    </row>
    <row r="1807" spans="13:17" x14ac:dyDescent="0.3">
      <c r="M1807" s="1" t="s">
        <v>103</v>
      </c>
      <c r="N1807" s="1">
        <v>-2.948132784339208</v>
      </c>
      <c r="O1807" s="1">
        <v>1.8633733755728829E-3</v>
      </c>
      <c r="P1807" s="1">
        <v>7.2831576666666669</v>
      </c>
      <c r="Q1807" s="1">
        <v>0.94372033333333327</v>
      </c>
    </row>
    <row r="1808" spans="13:17" x14ac:dyDescent="0.3">
      <c r="M1808" s="1" t="s">
        <v>102</v>
      </c>
      <c r="N1808" s="1">
        <v>2.6571627887138294</v>
      </c>
      <c r="O1808" s="1">
        <v>3.3806784044523902E-3</v>
      </c>
      <c r="P1808" s="1">
        <v>6.787668</v>
      </c>
      <c r="Q1808" s="1">
        <v>42.816020000000002</v>
      </c>
    </row>
    <row r="1809" spans="13:17" x14ac:dyDescent="0.3">
      <c r="M1809" s="1" t="s">
        <v>101</v>
      </c>
      <c r="N1809" s="1">
        <v>3.1405956437927793</v>
      </c>
      <c r="O1809" s="1">
        <v>3.9389945997568107E-5</v>
      </c>
      <c r="P1809" s="1">
        <v>1.6830483333333335</v>
      </c>
      <c r="Q1809" s="1">
        <v>14.842603333333335</v>
      </c>
    </row>
    <row r="1810" spans="13:17" x14ac:dyDescent="0.3">
      <c r="M1810" s="1" t="s">
        <v>100</v>
      </c>
      <c r="N1810" s="1">
        <v>3.7286679850807123</v>
      </c>
      <c r="O1810" s="1">
        <v>4.0157990868232936E-4</v>
      </c>
      <c r="P1810" s="1">
        <v>0.52113299999999996</v>
      </c>
      <c r="Q1810" s="1">
        <v>6.9085910000000004</v>
      </c>
    </row>
    <row r="1811" spans="13:17" x14ac:dyDescent="0.3">
      <c r="M1811" s="1" t="s">
        <v>99</v>
      </c>
      <c r="N1811" s="1">
        <v>2.0905129478350402</v>
      </c>
      <c r="O1811" s="1">
        <v>2.2813023440952291E-4</v>
      </c>
      <c r="P1811" s="1">
        <v>2.515387</v>
      </c>
      <c r="Q1811" s="1">
        <v>10.71302</v>
      </c>
    </row>
    <row r="1812" spans="13:17" x14ac:dyDescent="0.3">
      <c r="M1812" s="1" t="s">
        <v>98</v>
      </c>
      <c r="N1812" s="1">
        <v>2.1621189399043148</v>
      </c>
      <c r="O1812" s="1">
        <v>7.3987348021317456E-6</v>
      </c>
      <c r="P1812" s="1">
        <v>4.7675113333333332</v>
      </c>
      <c r="Q1812" s="1">
        <v>21.338033333333332</v>
      </c>
    </row>
    <row r="1813" spans="13:17" x14ac:dyDescent="0.3">
      <c r="M1813" s="1" t="s">
        <v>97</v>
      </c>
      <c r="N1813" s="1">
        <v>3.2968055884840597</v>
      </c>
      <c r="O1813" s="1">
        <v>5.7387183700999972E-4</v>
      </c>
      <c r="P1813" s="1">
        <v>0.73778066666666664</v>
      </c>
      <c r="Q1813" s="1">
        <v>7.2504446666666666</v>
      </c>
    </row>
    <row r="1814" spans="13:17" x14ac:dyDescent="0.3">
      <c r="M1814" s="1" t="s">
        <v>96</v>
      </c>
      <c r="N1814" s="1">
        <v>1.7986196000720787</v>
      </c>
      <c r="O1814" s="1">
        <v>4.8754733025884256E-3</v>
      </c>
      <c r="P1814" s="1">
        <v>2.190293</v>
      </c>
      <c r="Q1814" s="1">
        <v>7.6197489999999997</v>
      </c>
    </row>
    <row r="1815" spans="13:17" x14ac:dyDescent="0.3">
      <c r="M1815" s="1" t="s">
        <v>95</v>
      </c>
      <c r="N1815" s="1">
        <v>2.0854659890129916</v>
      </c>
      <c r="O1815" s="1">
        <v>2.1584994633953947E-5</v>
      </c>
      <c r="P1815" s="1">
        <v>2.9673136666666671</v>
      </c>
      <c r="Q1815" s="1">
        <v>12.593640000000001</v>
      </c>
    </row>
    <row r="1816" spans="13:17" x14ac:dyDescent="0.3">
      <c r="M1816" s="1" t="s">
        <v>94</v>
      </c>
      <c r="N1816" s="1">
        <v>-2.4126635706229527</v>
      </c>
      <c r="O1816" s="1">
        <v>9.1022611891003913E-5</v>
      </c>
      <c r="P1816" s="1">
        <v>26.60117</v>
      </c>
      <c r="Q1816" s="1">
        <v>4.9959333333333333</v>
      </c>
    </row>
    <row r="1817" spans="13:17" x14ac:dyDescent="0.3">
      <c r="M1817" s="1" t="s">
        <v>93</v>
      </c>
      <c r="N1817" s="1">
        <v>4.6948715682019495</v>
      </c>
      <c r="O1817" s="1">
        <v>1.9642909465110406E-3</v>
      </c>
      <c r="P1817" s="1">
        <v>1.9022680000000001</v>
      </c>
      <c r="Q1817" s="1">
        <v>49.268446666666669</v>
      </c>
    </row>
    <row r="1818" spans="13:17" x14ac:dyDescent="0.3">
      <c r="M1818" s="1" t="s">
        <v>92</v>
      </c>
      <c r="N1818" s="1">
        <v>1.8031636485626539</v>
      </c>
      <c r="O1818" s="1">
        <v>1.085069296512526E-3</v>
      </c>
      <c r="P1818" s="1">
        <v>2.2578126666666667</v>
      </c>
      <c r="Q1818" s="1">
        <v>7.8794199999999996</v>
      </c>
    </row>
    <row r="1819" spans="13:17" x14ac:dyDescent="0.3">
      <c r="M1819" s="1" t="s">
        <v>91</v>
      </c>
      <c r="N1819" s="1">
        <v>-8.7448332385587992</v>
      </c>
      <c r="O1819" s="1">
        <v>4.2042095494144111E-3</v>
      </c>
      <c r="P1819" s="1">
        <v>15.255376666666665</v>
      </c>
      <c r="Q1819" s="1">
        <v>3.5560333333333333E-2</v>
      </c>
    </row>
    <row r="1820" spans="13:17" x14ac:dyDescent="0.3">
      <c r="M1820" s="1" t="s">
        <v>90</v>
      </c>
      <c r="N1820" s="1">
        <v>2.0853284288770486</v>
      </c>
      <c r="O1820" s="1">
        <v>4.9682243587795098E-3</v>
      </c>
      <c r="P1820" s="1">
        <v>2.0584303333333334</v>
      </c>
      <c r="Q1820" s="1">
        <v>8.7353956666666672</v>
      </c>
    </row>
    <row r="1821" spans="13:17" x14ac:dyDescent="0.3">
      <c r="M1821" s="1" t="s">
        <v>89</v>
      </c>
      <c r="N1821" s="1">
        <v>2.5551441085209285</v>
      </c>
      <c r="O1821" s="1">
        <v>1.871422290942322E-5</v>
      </c>
      <c r="P1821" s="1">
        <v>2.0150603333333335</v>
      </c>
      <c r="Q1821" s="1">
        <v>11.843036666666668</v>
      </c>
    </row>
    <row r="1822" spans="13:17" x14ac:dyDescent="0.3">
      <c r="M1822" s="1" t="s">
        <v>88</v>
      </c>
      <c r="N1822" s="1">
        <v>1.6027297688360027</v>
      </c>
      <c r="O1822" s="1">
        <v>6.0002784522306074E-6</v>
      </c>
      <c r="P1822" s="1">
        <v>5.449139333333334</v>
      </c>
      <c r="Q1822" s="1">
        <v>16.549986666666666</v>
      </c>
    </row>
    <row r="1823" spans="13:17" x14ac:dyDescent="0.3">
      <c r="M1823" s="1" t="s">
        <v>87</v>
      </c>
      <c r="N1823" s="1">
        <v>2.0662479929207325</v>
      </c>
      <c r="O1823" s="1">
        <v>1.2266928589120478E-4</v>
      </c>
      <c r="P1823" s="1">
        <v>1.9587826666666668</v>
      </c>
      <c r="Q1823" s="1">
        <v>8.2033053333333328</v>
      </c>
    </row>
    <row r="1824" spans="13:17" x14ac:dyDescent="0.3">
      <c r="M1824" s="1" t="s">
        <v>86</v>
      </c>
      <c r="N1824" s="1">
        <v>4.0966770587062733</v>
      </c>
      <c r="O1824" s="1">
        <v>1.8852148849715064E-4</v>
      </c>
      <c r="P1824" s="1">
        <v>0.30365733333333333</v>
      </c>
      <c r="Q1824" s="1">
        <v>5.1952500000000006</v>
      </c>
    </row>
    <row r="1825" spans="13:17" x14ac:dyDescent="0.3">
      <c r="M1825" s="1" t="s">
        <v>85</v>
      </c>
      <c r="N1825" s="1">
        <v>1.7995952807329392</v>
      </c>
      <c r="O1825" s="1">
        <v>2.6498074424318374E-3</v>
      </c>
      <c r="P1825" s="1">
        <v>4.7809600000000003</v>
      </c>
      <c r="Q1825" s="1">
        <v>16.643599999999996</v>
      </c>
    </row>
    <row r="1826" spans="13:17" x14ac:dyDescent="0.3">
      <c r="M1826" s="1" t="s">
        <v>84</v>
      </c>
      <c r="N1826" s="1">
        <v>2.0737629991693067</v>
      </c>
      <c r="O1826" s="1">
        <v>9.2333742929604076E-4</v>
      </c>
      <c r="P1826" s="1">
        <v>4.0245626666666672</v>
      </c>
      <c r="Q1826" s="1">
        <v>16.942736666666665</v>
      </c>
    </row>
    <row r="1827" spans="13:17" x14ac:dyDescent="0.3">
      <c r="M1827" s="1" t="s">
        <v>83</v>
      </c>
      <c r="N1827" s="1">
        <v>1.7785287338470779</v>
      </c>
      <c r="O1827" s="1">
        <v>3.7290273995231444E-3</v>
      </c>
      <c r="P1827" s="1">
        <v>1.8413269999999999</v>
      </c>
      <c r="Q1827" s="1">
        <v>6.3171533333333327</v>
      </c>
    </row>
    <row r="1828" spans="13:17" x14ac:dyDescent="0.3">
      <c r="M1828" s="1" t="s">
        <v>82</v>
      </c>
      <c r="N1828" s="1">
        <v>2.399760293210297</v>
      </c>
      <c r="O1828" s="1">
        <v>6.6299115984967964E-4</v>
      </c>
      <c r="P1828" s="1">
        <v>0.79252833333333328</v>
      </c>
      <c r="Q1828" s="1">
        <v>4.1822946666666665</v>
      </c>
    </row>
    <row r="1829" spans="13:17" x14ac:dyDescent="0.3">
      <c r="M1829" s="1" t="s">
        <v>81</v>
      </c>
      <c r="N1829" s="1">
        <v>2.8611673662253509</v>
      </c>
      <c r="O1829" s="1">
        <v>4.5793970685707524E-4</v>
      </c>
      <c r="P1829" s="1">
        <v>2.1109243333333332</v>
      </c>
      <c r="Q1829" s="1">
        <v>15.338039999999999</v>
      </c>
    </row>
    <row r="1830" spans="13:17" x14ac:dyDescent="0.3">
      <c r="M1830" s="1" t="s">
        <v>80</v>
      </c>
      <c r="N1830" s="1">
        <v>1.570265737145321</v>
      </c>
      <c r="O1830" s="1">
        <v>3.4210515344980695E-3</v>
      </c>
      <c r="P1830" s="1">
        <v>0.81077399999999999</v>
      </c>
      <c r="Q1830" s="1">
        <v>2.4076696666666666</v>
      </c>
    </row>
    <row r="1831" spans="13:17" x14ac:dyDescent="0.3">
      <c r="M1831" s="1" t="s">
        <v>79</v>
      </c>
      <c r="N1831" s="1">
        <v>-3.4711051649430433</v>
      </c>
      <c r="O1831" s="1">
        <v>9.5696463966012297E-4</v>
      </c>
      <c r="P1831" s="1">
        <v>3.2447193333333337</v>
      </c>
      <c r="Q1831" s="1">
        <v>0.29259733333333332</v>
      </c>
    </row>
    <row r="1832" spans="13:17" x14ac:dyDescent="0.3">
      <c r="M1832" s="1" t="s">
        <v>78</v>
      </c>
      <c r="N1832" s="1">
        <v>2.3285875938331611</v>
      </c>
      <c r="O1832" s="1">
        <v>2.2942962785465044E-3</v>
      </c>
      <c r="P1832" s="1">
        <v>0.81022766666666668</v>
      </c>
      <c r="Q1832" s="1">
        <v>4.0698816666666664</v>
      </c>
    </row>
    <row r="1833" spans="13:17" x14ac:dyDescent="0.3">
      <c r="M1833" s="1" t="s">
        <v>77</v>
      </c>
      <c r="N1833" s="1">
        <v>1.769071434373183</v>
      </c>
      <c r="O1833" s="1">
        <v>1.3421804349720591E-3</v>
      </c>
      <c r="P1833" s="1">
        <v>5.3977133333333329</v>
      </c>
      <c r="Q1833" s="1">
        <v>18.397270000000002</v>
      </c>
    </row>
    <row r="1834" spans="13:17" x14ac:dyDescent="0.3">
      <c r="M1834" s="1" t="s">
        <v>76</v>
      </c>
      <c r="N1834" s="1">
        <v>1.5704933703374051</v>
      </c>
      <c r="O1834" s="1">
        <v>9.794795844919324E-3</v>
      </c>
      <c r="P1834" s="1">
        <v>4.2992470000000003</v>
      </c>
      <c r="Q1834" s="1">
        <v>12.769033</v>
      </c>
    </row>
    <row r="1835" spans="13:17" x14ac:dyDescent="0.3">
      <c r="M1835" s="1" t="s">
        <v>75</v>
      </c>
      <c r="N1835" s="1">
        <v>-2.0499341316670066</v>
      </c>
      <c r="O1835" s="1">
        <v>4.7534628442054454E-4</v>
      </c>
      <c r="P1835" s="1">
        <v>75.494489999999999</v>
      </c>
      <c r="Q1835" s="1">
        <v>18.231550000000002</v>
      </c>
    </row>
    <row r="1836" spans="13:17" x14ac:dyDescent="0.3">
      <c r="M1836" s="1" t="s">
        <v>74</v>
      </c>
      <c r="N1836" s="1">
        <v>3.7834444108837277</v>
      </c>
      <c r="O1836" s="1">
        <v>2.9683898113233918E-3</v>
      </c>
      <c r="P1836" s="1">
        <v>0.73373299999999997</v>
      </c>
      <c r="Q1836" s="1">
        <v>10.103417666666667</v>
      </c>
    </row>
    <row r="1837" spans="13:17" x14ac:dyDescent="0.3">
      <c r="M1837" s="1" t="s">
        <v>73</v>
      </c>
      <c r="N1837" s="1">
        <v>-1.6020487770168799</v>
      </c>
      <c r="O1837" s="1">
        <v>1.8565830253376508E-4</v>
      </c>
      <c r="P1837" s="1">
        <v>8.3877153333333343</v>
      </c>
      <c r="Q1837" s="1">
        <v>2.7629876666666662</v>
      </c>
    </row>
    <row r="1838" spans="13:17" x14ac:dyDescent="0.3">
      <c r="M1838" s="1" t="s">
        <v>72</v>
      </c>
      <c r="N1838" s="1">
        <v>-1.6435478395572765</v>
      </c>
      <c r="O1838" s="1">
        <v>4.2739698473439032E-3</v>
      </c>
      <c r="P1838" s="1">
        <v>5.5228746666666666</v>
      </c>
      <c r="Q1838" s="1">
        <v>1.7676976666666666</v>
      </c>
    </row>
    <row r="1839" spans="13:17" x14ac:dyDescent="0.3">
      <c r="M1839" s="1" t="s">
        <v>71</v>
      </c>
      <c r="N1839" s="1">
        <v>1.6101821117589536</v>
      </c>
      <c r="O1839" s="1">
        <v>6.3537904698370415E-3</v>
      </c>
      <c r="P1839" s="1">
        <v>5.7918880000000001</v>
      </c>
      <c r="Q1839" s="1">
        <v>17.682076666666667</v>
      </c>
    </row>
    <row r="1840" spans="13:17" x14ac:dyDescent="0.3">
      <c r="M1840" s="1" t="s">
        <v>70</v>
      </c>
      <c r="N1840" s="1">
        <v>-1.66513196391</v>
      </c>
      <c r="O1840" s="1">
        <v>1.1428109371369379E-3</v>
      </c>
      <c r="P1840" s="1">
        <v>2.3430193333333329</v>
      </c>
      <c r="Q1840" s="1">
        <v>0.73879033333333322</v>
      </c>
    </row>
    <row r="1841" spans="13:17" x14ac:dyDescent="0.3">
      <c r="M1841" s="1" t="s">
        <v>69</v>
      </c>
      <c r="N1841" s="1">
        <v>2.5020075759296443</v>
      </c>
      <c r="O1841" s="1">
        <v>1.0494944464047751E-4</v>
      </c>
      <c r="P1841" s="1">
        <v>23.71486333333333</v>
      </c>
      <c r="Q1841" s="1">
        <v>134.33833333333334</v>
      </c>
    </row>
    <row r="1842" spans="13:17" x14ac:dyDescent="0.3">
      <c r="M1842" s="1" t="s">
        <v>68</v>
      </c>
      <c r="N1842" s="1">
        <v>2.1991850358364555</v>
      </c>
      <c r="O1842" s="1">
        <v>2.0995336915798966E-4</v>
      </c>
      <c r="P1842" s="1">
        <v>1.1806940000000001</v>
      </c>
      <c r="Q1842" s="1">
        <v>5.421981333333334</v>
      </c>
    </row>
    <row r="1843" spans="13:17" x14ac:dyDescent="0.3">
      <c r="M1843" s="1" t="s">
        <v>67</v>
      </c>
      <c r="N1843" s="1">
        <v>-1.6301276577642909</v>
      </c>
      <c r="O1843" s="1">
        <v>6.2879331304133727E-3</v>
      </c>
      <c r="P1843" s="1">
        <v>5.0523873333333338</v>
      </c>
      <c r="Q1843" s="1">
        <v>1.632222333333333</v>
      </c>
    </row>
    <row r="1844" spans="13:17" x14ac:dyDescent="0.3">
      <c r="M1844" s="1" t="s">
        <v>66</v>
      </c>
      <c r="N1844" s="1">
        <v>1.8480830448820778</v>
      </c>
      <c r="O1844" s="1">
        <v>1.042327559892634E-3</v>
      </c>
      <c r="P1844" s="1">
        <v>9.9080426666666668</v>
      </c>
      <c r="Q1844" s="1">
        <v>35.671083333333335</v>
      </c>
    </row>
    <row r="1845" spans="13:17" x14ac:dyDescent="0.3">
      <c r="M1845" s="1" t="s">
        <v>65</v>
      </c>
      <c r="N1845" s="1">
        <v>3.4542812717293474</v>
      </c>
      <c r="O1845" s="1">
        <v>3.2078188158298692E-3</v>
      </c>
      <c r="P1845" s="1">
        <v>8.8002999999999998E-2</v>
      </c>
      <c r="Q1845" s="1">
        <v>0.96458333333333346</v>
      </c>
    </row>
    <row r="1846" spans="13:17" x14ac:dyDescent="0.3">
      <c r="M1846" s="1" t="s">
        <v>64</v>
      </c>
      <c r="N1846" s="1">
        <v>5.3649406909573898</v>
      </c>
      <c r="O1846" s="1">
        <v>4.0910047019398045E-4</v>
      </c>
      <c r="P1846" s="1">
        <v>3.7745000000000001E-2</v>
      </c>
      <c r="Q1846" s="1">
        <v>1.555491</v>
      </c>
    </row>
    <row r="1847" spans="13:17" x14ac:dyDescent="0.3">
      <c r="M1847" s="1" t="s">
        <v>63</v>
      </c>
      <c r="N1847" s="1">
        <v>2.9620133167001521</v>
      </c>
      <c r="O1847" s="1">
        <v>7.089526071656028E-3</v>
      </c>
      <c r="P1847" s="1">
        <v>1.0111823333333334</v>
      </c>
      <c r="Q1847" s="1">
        <v>7.8792400000000002</v>
      </c>
    </row>
    <row r="1848" spans="13:17" x14ac:dyDescent="0.3">
      <c r="M1848" s="1" t="s">
        <v>62</v>
      </c>
      <c r="N1848" s="1">
        <v>1.6635575339484607</v>
      </c>
      <c r="O1848" s="1">
        <v>3.9167446180018609E-4</v>
      </c>
      <c r="P1848" s="1">
        <v>10.109007333333333</v>
      </c>
      <c r="Q1848" s="1">
        <v>32.025006666666663</v>
      </c>
    </row>
    <row r="1849" spans="13:17" x14ac:dyDescent="0.3">
      <c r="M1849" s="1" t="s">
        <v>61</v>
      </c>
      <c r="N1849" s="1">
        <v>-4.8090185260911662</v>
      </c>
      <c r="O1849" s="1">
        <v>5.4541658153767209E-6</v>
      </c>
      <c r="P1849" s="1">
        <v>105.88499999999999</v>
      </c>
      <c r="Q1849" s="1">
        <v>3.7772489999999999</v>
      </c>
    </row>
    <row r="1850" spans="13:17" x14ac:dyDescent="0.3">
      <c r="M1850" s="1" t="s">
        <v>60</v>
      </c>
      <c r="N1850" s="1">
        <v>-3.6263444728705538</v>
      </c>
      <c r="O1850" s="1">
        <v>8.1293565264466334E-5</v>
      </c>
      <c r="P1850" s="1">
        <v>6.5144609999999998</v>
      </c>
      <c r="Q1850" s="1">
        <v>0.52752133333333329</v>
      </c>
    </row>
    <row r="1851" spans="13:17" x14ac:dyDescent="0.3">
      <c r="M1851" s="1" t="s">
        <v>59</v>
      </c>
      <c r="N1851" s="1">
        <v>-1.8719195327741434</v>
      </c>
      <c r="O1851" s="1">
        <v>1.7392608935168277E-3</v>
      </c>
      <c r="P1851" s="1">
        <v>21.704040000000003</v>
      </c>
      <c r="Q1851" s="1">
        <v>5.9297536666666666</v>
      </c>
    </row>
    <row r="1852" spans="13:17" x14ac:dyDescent="0.3">
      <c r="M1852" s="1" t="s">
        <v>58</v>
      </c>
      <c r="N1852" s="1">
        <v>2.0259398876708832</v>
      </c>
      <c r="O1852" s="1">
        <v>1.7654709924462019E-4</v>
      </c>
      <c r="P1852" s="1">
        <v>1.8605476666666665</v>
      </c>
      <c r="Q1852" s="1">
        <v>7.577212666666667</v>
      </c>
    </row>
    <row r="1853" spans="13:17" x14ac:dyDescent="0.3">
      <c r="M1853" s="1" t="s">
        <v>57</v>
      </c>
      <c r="N1853" s="1">
        <v>-6.0418551777460294</v>
      </c>
      <c r="O1853" s="1">
        <v>2.7347335796580311E-5</v>
      </c>
      <c r="P1853" s="1">
        <v>3.4574579999999995</v>
      </c>
      <c r="Q1853" s="1">
        <v>5.2477999999999997E-2</v>
      </c>
    </row>
    <row r="1854" spans="13:17" x14ac:dyDescent="0.3">
      <c r="M1854" s="1" t="s">
        <v>56</v>
      </c>
      <c r="N1854" s="1">
        <v>2.8312267566323222</v>
      </c>
      <c r="O1854" s="1">
        <v>3.995975484439913E-4</v>
      </c>
      <c r="P1854" s="1">
        <v>0.23805600000000002</v>
      </c>
      <c r="Q1854" s="1">
        <v>1.6941946666666665</v>
      </c>
    </row>
    <row r="1855" spans="13:17" x14ac:dyDescent="0.3">
      <c r="M1855" s="1" t="s">
        <v>55</v>
      </c>
      <c r="N1855" s="1">
        <v>-2.5382543532947683</v>
      </c>
      <c r="O1855" s="1">
        <v>6.6732690059105614E-4</v>
      </c>
      <c r="P1855" s="1">
        <v>66.126809999999992</v>
      </c>
      <c r="Q1855" s="1">
        <v>11.383789999999999</v>
      </c>
    </row>
    <row r="1856" spans="13:17" x14ac:dyDescent="0.3">
      <c r="M1856" s="1" t="s">
        <v>54</v>
      </c>
      <c r="N1856" s="1">
        <v>-2.450365451901666</v>
      </c>
      <c r="O1856" s="1">
        <v>8.8938721185799433E-3</v>
      </c>
      <c r="P1856" s="1">
        <v>5.8253986666666675</v>
      </c>
      <c r="Q1856" s="1">
        <v>1.0658403333333333</v>
      </c>
    </row>
    <row r="1857" spans="13:17" x14ac:dyDescent="0.3">
      <c r="M1857" s="1" t="s">
        <v>53</v>
      </c>
      <c r="N1857" s="1">
        <v>-2.1068255307580492</v>
      </c>
      <c r="O1857" s="1">
        <v>1.8790565668648379E-3</v>
      </c>
      <c r="P1857" s="1">
        <v>14.382556666666666</v>
      </c>
      <c r="Q1857" s="1">
        <v>3.3390153333333337</v>
      </c>
    </row>
    <row r="1858" spans="13:17" x14ac:dyDescent="0.3">
      <c r="M1858" s="1" t="s">
        <v>52</v>
      </c>
      <c r="N1858" s="1">
        <v>-1.7553757918626283</v>
      </c>
      <c r="O1858" s="1">
        <v>6.6500569485611902E-3</v>
      </c>
      <c r="P1858" s="1">
        <v>7.5817716666666675</v>
      </c>
      <c r="Q1858" s="1">
        <v>2.2456906666666665</v>
      </c>
    </row>
    <row r="1859" spans="13:17" x14ac:dyDescent="0.3">
      <c r="M1859" s="1" t="s">
        <v>51</v>
      </c>
      <c r="N1859" s="1">
        <v>-1.8132877325061194</v>
      </c>
      <c r="O1859" s="1">
        <v>6.0566394922680128E-3</v>
      </c>
      <c r="P1859" s="1">
        <v>6.2850073333333327</v>
      </c>
      <c r="Q1859" s="1">
        <v>1.7883469999999999</v>
      </c>
    </row>
    <row r="1860" spans="13:17" x14ac:dyDescent="0.3">
      <c r="M1860" s="1" t="s">
        <v>50</v>
      </c>
      <c r="N1860" s="1">
        <v>4.2294968294666946</v>
      </c>
      <c r="O1860" s="1">
        <v>2.5505128987605018E-3</v>
      </c>
      <c r="P1860" s="1">
        <v>0.5702826666666666</v>
      </c>
      <c r="Q1860" s="1">
        <v>10.697827333333334</v>
      </c>
    </row>
    <row r="1861" spans="13:17" x14ac:dyDescent="0.3">
      <c r="M1861" s="1" t="s">
        <v>49</v>
      </c>
      <c r="N1861" s="1">
        <v>4.2807874046017513</v>
      </c>
      <c r="O1861" s="1">
        <v>3.828332722982849E-4</v>
      </c>
      <c r="P1861" s="1">
        <v>1.7377353333333332</v>
      </c>
      <c r="Q1861" s="1">
        <v>33.777619999999999</v>
      </c>
    </row>
    <row r="1862" spans="13:17" x14ac:dyDescent="0.3">
      <c r="M1862" s="1" t="s">
        <v>48</v>
      </c>
      <c r="N1862" s="1">
        <v>2.1875318308757814</v>
      </c>
      <c r="O1862" s="1">
        <v>4.3544948492402341E-3</v>
      </c>
      <c r="P1862" s="1">
        <v>9.7321283333333337</v>
      </c>
      <c r="Q1862" s="1">
        <v>44.332326666666667</v>
      </c>
    </row>
    <row r="1863" spans="13:17" x14ac:dyDescent="0.3">
      <c r="M1863" s="1" t="s">
        <v>47</v>
      </c>
      <c r="N1863" s="1">
        <v>2.1727320735001765</v>
      </c>
      <c r="O1863" s="1">
        <v>5.8946407919474171E-6</v>
      </c>
      <c r="P1863" s="1">
        <v>4.4972160000000008</v>
      </c>
      <c r="Q1863" s="1">
        <v>20.27688666666667</v>
      </c>
    </row>
    <row r="1864" spans="13:17" x14ac:dyDescent="0.3">
      <c r="M1864" s="1" t="s">
        <v>46</v>
      </c>
      <c r="N1864" s="1">
        <v>3.449233623158912</v>
      </c>
      <c r="O1864" s="1">
        <v>8.9280471995852192E-4</v>
      </c>
      <c r="P1864" s="1">
        <v>0.35745233333333332</v>
      </c>
      <c r="Q1864" s="1">
        <v>3.904279666666667</v>
      </c>
    </row>
    <row r="1865" spans="13:17" x14ac:dyDescent="0.3">
      <c r="M1865" s="1" t="s">
        <v>45</v>
      </c>
      <c r="N1865" s="1">
        <v>2.7596677520044013</v>
      </c>
      <c r="O1865" s="1">
        <v>3.1153109654659538E-3</v>
      </c>
      <c r="P1865" s="1">
        <v>1.7063526666666666</v>
      </c>
      <c r="Q1865" s="1">
        <v>11.556107333333335</v>
      </c>
    </row>
    <row r="1866" spans="13:17" x14ac:dyDescent="0.3">
      <c r="M1866" s="1" t="s">
        <v>44</v>
      </c>
      <c r="N1866" s="1">
        <v>2.8098772134270042</v>
      </c>
      <c r="O1866" s="1">
        <v>7.7809480095735227E-3</v>
      </c>
      <c r="P1866" s="1">
        <v>0.30372700000000002</v>
      </c>
      <c r="Q1866" s="1">
        <v>2.1298093333333337</v>
      </c>
    </row>
    <row r="1867" spans="13:17" x14ac:dyDescent="0.3">
      <c r="M1867" s="1" t="s">
        <v>43</v>
      </c>
      <c r="N1867" s="1">
        <v>-1.660349964885504</v>
      </c>
      <c r="O1867" s="1">
        <v>5.5261602073948786E-3</v>
      </c>
      <c r="P1867" s="1">
        <v>5.981022666666667</v>
      </c>
      <c r="Q1867" s="1">
        <v>1.8921706666666669</v>
      </c>
    </row>
    <row r="1868" spans="13:17" x14ac:dyDescent="0.3">
      <c r="M1868" s="1" t="s">
        <v>42</v>
      </c>
      <c r="N1868" s="1">
        <v>6.6395582013221413</v>
      </c>
      <c r="O1868" s="1">
        <v>6.5854746033519463E-5</v>
      </c>
      <c r="P1868" s="1">
        <v>3.7281003333333338</v>
      </c>
      <c r="Q1868" s="1">
        <v>371.70103333333327</v>
      </c>
    </row>
    <row r="1869" spans="13:17" x14ac:dyDescent="0.3">
      <c r="M1869" s="1" t="s">
        <v>41</v>
      </c>
      <c r="N1869" s="1">
        <v>1.5994872401955802</v>
      </c>
      <c r="O1869" s="1">
        <v>9.0905258365333239E-3</v>
      </c>
      <c r="P1869" s="1">
        <v>0.32193633333333332</v>
      </c>
      <c r="Q1869" s="1">
        <v>0.97558166666666679</v>
      </c>
    </row>
    <row r="1870" spans="13:17" x14ac:dyDescent="0.3">
      <c r="M1870" s="1" t="s">
        <v>40</v>
      </c>
      <c r="N1870" s="1">
        <v>1.514556398238557</v>
      </c>
      <c r="O1870" s="1">
        <v>1.7248500401797738E-4</v>
      </c>
      <c r="P1870" s="1">
        <v>0.51029800000000003</v>
      </c>
      <c r="Q1870" s="1">
        <v>1.4579773333333332</v>
      </c>
    </row>
    <row r="1871" spans="13:17" x14ac:dyDescent="0.3">
      <c r="M1871" s="1" t="s">
        <v>39</v>
      </c>
      <c r="N1871" s="1">
        <v>1.7297444675355298</v>
      </c>
      <c r="O1871" s="1">
        <v>1.530475618151211E-4</v>
      </c>
      <c r="P1871" s="1">
        <v>3.6369053333333334</v>
      </c>
      <c r="Q1871" s="1">
        <v>12.062489999999999</v>
      </c>
    </row>
    <row r="1872" spans="13:17" x14ac:dyDescent="0.3">
      <c r="M1872" s="1" t="s">
        <v>38</v>
      </c>
      <c r="N1872" s="1">
        <v>-1.5607525471720727</v>
      </c>
      <c r="O1872" s="1">
        <v>4.343337547502049E-3</v>
      </c>
      <c r="P1872" s="1">
        <v>70.371546666666674</v>
      </c>
      <c r="Q1872" s="1">
        <v>23.854140000000001</v>
      </c>
    </row>
    <row r="1873" spans="13:17" x14ac:dyDescent="0.3">
      <c r="M1873" s="1" t="s">
        <v>37</v>
      </c>
      <c r="N1873" s="1">
        <v>-5.7114164105591056</v>
      </c>
      <c r="O1873" s="1">
        <v>1.2386592428224328E-3</v>
      </c>
      <c r="P1873" s="1">
        <v>20.022976666666668</v>
      </c>
      <c r="Q1873" s="1">
        <v>0.38213866666666663</v>
      </c>
    </row>
    <row r="1874" spans="13:17" x14ac:dyDescent="0.3">
      <c r="M1874" s="1" t="s">
        <v>36</v>
      </c>
      <c r="N1874" s="1">
        <v>2.2152835081764297</v>
      </c>
      <c r="O1874" s="1">
        <v>4.5585823090897176E-3</v>
      </c>
      <c r="P1874" s="1">
        <v>0.38744099999999998</v>
      </c>
      <c r="Q1874" s="1">
        <v>1.7991706666666667</v>
      </c>
    </row>
    <row r="1875" spans="13:17" x14ac:dyDescent="0.3">
      <c r="M1875" s="1" t="s">
        <v>35</v>
      </c>
      <c r="N1875" s="1">
        <v>-3.2684904471234759</v>
      </c>
      <c r="O1875" s="1">
        <v>1.7769943894908264E-4</v>
      </c>
      <c r="P1875" s="1">
        <v>2.3606483333333332</v>
      </c>
      <c r="Q1875" s="1">
        <v>0.24497266666666664</v>
      </c>
    </row>
    <row r="1876" spans="13:17" x14ac:dyDescent="0.3">
      <c r="M1876" s="1" t="s">
        <v>34</v>
      </c>
      <c r="N1876" s="1">
        <v>-2.3178730458540109</v>
      </c>
      <c r="O1876" s="1">
        <v>3.6814783073559841E-4</v>
      </c>
      <c r="P1876" s="1">
        <v>4.4313786666666672</v>
      </c>
      <c r="Q1876" s="1">
        <v>0.88877033333333333</v>
      </c>
    </row>
    <row r="1877" spans="13:17" x14ac:dyDescent="0.3">
      <c r="M1877" s="1" t="s">
        <v>33</v>
      </c>
      <c r="N1877" s="1">
        <v>2.8879171130864516</v>
      </c>
      <c r="O1877" s="1">
        <v>2.2463207230541431E-5</v>
      </c>
      <c r="P1877" s="1">
        <v>25.81007</v>
      </c>
      <c r="Q1877" s="1">
        <v>191.04640000000003</v>
      </c>
    </row>
    <row r="1878" spans="13:17" x14ac:dyDescent="0.3">
      <c r="M1878" s="1" t="s">
        <v>32</v>
      </c>
      <c r="N1878" s="1">
        <v>-2.7973221348340633</v>
      </c>
      <c r="O1878" s="1">
        <v>7.1563908995325015E-4</v>
      </c>
      <c r="P1878" s="1">
        <v>1.7557423333333333</v>
      </c>
      <c r="Q1878" s="1">
        <v>0.25257066666666667</v>
      </c>
    </row>
    <row r="1879" spans="13:17" x14ac:dyDescent="0.3">
      <c r="M1879" s="1" t="s">
        <v>31</v>
      </c>
      <c r="N1879" s="1">
        <v>-2.3932513845698371</v>
      </c>
      <c r="O1879" s="1">
        <v>1.6495587252102122E-4</v>
      </c>
      <c r="P1879" s="1">
        <v>40.602826666666665</v>
      </c>
      <c r="Q1879" s="1">
        <v>7.7288666666666677</v>
      </c>
    </row>
    <row r="1880" spans="13:17" x14ac:dyDescent="0.3">
      <c r="M1880" s="1" t="s">
        <v>30</v>
      </c>
      <c r="N1880" s="1">
        <v>2.211568758403474</v>
      </c>
      <c r="O1880" s="1">
        <v>7.3739789163502264E-3</v>
      </c>
      <c r="P1880" s="1">
        <v>3.1423663333333334</v>
      </c>
      <c r="Q1880" s="1">
        <v>14.55477</v>
      </c>
    </row>
    <row r="1881" spans="13:17" x14ac:dyDescent="0.3">
      <c r="M1881" s="1" t="s">
        <v>29</v>
      </c>
      <c r="N1881" s="1">
        <v>2.6650919571561307</v>
      </c>
      <c r="O1881" s="1">
        <v>4.5633296696908198E-3</v>
      </c>
      <c r="P1881" s="1">
        <v>1.9769490000000001</v>
      </c>
      <c r="Q1881" s="1">
        <v>12.539149666666667</v>
      </c>
    </row>
    <row r="1882" spans="13:17" x14ac:dyDescent="0.3">
      <c r="M1882" s="1" t="s">
        <v>28</v>
      </c>
      <c r="N1882" s="1">
        <v>1.8853815679156767</v>
      </c>
      <c r="O1882" s="1">
        <v>2.9691336104211733E-3</v>
      </c>
      <c r="P1882" s="1">
        <v>1.0244726666666666</v>
      </c>
      <c r="Q1882" s="1">
        <v>3.7849206666666668</v>
      </c>
    </row>
    <row r="1883" spans="13:17" x14ac:dyDescent="0.3">
      <c r="M1883" s="1" t="s">
        <v>27</v>
      </c>
      <c r="N1883" s="1">
        <v>1.9877628683246527</v>
      </c>
      <c r="O1883" s="1">
        <v>8.3854651212634146E-4</v>
      </c>
      <c r="P1883" s="1">
        <v>40.53805333333333</v>
      </c>
      <c r="Q1883" s="1">
        <v>160.78263333333334</v>
      </c>
    </row>
    <row r="1884" spans="13:17" x14ac:dyDescent="0.3">
      <c r="M1884" s="1" t="s">
        <v>26</v>
      </c>
      <c r="N1884" s="1">
        <v>-1.6920678709947821</v>
      </c>
      <c r="O1884" s="1">
        <v>5.4711659366913617E-3</v>
      </c>
      <c r="P1884" s="1">
        <v>12.421263333333334</v>
      </c>
      <c r="Q1884" s="1">
        <v>3.8441699999999996</v>
      </c>
    </row>
    <row r="1885" spans="13:17" x14ac:dyDescent="0.3">
      <c r="M1885" s="1" t="s">
        <v>25</v>
      </c>
      <c r="N1885" s="1">
        <v>4.1312801636261041</v>
      </c>
      <c r="O1885" s="1">
        <v>5.2716014902957778E-3</v>
      </c>
      <c r="P1885" s="1">
        <v>6.5319666666666665E-2</v>
      </c>
      <c r="Q1885" s="1">
        <v>1.1446776666666667</v>
      </c>
    </row>
    <row r="1886" spans="13:17" x14ac:dyDescent="0.3">
      <c r="M1886" s="1" t="s">
        <v>24</v>
      </c>
      <c r="N1886" s="1">
        <v>-1.6697658396925874</v>
      </c>
      <c r="O1886" s="1">
        <v>3.4120080341829122E-5</v>
      </c>
      <c r="P1886" s="1">
        <v>11.133743333333333</v>
      </c>
      <c r="Q1886" s="1">
        <v>3.4993840000000005</v>
      </c>
    </row>
    <row r="1887" spans="13:17" x14ac:dyDescent="0.3">
      <c r="M1887" s="1" t="s">
        <v>23</v>
      </c>
      <c r="N1887" s="1">
        <v>-8.3466303762344722</v>
      </c>
      <c r="O1887" s="1">
        <v>1.7883303256449063E-3</v>
      </c>
      <c r="P1887" s="1">
        <v>12.894640000000001</v>
      </c>
      <c r="Q1887" s="1">
        <v>3.9611666666666663E-2</v>
      </c>
    </row>
    <row r="1888" spans="13:17" x14ac:dyDescent="0.3">
      <c r="M1888" s="1" t="s">
        <v>22</v>
      </c>
      <c r="N1888" s="1">
        <v>-4.0867370350409873</v>
      </c>
      <c r="O1888" s="1">
        <v>2.0044201344883005E-3</v>
      </c>
      <c r="P1888" s="1">
        <v>0.68757599999999996</v>
      </c>
      <c r="Q1888" s="1">
        <v>4.0465999999999995E-2</v>
      </c>
    </row>
    <row r="1889" spans="13:17" x14ac:dyDescent="0.3">
      <c r="M1889" s="1" t="s">
        <v>21</v>
      </c>
      <c r="N1889" s="1">
        <v>1.7308230849842046</v>
      </c>
      <c r="O1889" s="1">
        <v>1.2128964459664703E-3</v>
      </c>
      <c r="P1889" s="1">
        <v>4.469616666666667</v>
      </c>
      <c r="Q1889" s="1">
        <v>14.835423333333333</v>
      </c>
    </row>
    <row r="1890" spans="13:17" x14ac:dyDescent="0.3">
      <c r="M1890" s="1" t="s">
        <v>20</v>
      </c>
      <c r="N1890" s="1">
        <v>-3.6702951280701739</v>
      </c>
      <c r="O1890" s="1">
        <v>1.6326686688899496E-4</v>
      </c>
      <c r="P1890" s="1">
        <v>18.410070000000001</v>
      </c>
      <c r="Q1890" s="1">
        <v>1.4460606666666667</v>
      </c>
    </row>
    <row r="1891" spans="13:17" x14ac:dyDescent="0.3">
      <c r="M1891" s="1" t="s">
        <v>19</v>
      </c>
      <c r="N1891" s="1">
        <v>4.7056241934562477</v>
      </c>
      <c r="O1891" s="1">
        <v>1.4792542843401906E-4</v>
      </c>
      <c r="P1891" s="1">
        <v>0.19968633333333333</v>
      </c>
      <c r="Q1891" s="1">
        <v>5.210535666666666</v>
      </c>
    </row>
    <row r="1892" spans="13:17" x14ac:dyDescent="0.3">
      <c r="M1892" s="1" t="s">
        <v>18</v>
      </c>
      <c r="N1892" s="1">
        <v>5.2019206240536988</v>
      </c>
      <c r="O1892" s="1">
        <v>1.9550368504845273E-4</v>
      </c>
      <c r="P1892" s="1">
        <v>3.356999333333333</v>
      </c>
      <c r="Q1892" s="1">
        <v>123.56213333333334</v>
      </c>
    </row>
    <row r="1893" spans="13:17" x14ac:dyDescent="0.3">
      <c r="M1893" s="1" t="s">
        <v>17</v>
      </c>
      <c r="N1893" s="1">
        <v>2.187065346860086</v>
      </c>
      <c r="O1893" s="1">
        <v>1.2777839857156625E-3</v>
      </c>
      <c r="P1893" s="1">
        <v>1.3304823333333333</v>
      </c>
      <c r="Q1893" s="1">
        <v>6.0587270000000002</v>
      </c>
    </row>
    <row r="1894" spans="13:17" x14ac:dyDescent="0.3">
      <c r="M1894" s="1" t="s">
        <v>16</v>
      </c>
      <c r="N1894" s="1">
        <v>2.948506820134563</v>
      </c>
      <c r="O1894" s="1">
        <v>7.0990843057370167E-3</v>
      </c>
      <c r="P1894" s="1">
        <v>1.0478076666666667</v>
      </c>
      <c r="Q1894" s="1">
        <v>8.0885480000000012</v>
      </c>
    </row>
    <row r="1895" spans="13:17" x14ac:dyDescent="0.3">
      <c r="M1895" s="1" t="s">
        <v>15</v>
      </c>
      <c r="N1895" s="1">
        <v>-1.8684178139044685</v>
      </c>
      <c r="O1895" s="1">
        <v>2.0170142851057833E-3</v>
      </c>
      <c r="P1895" s="1">
        <v>15.065076666666664</v>
      </c>
      <c r="Q1895" s="1">
        <v>4.1259269999999999</v>
      </c>
    </row>
    <row r="1896" spans="13:17" x14ac:dyDescent="0.3">
      <c r="M1896" s="1" t="s">
        <v>14</v>
      </c>
      <c r="N1896" s="1">
        <v>1.5665520521913645</v>
      </c>
      <c r="O1896" s="1">
        <v>5.8057653920608647E-3</v>
      </c>
      <c r="P1896" s="1">
        <v>2.5534116666666664</v>
      </c>
      <c r="Q1896" s="1">
        <v>7.5631026666666665</v>
      </c>
    </row>
    <row r="1897" spans="13:17" x14ac:dyDescent="0.3">
      <c r="M1897" s="1" t="s">
        <v>13</v>
      </c>
      <c r="N1897" s="1">
        <v>-1.5184435360883941</v>
      </c>
      <c r="O1897" s="1">
        <v>3.2704238988736515E-3</v>
      </c>
      <c r="P1897" s="1">
        <v>5.7379193333333331</v>
      </c>
      <c r="Q1897" s="1">
        <v>2.0028913333333334</v>
      </c>
    </row>
    <row r="1898" spans="13:17" x14ac:dyDescent="0.3">
      <c r="M1898" s="1" t="s">
        <v>12</v>
      </c>
      <c r="N1898" s="1">
        <v>-1.7835267290798618</v>
      </c>
      <c r="O1898" s="1">
        <v>3.4182281895082725E-6</v>
      </c>
      <c r="P1898" s="1">
        <v>104.25666666666666</v>
      </c>
      <c r="Q1898" s="1">
        <v>30.283689999999996</v>
      </c>
    </row>
    <row r="1899" spans="13:17" x14ac:dyDescent="0.3">
      <c r="M1899" s="1" t="s">
        <v>11</v>
      </c>
      <c r="N1899" s="1">
        <v>-3.9276520461851625</v>
      </c>
      <c r="O1899" s="1">
        <v>3.0362627973709432E-3</v>
      </c>
      <c r="P1899" s="1">
        <v>1.3816556666666668</v>
      </c>
      <c r="Q1899" s="1">
        <v>9.0794333333333324E-2</v>
      </c>
    </row>
    <row r="1900" spans="13:17" x14ac:dyDescent="0.3">
      <c r="M1900" s="1" t="s">
        <v>10</v>
      </c>
      <c r="N1900" s="1">
        <v>2.0396920389101534</v>
      </c>
      <c r="O1900" s="1">
        <v>3.3581871873204419E-4</v>
      </c>
      <c r="P1900" s="1">
        <v>1.1847156666666665</v>
      </c>
      <c r="Q1900" s="1">
        <v>4.8710503333333337</v>
      </c>
    </row>
    <row r="1901" spans="13:17" x14ac:dyDescent="0.3">
      <c r="M1901" s="1" t="s">
        <v>9</v>
      </c>
      <c r="N1901" s="1">
        <v>-1.8163480781870027</v>
      </c>
      <c r="O1901" s="1">
        <v>7.4319952311455301E-3</v>
      </c>
      <c r="P1901" s="1">
        <v>0.54195833333333332</v>
      </c>
      <c r="Q1901" s="1">
        <v>0.15388299999999999</v>
      </c>
    </row>
    <row r="1902" spans="13:17" x14ac:dyDescent="0.3">
      <c r="M1902" s="1" t="s">
        <v>8</v>
      </c>
      <c r="N1902" s="1">
        <v>-2.4731699942401182</v>
      </c>
      <c r="O1902" s="1">
        <v>9.2233806960338163E-4</v>
      </c>
      <c r="P1902" s="1">
        <v>19.995106666666668</v>
      </c>
      <c r="Q1902" s="1">
        <v>3.6010186666666666</v>
      </c>
    </row>
    <row r="1903" spans="13:17" x14ac:dyDescent="0.3">
      <c r="M1903" s="1" t="s">
        <v>7</v>
      </c>
      <c r="N1903" s="1">
        <v>2.7092133819721784</v>
      </c>
      <c r="O1903" s="1">
        <v>8.4923123422293734E-5</v>
      </c>
      <c r="P1903" s="1">
        <v>8.1062989999999999</v>
      </c>
      <c r="Q1903" s="1">
        <v>53.012356666666669</v>
      </c>
    </row>
    <row r="1904" spans="13:17" x14ac:dyDescent="0.3">
      <c r="M1904" s="1" t="s">
        <v>6</v>
      </c>
      <c r="N1904" s="1">
        <v>1.5380935608856849</v>
      </c>
      <c r="O1904" s="1">
        <v>1.6522442328347426E-3</v>
      </c>
      <c r="P1904" s="1">
        <v>3.2129409999999994</v>
      </c>
      <c r="Q1904" s="1">
        <v>9.3307176666666667</v>
      </c>
    </row>
    <row r="1905" spans="13:17" x14ac:dyDescent="0.3">
      <c r="M1905" s="1" t="s">
        <v>5</v>
      </c>
      <c r="N1905" s="1">
        <v>2.6831085905393652</v>
      </c>
      <c r="O1905" s="1">
        <v>2.7107009454664134E-3</v>
      </c>
      <c r="P1905" s="1">
        <v>1.1391846666666667</v>
      </c>
      <c r="Q1905" s="1">
        <v>7.3162796666666665</v>
      </c>
    </row>
    <row r="1906" spans="13:17" x14ac:dyDescent="0.3">
      <c r="M1906" s="1" t="s">
        <v>4</v>
      </c>
      <c r="N1906" s="1">
        <v>2.1795339988962019</v>
      </c>
      <c r="O1906" s="1">
        <v>1.0010273878310741E-3</v>
      </c>
      <c r="P1906" s="1">
        <v>36.856749999999998</v>
      </c>
      <c r="Q1906" s="1">
        <v>166.96373333333332</v>
      </c>
    </row>
    <row r="1907" spans="13:17" x14ac:dyDescent="0.3">
      <c r="M1907" s="1" t="s">
        <v>3</v>
      </c>
      <c r="N1907" s="1">
        <v>-3.3907883991367278</v>
      </c>
      <c r="O1907" s="1">
        <v>1.1561612722686713E-3</v>
      </c>
      <c r="P1907" s="1">
        <v>107.76748333333335</v>
      </c>
      <c r="Q1907" s="1">
        <v>10.274453333333334</v>
      </c>
    </row>
    <row r="1908" spans="13:17" x14ac:dyDescent="0.3">
      <c r="M1908" s="1" t="s">
        <v>2</v>
      </c>
      <c r="N1908" s="1">
        <v>-2.0820059340002968</v>
      </c>
      <c r="O1908" s="1">
        <v>9.8775009322958386E-3</v>
      </c>
      <c r="P1908" s="1">
        <v>5.144889</v>
      </c>
      <c r="Q1908" s="1">
        <v>1.2151496666666668</v>
      </c>
    </row>
    <row r="1909" spans="13:17" x14ac:dyDescent="0.3">
      <c r="M1909" s="1" t="s">
        <v>1</v>
      </c>
      <c r="N1909" s="1">
        <v>2.3782546432398997</v>
      </c>
      <c r="O1909" s="1">
        <v>5.3457323943564752E-4</v>
      </c>
      <c r="P1909" s="1">
        <v>8.8397269999999999</v>
      </c>
      <c r="Q1909" s="1">
        <v>45.958393333333333</v>
      </c>
    </row>
    <row r="1910" spans="13:17" x14ac:dyDescent="0.3">
      <c r="M1910" s="1" t="s">
        <v>0</v>
      </c>
      <c r="N1910" s="1">
        <v>-4.7501601885381382</v>
      </c>
      <c r="O1910" s="1">
        <v>6.7069430585678103E-3</v>
      </c>
      <c r="P1910" s="1">
        <v>2332.59</v>
      </c>
      <c r="Q1910" s="1">
        <v>86.67577</v>
      </c>
    </row>
  </sheetData>
  <phoneticPr fontId="2" type="noConversion"/>
  <conditionalFormatting sqref="AI24:AI1048576 A1:A1048576">
    <cfRule type="duplicateValues" dxfId="3" priority="3"/>
  </conditionalFormatting>
  <conditionalFormatting sqref="G1:G1048576">
    <cfRule type="duplicateValues" dxfId="2" priority="2"/>
  </conditionalFormatting>
  <conditionalFormatting sqref="M1:M1048576">
    <cfRule type="duplicateValues" dxfId="1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6"/>
  <sheetViews>
    <sheetView workbookViewId="0">
      <selection activeCell="B22" sqref="B22"/>
    </sheetView>
  </sheetViews>
  <sheetFormatPr defaultRowHeight="14.15" x14ac:dyDescent="0.3"/>
  <cols>
    <col min="1" max="1" width="16.765625" style="1" bestFit="1" customWidth="1"/>
    <col min="2" max="2" width="54.4609375" style="1" customWidth="1"/>
    <col min="3" max="8" width="9.23046875" style="1"/>
    <col min="9" max="9" width="54.4609375" style="1" customWidth="1"/>
    <col min="10" max="10" width="10.15234375" style="1" customWidth="1"/>
    <col min="11" max="13" width="9.23046875" style="1"/>
  </cols>
  <sheetData>
    <row r="1" spans="1:13" x14ac:dyDescent="0.3">
      <c r="A1" s="8" t="s">
        <v>2867</v>
      </c>
      <c r="B1" s="8"/>
      <c r="C1" s="8"/>
      <c r="D1" s="8"/>
      <c r="E1" s="8"/>
      <c r="F1" s="8"/>
      <c r="G1" s="8"/>
      <c r="H1" s="8" t="s">
        <v>2866</v>
      </c>
      <c r="I1" s="8"/>
      <c r="J1" s="8"/>
      <c r="K1" s="8"/>
      <c r="L1" s="8"/>
      <c r="M1" s="8"/>
    </row>
    <row r="2" spans="1:13" x14ac:dyDescent="0.3">
      <c r="A2" s="1" t="s">
        <v>2861</v>
      </c>
      <c r="B2" s="6" t="s">
        <v>2860</v>
      </c>
      <c r="C2" s="1" t="s">
        <v>2677</v>
      </c>
      <c r="D2" s="1" t="s">
        <v>2859</v>
      </c>
      <c r="E2" s="1" t="s">
        <v>2858</v>
      </c>
      <c r="F2" s="4">
        <v>2.9999999999999998E-18</v>
      </c>
      <c r="H2" s="6" t="s">
        <v>2857</v>
      </c>
      <c r="I2" s="6" t="s">
        <v>2856</v>
      </c>
      <c r="J2" s="6" t="s">
        <v>2677</v>
      </c>
      <c r="K2" s="6" t="s">
        <v>2855</v>
      </c>
      <c r="L2" s="6" t="s">
        <v>2854</v>
      </c>
      <c r="M2" s="5">
        <v>1.3000000000000001E-27</v>
      </c>
    </row>
    <row r="3" spans="1:13" x14ac:dyDescent="0.3">
      <c r="A3" s="1" t="s">
        <v>2847</v>
      </c>
      <c r="B3" s="6" t="s">
        <v>2846</v>
      </c>
      <c r="C3" s="1" t="s">
        <v>2691</v>
      </c>
      <c r="D3" s="1" t="s">
        <v>2845</v>
      </c>
      <c r="E3" s="1" t="s">
        <v>2844</v>
      </c>
      <c r="F3" s="4">
        <v>1.4999999999999999E-14</v>
      </c>
      <c r="H3" s="6" t="s">
        <v>2843</v>
      </c>
      <c r="I3" s="6" t="s">
        <v>2842</v>
      </c>
      <c r="J3" s="6" t="s">
        <v>2725</v>
      </c>
      <c r="K3" s="6" t="s">
        <v>2819</v>
      </c>
      <c r="L3" s="6" t="s">
        <v>2841</v>
      </c>
      <c r="M3" s="5">
        <v>6.3000000000000001E-27</v>
      </c>
    </row>
    <row r="4" spans="1:13" x14ac:dyDescent="0.3">
      <c r="A4" s="1" t="s">
        <v>2837</v>
      </c>
      <c r="B4" s="6" t="s">
        <v>2836</v>
      </c>
      <c r="C4" s="1" t="s">
        <v>2677</v>
      </c>
      <c r="D4" s="1" t="s">
        <v>2835</v>
      </c>
      <c r="E4" s="1" t="s">
        <v>2834</v>
      </c>
      <c r="F4" s="4">
        <v>1.2E-5</v>
      </c>
      <c r="H4" s="6" t="s">
        <v>2833</v>
      </c>
      <c r="I4" s="6" t="s">
        <v>2832</v>
      </c>
      <c r="J4" s="6" t="s">
        <v>2691</v>
      </c>
      <c r="K4" s="6" t="s">
        <v>2819</v>
      </c>
      <c r="L4" s="6" t="s">
        <v>2818</v>
      </c>
      <c r="M4" s="5">
        <v>2.6000000000000001E-26</v>
      </c>
    </row>
    <row r="5" spans="1:13" x14ac:dyDescent="0.3">
      <c r="A5" s="1" t="s">
        <v>2825</v>
      </c>
      <c r="B5" s="1" t="s">
        <v>2824</v>
      </c>
      <c r="C5" s="1" t="s">
        <v>2677</v>
      </c>
      <c r="D5" s="1" t="s">
        <v>2823</v>
      </c>
      <c r="E5" s="1" t="s">
        <v>2822</v>
      </c>
      <c r="F5" s="4">
        <v>1.2E-5</v>
      </c>
      <c r="H5" s="1" t="s">
        <v>2821</v>
      </c>
      <c r="I5" s="1" t="s">
        <v>2820</v>
      </c>
      <c r="J5" s="1" t="s">
        <v>2677</v>
      </c>
      <c r="K5" s="1" t="s">
        <v>2819</v>
      </c>
      <c r="L5" s="1" t="s">
        <v>2818</v>
      </c>
      <c r="M5" s="4">
        <v>2.6000000000000001E-26</v>
      </c>
    </row>
    <row r="6" spans="1:13" x14ac:dyDescent="0.3">
      <c r="B6" s="6"/>
      <c r="H6" s="6" t="s">
        <v>2812</v>
      </c>
      <c r="I6" s="6" t="s">
        <v>2811</v>
      </c>
      <c r="J6" s="6" t="s">
        <v>2691</v>
      </c>
      <c r="K6" s="6" t="s">
        <v>2810</v>
      </c>
      <c r="L6" s="6" t="s">
        <v>2809</v>
      </c>
      <c r="M6" s="5">
        <v>6.6999999999999999E-22</v>
      </c>
    </row>
    <row r="7" spans="1:13" x14ac:dyDescent="0.3">
      <c r="A7" s="1" t="s">
        <v>2802</v>
      </c>
      <c r="B7" s="1" t="s">
        <v>2801</v>
      </c>
      <c r="C7" s="1" t="s">
        <v>2790</v>
      </c>
      <c r="D7" s="1" t="s">
        <v>2800</v>
      </c>
      <c r="E7" s="4">
        <v>1.5E-16</v>
      </c>
      <c r="H7" s="1" t="s">
        <v>2799</v>
      </c>
      <c r="I7" s="1" t="s">
        <v>2798</v>
      </c>
      <c r="J7" s="1" t="s">
        <v>2677</v>
      </c>
      <c r="K7" s="1" t="s">
        <v>2797</v>
      </c>
      <c r="L7" s="1" t="s">
        <v>2796</v>
      </c>
      <c r="M7" s="4">
        <v>2.2000000000000001E-14</v>
      </c>
    </row>
    <row r="8" spans="1:13" x14ac:dyDescent="0.3">
      <c r="A8" s="1" t="s">
        <v>2792</v>
      </c>
      <c r="B8" s="1" t="s">
        <v>2791</v>
      </c>
      <c r="C8" s="1" t="s">
        <v>2790</v>
      </c>
      <c r="D8" s="1" t="s">
        <v>2789</v>
      </c>
      <c r="E8" s="4">
        <v>2.5000000000000002E-16</v>
      </c>
      <c r="H8" s="1" t="s">
        <v>2788</v>
      </c>
      <c r="I8" s="1" t="s">
        <v>2787</v>
      </c>
      <c r="J8" s="1" t="s">
        <v>2691</v>
      </c>
      <c r="K8" s="1" t="s">
        <v>2786</v>
      </c>
      <c r="L8" s="1" t="s">
        <v>2785</v>
      </c>
      <c r="M8" s="4">
        <v>9.7000000000000003E-14</v>
      </c>
    </row>
    <row r="9" spans="1:13" x14ac:dyDescent="0.3">
      <c r="A9" s="1" t="s">
        <v>2780</v>
      </c>
      <c r="B9" s="6" t="s">
        <v>2779</v>
      </c>
      <c r="C9" s="1" t="s">
        <v>2778</v>
      </c>
      <c r="D9" s="1" t="s">
        <v>2777</v>
      </c>
      <c r="E9" s="4">
        <v>2.0000000000000001E-13</v>
      </c>
      <c r="H9" s="6" t="s">
        <v>2776</v>
      </c>
      <c r="I9" s="6" t="s">
        <v>2775</v>
      </c>
      <c r="J9" s="6" t="s">
        <v>2677</v>
      </c>
      <c r="K9" s="6" t="s">
        <v>2774</v>
      </c>
      <c r="L9" s="6" t="s">
        <v>2773</v>
      </c>
      <c r="M9" s="5">
        <v>8.6E-11</v>
      </c>
    </row>
    <row r="10" spans="1:13" x14ac:dyDescent="0.3">
      <c r="A10" s="1" t="s">
        <v>2769</v>
      </c>
      <c r="B10" s="1" t="s">
        <v>2768</v>
      </c>
      <c r="C10" s="1" t="s">
        <v>2767</v>
      </c>
      <c r="D10" s="1" t="s">
        <v>2766</v>
      </c>
      <c r="E10" s="4">
        <v>3.0000000000000001E-6</v>
      </c>
      <c r="H10" s="1" t="s">
        <v>2765</v>
      </c>
      <c r="I10" s="1" t="s">
        <v>2764</v>
      </c>
      <c r="J10" s="1" t="s">
        <v>2691</v>
      </c>
      <c r="K10" s="1" t="s">
        <v>2676</v>
      </c>
      <c r="L10" s="1" t="s">
        <v>2744</v>
      </c>
      <c r="M10" s="4">
        <v>1.1999999999999999E-7</v>
      </c>
    </row>
    <row r="11" spans="1:13" x14ac:dyDescent="0.3">
      <c r="A11" s="1" t="s">
        <v>2757</v>
      </c>
      <c r="B11" s="1" t="s">
        <v>2756</v>
      </c>
      <c r="C11" s="1" t="s">
        <v>2755</v>
      </c>
      <c r="D11" s="1" t="s">
        <v>2754</v>
      </c>
      <c r="E11" s="4">
        <v>2.5999999999999998E-5</v>
      </c>
      <c r="H11" s="1" t="s">
        <v>2753</v>
      </c>
      <c r="I11" s="1" t="s">
        <v>2752</v>
      </c>
      <c r="J11" s="1" t="s">
        <v>2691</v>
      </c>
      <c r="K11" s="1" t="s">
        <v>2676</v>
      </c>
      <c r="L11" s="1" t="s">
        <v>2744</v>
      </c>
      <c r="M11" s="4">
        <v>1.1999999999999999E-7</v>
      </c>
    </row>
    <row r="12" spans="1:13" x14ac:dyDescent="0.3">
      <c r="H12" s="1" t="s">
        <v>2746</v>
      </c>
      <c r="I12" s="1" t="s">
        <v>2745</v>
      </c>
      <c r="J12" s="1" t="s">
        <v>2725</v>
      </c>
      <c r="K12" s="1" t="s">
        <v>2676</v>
      </c>
      <c r="L12" s="1" t="s">
        <v>2744</v>
      </c>
      <c r="M12" s="4">
        <v>1.1999999999999999E-7</v>
      </c>
    </row>
    <row r="13" spans="1:13" x14ac:dyDescent="0.3">
      <c r="A13" s="1" t="s">
        <v>2739</v>
      </c>
      <c r="B13" s="1" t="s">
        <v>2738</v>
      </c>
      <c r="C13" s="1" t="s">
        <v>2737</v>
      </c>
      <c r="D13" s="1" t="s">
        <v>2736</v>
      </c>
      <c r="E13" s="4">
        <v>1.3999999999999999E-6</v>
      </c>
      <c r="H13" s="1" t="s">
        <v>2735</v>
      </c>
      <c r="I13" s="1" t="s">
        <v>2734</v>
      </c>
      <c r="J13" s="1" t="s">
        <v>2691</v>
      </c>
      <c r="K13" s="1" t="s">
        <v>2676</v>
      </c>
      <c r="L13" s="1" t="s">
        <v>2733</v>
      </c>
      <c r="M13" s="4">
        <v>7.5000000000000002E-7</v>
      </c>
    </row>
    <row r="14" spans="1:13" x14ac:dyDescent="0.3">
      <c r="H14" s="1" t="s">
        <v>2727</v>
      </c>
      <c r="I14" s="1" t="s">
        <v>2726</v>
      </c>
      <c r="J14" s="1" t="s">
        <v>2725</v>
      </c>
      <c r="K14" s="1" t="s">
        <v>2701</v>
      </c>
      <c r="L14" s="1" t="s">
        <v>2724</v>
      </c>
      <c r="M14" s="4">
        <v>5.2000000000000002E-6</v>
      </c>
    </row>
    <row r="15" spans="1:13" x14ac:dyDescent="0.3">
      <c r="H15" s="1" t="s">
        <v>2719</v>
      </c>
      <c r="I15" s="1" t="s">
        <v>2718</v>
      </c>
      <c r="J15" s="1" t="s">
        <v>2691</v>
      </c>
      <c r="K15" s="1" t="s">
        <v>2711</v>
      </c>
      <c r="L15" s="1" t="s">
        <v>2717</v>
      </c>
      <c r="M15" s="4">
        <v>9.3000000000000007E-6</v>
      </c>
    </row>
    <row r="16" spans="1:13" x14ac:dyDescent="0.3">
      <c r="H16" s="1" t="s">
        <v>2713</v>
      </c>
      <c r="I16" s="1" t="s">
        <v>2712</v>
      </c>
      <c r="J16" s="1" t="s">
        <v>2677</v>
      </c>
      <c r="K16" s="1" t="s">
        <v>2711</v>
      </c>
      <c r="L16" s="1" t="s">
        <v>2710</v>
      </c>
      <c r="M16" s="4">
        <v>2.1999999999999999E-5</v>
      </c>
    </row>
    <row r="17" spans="8:13" x14ac:dyDescent="0.3">
      <c r="H17" s="1" t="s">
        <v>2703</v>
      </c>
      <c r="I17" s="1" t="s">
        <v>2702</v>
      </c>
      <c r="J17" s="1" t="s">
        <v>2677</v>
      </c>
      <c r="K17" s="1" t="s">
        <v>2701</v>
      </c>
      <c r="L17" s="1" t="s">
        <v>2700</v>
      </c>
      <c r="M17" s="4">
        <v>3.1999999999999999E-5</v>
      </c>
    </row>
    <row r="18" spans="8:13" x14ac:dyDescent="0.3">
      <c r="H18" s="1" t="s">
        <v>2693</v>
      </c>
      <c r="I18" s="1" t="s">
        <v>2692</v>
      </c>
      <c r="J18" s="1" t="s">
        <v>2691</v>
      </c>
      <c r="K18" s="1" t="s">
        <v>2676</v>
      </c>
      <c r="L18" s="1" t="s">
        <v>2675</v>
      </c>
      <c r="M18" s="4">
        <v>3.1999999999999999E-5</v>
      </c>
    </row>
    <row r="19" spans="8:13" x14ac:dyDescent="0.3">
      <c r="H19" s="1" t="s">
        <v>2686</v>
      </c>
      <c r="I19" s="1" t="s">
        <v>2685</v>
      </c>
      <c r="J19" s="1" t="s">
        <v>2677</v>
      </c>
      <c r="K19" s="1" t="s">
        <v>2676</v>
      </c>
      <c r="L19" s="1" t="s">
        <v>2675</v>
      </c>
      <c r="M19" s="4">
        <v>3.1999999999999999E-5</v>
      </c>
    </row>
    <row r="20" spans="8:13" x14ac:dyDescent="0.3">
      <c r="H20" s="1" t="s">
        <v>2679</v>
      </c>
      <c r="I20" s="1" t="s">
        <v>2678</v>
      </c>
      <c r="J20" s="1" t="s">
        <v>2677</v>
      </c>
      <c r="K20" s="1" t="s">
        <v>2676</v>
      </c>
      <c r="L20" s="1" t="s">
        <v>2675</v>
      </c>
      <c r="M20" s="4">
        <v>3.1999999999999999E-5</v>
      </c>
    </row>
    <row r="22" spans="8:13" x14ac:dyDescent="0.3">
      <c r="H22" s="1" t="s">
        <v>2666</v>
      </c>
      <c r="J22" s="1" t="s">
        <v>2478</v>
      </c>
      <c r="K22" s="1" t="s">
        <v>2660</v>
      </c>
      <c r="L22" s="1">
        <v>0</v>
      </c>
    </row>
    <row r="23" spans="8:13" x14ac:dyDescent="0.3">
      <c r="H23" s="1" t="s">
        <v>2661</v>
      </c>
      <c r="J23" s="1" t="s">
        <v>2478</v>
      </c>
      <c r="K23" s="1" t="s">
        <v>2660</v>
      </c>
      <c r="L23" s="1">
        <v>0</v>
      </c>
    </row>
    <row r="24" spans="8:13" x14ac:dyDescent="0.3">
      <c r="H24" s="1" t="s">
        <v>2656</v>
      </c>
      <c r="I24" s="1" t="s">
        <v>2655</v>
      </c>
      <c r="J24" s="1" t="s">
        <v>2649</v>
      </c>
      <c r="K24" s="1" t="s">
        <v>2654</v>
      </c>
      <c r="L24" s="4">
        <v>2.8E-27</v>
      </c>
    </row>
    <row r="25" spans="8:13" x14ac:dyDescent="0.3">
      <c r="H25" s="1" t="s">
        <v>2650</v>
      </c>
      <c r="J25" s="1" t="s">
        <v>2649</v>
      </c>
      <c r="K25" s="1" t="s">
        <v>2648</v>
      </c>
      <c r="L25" s="4">
        <v>3.5000000000000001E-27</v>
      </c>
    </row>
    <row r="26" spans="8:13" x14ac:dyDescent="0.3">
      <c r="H26" s="1" t="s">
        <v>2645</v>
      </c>
      <c r="I26" s="1" t="s">
        <v>2644</v>
      </c>
      <c r="J26" s="1" t="s">
        <v>2614</v>
      </c>
      <c r="K26" s="1" t="s">
        <v>2643</v>
      </c>
      <c r="L26" s="4">
        <v>4.2000000000000002E-23</v>
      </c>
    </row>
    <row r="27" spans="8:13" x14ac:dyDescent="0.3">
      <c r="H27" s="1" t="s">
        <v>2640</v>
      </c>
      <c r="I27" s="1" t="s">
        <v>2639</v>
      </c>
      <c r="J27" s="1" t="s">
        <v>2638</v>
      </c>
      <c r="K27" s="1" t="s">
        <v>2637</v>
      </c>
      <c r="L27" s="4">
        <v>2.2999999999999998E-22</v>
      </c>
    </row>
    <row r="28" spans="8:13" x14ac:dyDescent="0.3">
      <c r="H28" s="1" t="s">
        <v>2633</v>
      </c>
      <c r="I28" s="1" t="s">
        <v>2632</v>
      </c>
      <c r="J28" s="1" t="s">
        <v>2614</v>
      </c>
      <c r="K28" s="1" t="s">
        <v>2631</v>
      </c>
      <c r="L28" s="4">
        <v>2.9999999999999999E-22</v>
      </c>
    </row>
    <row r="29" spans="8:13" x14ac:dyDescent="0.3">
      <c r="H29" s="1" t="s">
        <v>2627</v>
      </c>
      <c r="I29" s="1" t="s">
        <v>2626</v>
      </c>
      <c r="J29" s="1" t="s">
        <v>2614</v>
      </c>
      <c r="K29" s="1" t="s">
        <v>2426</v>
      </c>
      <c r="L29" s="4">
        <v>2.7E-20</v>
      </c>
    </row>
    <row r="30" spans="8:13" x14ac:dyDescent="0.3">
      <c r="H30" s="1" t="s">
        <v>2622</v>
      </c>
      <c r="I30" s="1" t="s">
        <v>2621</v>
      </c>
      <c r="J30" s="1" t="s">
        <v>2557</v>
      </c>
      <c r="K30" s="1" t="s">
        <v>2620</v>
      </c>
      <c r="L30" s="4">
        <v>2.6E-18</v>
      </c>
    </row>
    <row r="31" spans="8:13" x14ac:dyDescent="0.3">
      <c r="H31" s="1" t="s">
        <v>2616</v>
      </c>
      <c r="I31" s="1" t="s">
        <v>2615</v>
      </c>
      <c r="J31" s="1" t="s">
        <v>2614</v>
      </c>
      <c r="K31" s="1" t="s">
        <v>2613</v>
      </c>
      <c r="L31" s="4">
        <v>4.7E-17</v>
      </c>
    </row>
    <row r="32" spans="8:13" x14ac:dyDescent="0.3">
      <c r="H32" s="1" t="s">
        <v>2609</v>
      </c>
      <c r="I32" s="1" t="s">
        <v>2608</v>
      </c>
      <c r="J32" s="1" t="s">
        <v>2557</v>
      </c>
      <c r="K32" s="1" t="s">
        <v>2607</v>
      </c>
      <c r="L32" s="4">
        <v>7.3000000000000003E-17</v>
      </c>
    </row>
    <row r="33" spans="8:12" x14ac:dyDescent="0.3">
      <c r="H33" s="1" t="s">
        <v>2603</v>
      </c>
      <c r="I33" s="1" t="s">
        <v>2602</v>
      </c>
      <c r="J33" s="1" t="s">
        <v>2570</v>
      </c>
      <c r="K33" s="1" t="s">
        <v>2601</v>
      </c>
      <c r="L33" s="4">
        <v>1.4000000000000001E-16</v>
      </c>
    </row>
    <row r="34" spans="8:12" x14ac:dyDescent="0.3">
      <c r="H34" s="1" t="s">
        <v>2598</v>
      </c>
      <c r="I34" s="1" t="s">
        <v>2597</v>
      </c>
      <c r="J34" s="1" t="s">
        <v>2557</v>
      </c>
      <c r="K34" s="1" t="s">
        <v>2596</v>
      </c>
      <c r="L34" s="4">
        <v>1.7E-15</v>
      </c>
    </row>
    <row r="35" spans="8:12" x14ac:dyDescent="0.3">
      <c r="H35" s="1" t="s">
        <v>2592</v>
      </c>
      <c r="I35" s="1" t="s">
        <v>2591</v>
      </c>
      <c r="J35" s="1" t="s">
        <v>2535</v>
      </c>
      <c r="K35" s="1" t="s">
        <v>2590</v>
      </c>
      <c r="L35" s="4">
        <v>3.6000000000000001E-15</v>
      </c>
    </row>
    <row r="36" spans="8:12" x14ac:dyDescent="0.3">
      <c r="H36" s="1" t="s">
        <v>2587</v>
      </c>
      <c r="I36" s="1" t="s">
        <v>2586</v>
      </c>
      <c r="J36" s="1" t="s">
        <v>2535</v>
      </c>
      <c r="K36" s="1" t="s">
        <v>2585</v>
      </c>
      <c r="L36" s="4">
        <v>4.1999999999999996E-15</v>
      </c>
    </row>
    <row r="37" spans="8:12" x14ac:dyDescent="0.3">
      <c r="H37" s="1" t="s">
        <v>2582</v>
      </c>
      <c r="I37" s="1" t="s">
        <v>2581</v>
      </c>
      <c r="J37" s="1" t="s">
        <v>2580</v>
      </c>
      <c r="K37" s="1" t="s">
        <v>2421</v>
      </c>
      <c r="L37" s="4">
        <v>2.6E-14</v>
      </c>
    </row>
    <row r="38" spans="8:12" x14ac:dyDescent="0.3">
      <c r="H38" s="1" t="s">
        <v>2577</v>
      </c>
      <c r="I38" s="1" t="s">
        <v>2576</v>
      </c>
      <c r="J38" s="1" t="s">
        <v>2541</v>
      </c>
      <c r="K38" s="1" t="s">
        <v>2575</v>
      </c>
      <c r="L38" s="4">
        <v>1.5E-11</v>
      </c>
    </row>
    <row r="39" spans="8:12" x14ac:dyDescent="0.3">
      <c r="H39" s="1" t="s">
        <v>2572</v>
      </c>
      <c r="I39" s="1" t="s">
        <v>2571</v>
      </c>
      <c r="J39" s="1" t="s">
        <v>2570</v>
      </c>
      <c r="K39" s="1" t="s">
        <v>2569</v>
      </c>
      <c r="L39" s="4">
        <v>1.9999999999999999E-11</v>
      </c>
    </row>
    <row r="40" spans="8:12" x14ac:dyDescent="0.3">
      <c r="H40" s="1" t="s">
        <v>2565</v>
      </c>
      <c r="I40" s="1" t="s">
        <v>2564</v>
      </c>
      <c r="J40" s="1" t="s">
        <v>2557</v>
      </c>
      <c r="K40" s="1" t="s">
        <v>2563</v>
      </c>
      <c r="L40" s="4">
        <v>2.3000000000000001E-11</v>
      </c>
    </row>
    <row r="41" spans="8:12" x14ac:dyDescent="0.3">
      <c r="H41" s="1" t="s">
        <v>2559</v>
      </c>
      <c r="I41" s="1" t="s">
        <v>2558</v>
      </c>
      <c r="J41" s="1" t="s">
        <v>2557</v>
      </c>
      <c r="K41" s="1" t="s">
        <v>2556</v>
      </c>
      <c r="L41" s="4">
        <v>5.2999999999999998E-11</v>
      </c>
    </row>
    <row r="42" spans="8:12" x14ac:dyDescent="0.3">
      <c r="H42" s="1" t="s">
        <v>2553</v>
      </c>
      <c r="I42" s="1" t="s">
        <v>2552</v>
      </c>
      <c r="J42" s="1" t="s">
        <v>2433</v>
      </c>
      <c r="K42" s="1" t="s">
        <v>2546</v>
      </c>
      <c r="L42" s="4">
        <v>1.3000000000000001E-9</v>
      </c>
    </row>
    <row r="43" spans="8:12" x14ac:dyDescent="0.3">
      <c r="H43" s="1" t="s">
        <v>2548</v>
      </c>
      <c r="I43" s="1" t="s">
        <v>2547</v>
      </c>
      <c r="J43" s="1" t="s">
        <v>2433</v>
      </c>
      <c r="K43" s="1" t="s">
        <v>2546</v>
      </c>
      <c r="L43" s="4">
        <v>1.3000000000000001E-9</v>
      </c>
    </row>
    <row r="44" spans="8:12" x14ac:dyDescent="0.3">
      <c r="H44" s="1" t="s">
        <v>2543</v>
      </c>
      <c r="I44" s="1" t="s">
        <v>2542</v>
      </c>
      <c r="J44" s="1" t="s">
        <v>2541</v>
      </c>
      <c r="K44" s="1" t="s">
        <v>2432</v>
      </c>
      <c r="L44" s="4">
        <v>6.1E-9</v>
      </c>
    </row>
    <row r="45" spans="8:12" x14ac:dyDescent="0.3">
      <c r="H45" s="1" t="s">
        <v>2537</v>
      </c>
      <c r="I45" s="1" t="s">
        <v>2536</v>
      </c>
      <c r="J45" s="1" t="s">
        <v>2535</v>
      </c>
      <c r="K45" s="1" t="s">
        <v>2534</v>
      </c>
      <c r="L45" s="4">
        <v>1.7999999999999999E-8</v>
      </c>
    </row>
    <row r="46" spans="8:12" x14ac:dyDescent="0.3">
      <c r="H46" s="1" t="s">
        <v>2530</v>
      </c>
      <c r="I46" s="1" t="s">
        <v>2529</v>
      </c>
      <c r="J46" s="1" t="s">
        <v>2478</v>
      </c>
      <c r="K46" s="1" t="s">
        <v>2472</v>
      </c>
      <c r="L46" s="4">
        <v>7.0000000000000005E-8</v>
      </c>
    </row>
    <row r="47" spans="8:12" x14ac:dyDescent="0.3">
      <c r="H47" s="1" t="s">
        <v>2525</v>
      </c>
      <c r="I47" s="1" t="s">
        <v>2524</v>
      </c>
      <c r="J47" s="1" t="s">
        <v>2523</v>
      </c>
      <c r="K47" s="1" t="s">
        <v>2522</v>
      </c>
      <c r="L47" s="4">
        <v>7.7000000000000001E-8</v>
      </c>
    </row>
    <row r="48" spans="8:12" x14ac:dyDescent="0.3">
      <c r="H48" s="1" t="s">
        <v>2518</v>
      </c>
      <c r="I48" s="1" t="s">
        <v>2517</v>
      </c>
      <c r="J48" s="1" t="s">
        <v>2399</v>
      </c>
      <c r="K48" s="1" t="s">
        <v>2392</v>
      </c>
      <c r="L48" s="4">
        <v>8.4999999999999994E-8</v>
      </c>
    </row>
    <row r="49" spans="8:12" x14ac:dyDescent="0.3">
      <c r="H49" s="1" t="s">
        <v>2513</v>
      </c>
      <c r="I49" s="1" t="s">
        <v>2512</v>
      </c>
      <c r="J49" s="1" t="s">
        <v>2463</v>
      </c>
      <c r="K49" s="1" t="s">
        <v>2511</v>
      </c>
      <c r="L49" s="4">
        <v>3.2000000000000001E-7</v>
      </c>
    </row>
    <row r="50" spans="8:12" x14ac:dyDescent="0.3">
      <c r="H50" s="1" t="s">
        <v>2507</v>
      </c>
      <c r="I50" s="1" t="s">
        <v>2506</v>
      </c>
      <c r="J50" s="1" t="s">
        <v>2399</v>
      </c>
      <c r="K50" s="1" t="s">
        <v>2500</v>
      </c>
      <c r="L50" s="4">
        <v>5.0999999999999999E-7</v>
      </c>
    </row>
    <row r="51" spans="8:12" x14ac:dyDescent="0.3">
      <c r="H51" s="1" t="s">
        <v>2502</v>
      </c>
      <c r="I51" s="1" t="s">
        <v>2501</v>
      </c>
      <c r="J51" s="1" t="s">
        <v>2399</v>
      </c>
      <c r="K51" s="1" t="s">
        <v>2500</v>
      </c>
      <c r="L51" s="4">
        <v>5.0999999999999999E-7</v>
      </c>
    </row>
    <row r="52" spans="8:12" x14ac:dyDescent="0.3">
      <c r="H52" s="1" t="s">
        <v>2496</v>
      </c>
      <c r="I52" s="1" t="s">
        <v>2495</v>
      </c>
      <c r="J52" s="1" t="s">
        <v>2478</v>
      </c>
      <c r="K52" s="1" t="s">
        <v>2494</v>
      </c>
      <c r="L52" s="4">
        <v>7.4000000000000001E-7</v>
      </c>
    </row>
    <row r="53" spans="8:12" x14ac:dyDescent="0.3">
      <c r="H53" s="1" t="s">
        <v>2491</v>
      </c>
      <c r="I53" s="1" t="s">
        <v>2490</v>
      </c>
      <c r="J53" s="1" t="s">
        <v>2416</v>
      </c>
      <c r="K53" s="1" t="s">
        <v>2489</v>
      </c>
      <c r="L53" s="4">
        <v>9.5000000000000001E-7</v>
      </c>
    </row>
    <row r="54" spans="8:12" x14ac:dyDescent="0.3">
      <c r="H54" s="1" t="s">
        <v>2485</v>
      </c>
      <c r="I54" s="1" t="s">
        <v>2484</v>
      </c>
      <c r="J54" s="1" t="s">
        <v>2478</v>
      </c>
      <c r="K54" s="1" t="s">
        <v>2392</v>
      </c>
      <c r="L54" s="4">
        <v>1.7999999999999999E-6</v>
      </c>
    </row>
    <row r="55" spans="8:12" x14ac:dyDescent="0.3">
      <c r="H55" s="1" t="s">
        <v>2480</v>
      </c>
      <c r="I55" s="1" t="s">
        <v>2479</v>
      </c>
      <c r="J55" s="1" t="s">
        <v>2478</v>
      </c>
      <c r="K55" s="1" t="s">
        <v>2392</v>
      </c>
      <c r="L55" s="4">
        <v>1.7999999999999999E-6</v>
      </c>
    </row>
    <row r="56" spans="8:12" x14ac:dyDescent="0.3">
      <c r="H56" s="1" t="s">
        <v>2474</v>
      </c>
      <c r="I56" s="1" t="s">
        <v>2473</v>
      </c>
      <c r="J56" s="1" t="s">
        <v>2379</v>
      </c>
      <c r="K56" s="1" t="s">
        <v>2472</v>
      </c>
      <c r="L56" s="4">
        <v>2.0999999999999998E-6</v>
      </c>
    </row>
    <row r="57" spans="8:12" x14ac:dyDescent="0.3">
      <c r="H57" s="1" t="s">
        <v>2469</v>
      </c>
      <c r="I57" s="1" t="s">
        <v>2468</v>
      </c>
      <c r="J57" s="1" t="s">
        <v>2463</v>
      </c>
      <c r="K57" s="1" t="s">
        <v>2467</v>
      </c>
      <c r="L57" s="4">
        <v>2.3E-6</v>
      </c>
    </row>
    <row r="58" spans="8:12" x14ac:dyDescent="0.3">
      <c r="H58" s="1" t="s">
        <v>2465</v>
      </c>
      <c r="I58" s="1" t="s">
        <v>2464</v>
      </c>
      <c r="J58" s="1" t="s">
        <v>2463</v>
      </c>
      <c r="K58" s="1" t="s">
        <v>2462</v>
      </c>
      <c r="L58" s="4">
        <v>2.9000000000000002E-6</v>
      </c>
    </row>
    <row r="59" spans="8:12" x14ac:dyDescent="0.3">
      <c r="H59" s="1" t="s">
        <v>2458</v>
      </c>
      <c r="I59" s="1" t="s">
        <v>2457</v>
      </c>
      <c r="J59" s="1" t="s">
        <v>2433</v>
      </c>
      <c r="K59" s="1" t="s">
        <v>2456</v>
      </c>
      <c r="L59" s="4">
        <v>8.4999999999999999E-6</v>
      </c>
    </row>
    <row r="60" spans="8:12" x14ac:dyDescent="0.3">
      <c r="H60" s="1" t="s">
        <v>2453</v>
      </c>
      <c r="I60" s="1" t="s">
        <v>2452</v>
      </c>
      <c r="J60" s="1" t="s">
        <v>2451</v>
      </c>
      <c r="K60" s="1" t="s">
        <v>2450</v>
      </c>
      <c r="L60" s="4">
        <v>8.6999999999999997E-6</v>
      </c>
    </row>
    <row r="61" spans="8:12" x14ac:dyDescent="0.3">
      <c r="H61" s="1" t="s">
        <v>2448</v>
      </c>
      <c r="I61" s="1" t="s">
        <v>2447</v>
      </c>
      <c r="J61" s="1" t="s">
        <v>2446</v>
      </c>
      <c r="K61" s="1" t="s">
        <v>2445</v>
      </c>
      <c r="L61" s="4">
        <v>8.6999999999999997E-6</v>
      </c>
    </row>
    <row r="62" spans="8:12" x14ac:dyDescent="0.3">
      <c r="H62" s="1" t="s">
        <v>2441</v>
      </c>
      <c r="I62" s="1" t="s">
        <v>2440</v>
      </c>
      <c r="J62" s="1" t="s">
        <v>2439</v>
      </c>
      <c r="K62" s="1" t="s">
        <v>2438</v>
      </c>
      <c r="L62" s="4">
        <v>1.2E-5</v>
      </c>
    </row>
    <row r="63" spans="8:12" x14ac:dyDescent="0.3">
      <c r="H63" s="1" t="s">
        <v>2435</v>
      </c>
      <c r="I63" s="1" t="s">
        <v>2434</v>
      </c>
      <c r="J63" s="1" t="s">
        <v>2433</v>
      </c>
      <c r="K63" s="1" t="s">
        <v>2432</v>
      </c>
      <c r="L63" s="4">
        <v>1.2E-5</v>
      </c>
    </row>
    <row r="64" spans="8:12" x14ac:dyDescent="0.3">
      <c r="H64" s="1" t="s">
        <v>2428</v>
      </c>
      <c r="I64" s="1" t="s">
        <v>2427</v>
      </c>
      <c r="J64" s="1" t="s">
        <v>2399</v>
      </c>
      <c r="K64" s="1" t="s">
        <v>2426</v>
      </c>
      <c r="L64" s="4">
        <v>1.2E-5</v>
      </c>
    </row>
    <row r="65" spans="2:12" x14ac:dyDescent="0.3">
      <c r="H65" s="1" t="s">
        <v>2423</v>
      </c>
      <c r="I65" s="1" t="s">
        <v>2422</v>
      </c>
      <c r="J65" s="1" t="s">
        <v>2416</v>
      </c>
      <c r="K65" s="1" t="s">
        <v>2421</v>
      </c>
      <c r="L65" s="4">
        <v>1.4E-5</v>
      </c>
    </row>
    <row r="66" spans="2:12" x14ac:dyDescent="0.3">
      <c r="H66" s="1" t="s">
        <v>2418</v>
      </c>
      <c r="I66" s="1" t="s">
        <v>2417</v>
      </c>
      <c r="J66" s="1" t="s">
        <v>2416</v>
      </c>
      <c r="K66" s="1" t="s">
        <v>2415</v>
      </c>
      <c r="L66" s="4">
        <v>1.7E-5</v>
      </c>
    </row>
    <row r="67" spans="2:12" x14ac:dyDescent="0.3">
      <c r="H67" s="1" t="s">
        <v>2411</v>
      </c>
      <c r="I67" s="1" t="s">
        <v>2410</v>
      </c>
      <c r="J67" s="1" t="s">
        <v>2399</v>
      </c>
      <c r="K67" s="1" t="s">
        <v>2409</v>
      </c>
      <c r="L67" s="4">
        <v>1.8E-5</v>
      </c>
    </row>
    <row r="68" spans="2:12" x14ac:dyDescent="0.3">
      <c r="H68" s="1" t="s">
        <v>2406</v>
      </c>
      <c r="I68" s="1" t="s">
        <v>2405</v>
      </c>
      <c r="J68" s="1" t="s">
        <v>2399</v>
      </c>
      <c r="K68" s="1" t="s">
        <v>2398</v>
      </c>
      <c r="L68" s="4">
        <v>2.0999999999999999E-5</v>
      </c>
    </row>
    <row r="69" spans="2:12" x14ac:dyDescent="0.3">
      <c r="H69" s="1" t="s">
        <v>2401</v>
      </c>
      <c r="I69" s="1" t="s">
        <v>2400</v>
      </c>
      <c r="J69" s="1" t="s">
        <v>2399</v>
      </c>
      <c r="K69" s="1" t="s">
        <v>2398</v>
      </c>
      <c r="L69" s="4">
        <v>2.0999999999999999E-5</v>
      </c>
    </row>
    <row r="70" spans="2:12" x14ac:dyDescent="0.3">
      <c r="H70" s="1" t="s">
        <v>2394</v>
      </c>
      <c r="I70" s="1" t="s">
        <v>2393</v>
      </c>
      <c r="J70" s="1" t="s">
        <v>2379</v>
      </c>
      <c r="K70" s="1" t="s">
        <v>2392</v>
      </c>
      <c r="L70" s="4">
        <v>2.5999999999999998E-5</v>
      </c>
    </row>
    <row r="71" spans="2:12" x14ac:dyDescent="0.3">
      <c r="H71" s="1" t="s">
        <v>2389</v>
      </c>
      <c r="I71" s="1" t="s">
        <v>2388</v>
      </c>
      <c r="J71" s="1" t="s">
        <v>2379</v>
      </c>
      <c r="K71" s="1" t="s">
        <v>2378</v>
      </c>
      <c r="L71" s="4">
        <v>4.8000000000000001E-5</v>
      </c>
    </row>
    <row r="72" spans="2:12" x14ac:dyDescent="0.3">
      <c r="H72" s="1" t="s">
        <v>2385</v>
      </c>
      <c r="I72" s="1" t="s">
        <v>2384</v>
      </c>
      <c r="J72" s="1" t="s">
        <v>2379</v>
      </c>
      <c r="K72" s="1" t="s">
        <v>2378</v>
      </c>
      <c r="L72" s="4">
        <v>4.8000000000000001E-5</v>
      </c>
    </row>
    <row r="73" spans="2:12" x14ac:dyDescent="0.3">
      <c r="H73" s="1" t="s">
        <v>2381</v>
      </c>
      <c r="I73" s="1" t="s">
        <v>2380</v>
      </c>
      <c r="J73" s="1" t="s">
        <v>2379</v>
      </c>
      <c r="K73" s="1" t="s">
        <v>2378</v>
      </c>
      <c r="L73" s="4">
        <v>4.8000000000000001E-5</v>
      </c>
    </row>
    <row r="74" spans="2:12" x14ac:dyDescent="0.3">
      <c r="H74" s="1" t="s">
        <v>2374</v>
      </c>
      <c r="I74" s="1" t="s">
        <v>2373</v>
      </c>
      <c r="J74" s="1" t="s">
        <v>2372</v>
      </c>
      <c r="K74" s="1" t="s">
        <v>2371</v>
      </c>
      <c r="L74" s="4">
        <v>4.8000000000000001E-5</v>
      </c>
    </row>
    <row r="75" spans="2:12" x14ac:dyDescent="0.3">
      <c r="H75" s="1" t="s">
        <v>2368</v>
      </c>
      <c r="I75" s="1" t="s">
        <v>2367</v>
      </c>
      <c r="J75" s="1" t="s">
        <v>2366</v>
      </c>
      <c r="K75" s="1" t="s">
        <v>2365</v>
      </c>
      <c r="L75" s="4">
        <v>8.1000000000000004E-5</v>
      </c>
    </row>
    <row r="76" spans="2:12" x14ac:dyDescent="0.3">
      <c r="L76" s="4"/>
    </row>
    <row r="77" spans="2:12" x14ac:dyDescent="0.3">
      <c r="B77" s="6"/>
      <c r="J77" s="1" t="s">
        <v>2872</v>
      </c>
      <c r="K77" s="1" t="s">
        <v>2873</v>
      </c>
      <c r="L77" s="1" t="s">
        <v>2874</v>
      </c>
    </row>
    <row r="78" spans="2:12" x14ac:dyDescent="0.3">
      <c r="B78" s="6"/>
      <c r="H78" s="1" t="s">
        <v>2358</v>
      </c>
      <c r="I78" s="1" t="s">
        <v>2357</v>
      </c>
      <c r="J78" s="1" t="s">
        <v>2356</v>
      </c>
      <c r="K78" s="1" t="s">
        <v>2287</v>
      </c>
      <c r="L78" s="4">
        <v>1.1999999999999999E-30</v>
      </c>
    </row>
    <row r="79" spans="2:12" x14ac:dyDescent="0.3">
      <c r="B79" s="6"/>
      <c r="H79" s="6" t="s">
        <v>2353</v>
      </c>
      <c r="I79" s="6" t="s">
        <v>2352</v>
      </c>
      <c r="J79" s="6" t="s">
        <v>2351</v>
      </c>
      <c r="K79" s="6" t="s">
        <v>2350</v>
      </c>
      <c r="L79" s="5">
        <v>1.2E-26</v>
      </c>
    </row>
    <row r="80" spans="2:12" x14ac:dyDescent="0.3">
      <c r="B80" s="6"/>
      <c r="H80" s="1" t="s">
        <v>2347</v>
      </c>
      <c r="I80" s="1" t="s">
        <v>2346</v>
      </c>
      <c r="J80" s="1" t="s">
        <v>2345</v>
      </c>
      <c r="K80" s="1" t="s">
        <v>2344</v>
      </c>
      <c r="L80" s="4">
        <v>4.1000000000000001E-24</v>
      </c>
    </row>
    <row r="81" spans="2:12" x14ac:dyDescent="0.3">
      <c r="B81" s="6"/>
      <c r="H81" s="1" t="s">
        <v>2340</v>
      </c>
      <c r="I81" s="1" t="s">
        <v>2339</v>
      </c>
      <c r="J81" s="1" t="s">
        <v>2338</v>
      </c>
      <c r="K81" s="1" t="s">
        <v>2337</v>
      </c>
      <c r="L81" s="4">
        <v>9.9E-23</v>
      </c>
    </row>
    <row r="82" spans="2:12" x14ac:dyDescent="0.3">
      <c r="H82" s="1" t="s">
        <v>2334</v>
      </c>
      <c r="I82" s="1" t="s">
        <v>2333</v>
      </c>
      <c r="J82" s="1" t="s">
        <v>2332</v>
      </c>
      <c r="K82" s="1" t="s">
        <v>2331</v>
      </c>
      <c r="L82" s="4">
        <v>1.7E-18</v>
      </c>
    </row>
    <row r="83" spans="2:12" x14ac:dyDescent="0.3">
      <c r="H83" s="1" t="s">
        <v>2327</v>
      </c>
      <c r="I83" s="1" t="s">
        <v>2326</v>
      </c>
      <c r="J83" s="1" t="s">
        <v>2325</v>
      </c>
      <c r="K83" s="1" t="s">
        <v>2324</v>
      </c>
      <c r="L83" s="4">
        <v>2.8999999999999998E-16</v>
      </c>
    </row>
    <row r="84" spans="2:12" x14ac:dyDescent="0.3">
      <c r="H84" s="1" t="s">
        <v>2320</v>
      </c>
      <c r="I84" s="1" t="s">
        <v>2319</v>
      </c>
      <c r="J84" s="1" t="s">
        <v>2318</v>
      </c>
      <c r="K84" s="1" t="s">
        <v>2317</v>
      </c>
      <c r="L84" s="4">
        <v>4.1000000000000002E-14</v>
      </c>
    </row>
    <row r="85" spans="2:12" x14ac:dyDescent="0.3">
      <c r="H85" s="1" t="s">
        <v>2313</v>
      </c>
      <c r="I85" s="1" t="s">
        <v>2312</v>
      </c>
      <c r="J85" s="1" t="s">
        <v>2311</v>
      </c>
      <c r="K85" s="1" t="s">
        <v>2310</v>
      </c>
      <c r="L85" s="4">
        <v>1.5000000000000001E-12</v>
      </c>
    </row>
    <row r="86" spans="2:12" x14ac:dyDescent="0.3">
      <c r="H86" s="1" t="s">
        <v>2307</v>
      </c>
      <c r="I86" s="1" t="s">
        <v>2306</v>
      </c>
      <c r="J86" s="1" t="s">
        <v>2264</v>
      </c>
      <c r="K86" s="1" t="s">
        <v>2305</v>
      </c>
      <c r="L86" s="4">
        <v>4.0000000000000001E-10</v>
      </c>
    </row>
    <row r="87" spans="2:12" x14ac:dyDescent="0.3">
      <c r="H87" s="1" t="s">
        <v>2302</v>
      </c>
      <c r="I87" s="1" t="s">
        <v>2301</v>
      </c>
      <c r="J87" s="1" t="s">
        <v>2300</v>
      </c>
      <c r="K87" s="1" t="s">
        <v>2299</v>
      </c>
      <c r="L87" s="4">
        <v>7.7999999999999999E-10</v>
      </c>
    </row>
    <row r="88" spans="2:12" x14ac:dyDescent="0.3">
      <c r="H88" s="1" t="s">
        <v>2296</v>
      </c>
      <c r="I88" s="1" t="s">
        <v>2295</v>
      </c>
      <c r="J88" s="1" t="s">
        <v>2257</v>
      </c>
      <c r="K88" s="1" t="s">
        <v>2294</v>
      </c>
      <c r="L88" s="4">
        <v>4.4999999999999998E-7</v>
      </c>
    </row>
    <row r="89" spans="2:12" x14ac:dyDescent="0.3">
      <c r="H89" s="6" t="s">
        <v>2290</v>
      </c>
      <c r="I89" s="6" t="s">
        <v>2289</v>
      </c>
      <c r="J89" s="6" t="s">
        <v>2288</v>
      </c>
      <c r="K89" s="6" t="s">
        <v>2287</v>
      </c>
      <c r="L89" s="5">
        <v>9.2999999999999999E-7</v>
      </c>
    </row>
    <row r="90" spans="2:12" x14ac:dyDescent="0.3">
      <c r="H90" s="1" t="s">
        <v>2284</v>
      </c>
      <c r="I90" s="1" t="s">
        <v>2283</v>
      </c>
      <c r="J90" s="1" t="s">
        <v>2282</v>
      </c>
      <c r="K90" s="1" t="s">
        <v>2281</v>
      </c>
      <c r="L90" s="4">
        <v>9.5999999999999991E-7</v>
      </c>
    </row>
    <row r="91" spans="2:12" x14ac:dyDescent="0.3">
      <c r="H91" s="1" t="s">
        <v>2278</v>
      </c>
      <c r="I91" s="1" t="s">
        <v>2277</v>
      </c>
      <c r="J91" s="1" t="s">
        <v>2276</v>
      </c>
      <c r="K91" s="1" t="s">
        <v>2275</v>
      </c>
      <c r="L91" s="4">
        <v>2.0999999999999998E-6</v>
      </c>
    </row>
    <row r="92" spans="2:12" x14ac:dyDescent="0.3">
      <c r="H92" s="6" t="s">
        <v>2272</v>
      </c>
      <c r="I92" s="6" t="s">
        <v>2271</v>
      </c>
      <c r="J92" s="6" t="s">
        <v>2251</v>
      </c>
      <c r="K92" s="6" t="s">
        <v>2270</v>
      </c>
      <c r="L92" s="5">
        <v>8.6999999999999997E-6</v>
      </c>
    </row>
    <row r="93" spans="2:12" x14ac:dyDescent="0.3">
      <c r="H93" s="6" t="s">
        <v>2266</v>
      </c>
      <c r="I93" s="6" t="s">
        <v>2265</v>
      </c>
      <c r="J93" s="6" t="s">
        <v>2264</v>
      </c>
      <c r="K93" s="6" t="s">
        <v>2263</v>
      </c>
      <c r="L93" s="5">
        <v>1.1E-5</v>
      </c>
    </row>
    <row r="94" spans="2:12" x14ac:dyDescent="0.3">
      <c r="H94" s="1" t="s">
        <v>2259</v>
      </c>
      <c r="I94" s="1" t="s">
        <v>2258</v>
      </c>
      <c r="J94" s="1" t="s">
        <v>2257</v>
      </c>
      <c r="K94" s="1" t="s">
        <v>2256</v>
      </c>
      <c r="L94" s="4">
        <v>2.6999999999999999E-5</v>
      </c>
    </row>
    <row r="95" spans="2:12" x14ac:dyDescent="0.3">
      <c r="H95" s="1" t="s">
        <v>2253</v>
      </c>
      <c r="I95" s="1" t="s">
        <v>2252</v>
      </c>
      <c r="J95" s="1" t="s">
        <v>2251</v>
      </c>
      <c r="K95" s="1" t="s">
        <v>2250</v>
      </c>
      <c r="L95" s="4">
        <v>2.9E-5</v>
      </c>
    </row>
    <row r="96" spans="2:12" x14ac:dyDescent="0.3">
      <c r="H96" s="1" t="s">
        <v>2247</v>
      </c>
      <c r="I96" s="1" t="s">
        <v>2246</v>
      </c>
      <c r="J96" s="1" t="s">
        <v>2245</v>
      </c>
      <c r="K96" s="1" t="s">
        <v>2244</v>
      </c>
      <c r="L96" s="4">
        <v>5.5999999999999999E-5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"/>
  <sheetViews>
    <sheetView tabSelected="1" workbookViewId="0">
      <selection activeCell="B8" sqref="B8"/>
    </sheetView>
  </sheetViews>
  <sheetFormatPr defaultRowHeight="14.15" x14ac:dyDescent="0.3"/>
  <cols>
    <col min="1" max="1" width="14.4609375" bestFit="1" customWidth="1"/>
    <col min="2" max="2" width="15.69140625" style="21" customWidth="1"/>
    <col min="3" max="9" width="12.3828125" bestFit="1" customWidth="1"/>
  </cols>
  <sheetData>
    <row r="1" spans="1:9" x14ac:dyDescent="0.3">
      <c r="A1" s="8" t="s">
        <v>2878</v>
      </c>
      <c r="B1" s="17"/>
      <c r="C1" s="1"/>
      <c r="D1" s="1"/>
      <c r="E1" s="1"/>
      <c r="F1" s="1"/>
      <c r="G1" s="1"/>
      <c r="H1" s="1"/>
      <c r="I1" s="1"/>
    </row>
    <row r="2" spans="1:9" x14ac:dyDescent="0.3">
      <c r="A2" s="10" t="s">
        <v>2865</v>
      </c>
      <c r="B2" s="18" t="s">
        <v>2864</v>
      </c>
      <c r="C2" s="10" t="s">
        <v>2879</v>
      </c>
      <c r="D2" s="10" t="s">
        <v>2863</v>
      </c>
      <c r="E2" s="10" t="s">
        <v>2880</v>
      </c>
      <c r="F2" s="10" t="s">
        <v>2881</v>
      </c>
      <c r="G2" s="10" t="s">
        <v>2882</v>
      </c>
      <c r="H2" s="10" t="s">
        <v>2883</v>
      </c>
      <c r="I2" s="10" t="s">
        <v>2884</v>
      </c>
    </row>
    <row r="3" spans="1:9" x14ac:dyDescent="0.3">
      <c r="A3" s="11" t="s">
        <v>2853</v>
      </c>
      <c r="B3" s="19" t="s">
        <v>2852</v>
      </c>
      <c r="C3" s="12" t="s">
        <v>2851</v>
      </c>
      <c r="D3" s="12">
        <v>1.6374166666666667</v>
      </c>
      <c r="E3" s="12">
        <v>2.3853686666666665</v>
      </c>
      <c r="F3" s="12">
        <v>2.6652879999999999</v>
      </c>
      <c r="G3" s="12">
        <v>3.9943016666666664</v>
      </c>
      <c r="H3" s="12">
        <v>2.8547203333333333</v>
      </c>
      <c r="I3" s="12">
        <v>10.885421000000001</v>
      </c>
    </row>
    <row r="4" spans="1:9" x14ac:dyDescent="0.3">
      <c r="A4" s="11" t="s">
        <v>2670</v>
      </c>
      <c r="B4" s="19" t="s">
        <v>2670</v>
      </c>
      <c r="C4" s="12" t="s">
        <v>2840</v>
      </c>
      <c r="D4" s="12">
        <v>4.0268446666666664</v>
      </c>
      <c r="E4" s="12">
        <v>4.1158806666666665</v>
      </c>
      <c r="F4" s="12">
        <v>1.2875953333333334</v>
      </c>
      <c r="G4" s="12">
        <v>1.4612890000000001</v>
      </c>
      <c r="H4" s="12">
        <v>1.3609216666666668</v>
      </c>
      <c r="I4" s="12">
        <v>4.042399333333333</v>
      </c>
    </row>
    <row r="5" spans="1:9" x14ac:dyDescent="0.3">
      <c r="A5" s="11" t="s">
        <v>2831</v>
      </c>
      <c r="B5" s="19" t="s">
        <v>2830</v>
      </c>
      <c r="C5" s="13" t="s">
        <v>2829</v>
      </c>
      <c r="D5" s="12">
        <v>3.8798016666666668</v>
      </c>
      <c r="E5" s="12">
        <v>4.1977596666666672</v>
      </c>
      <c r="F5" s="12">
        <v>3.844037333333334</v>
      </c>
      <c r="G5" s="12">
        <v>6.5429313333333328</v>
      </c>
      <c r="H5" s="12">
        <v>3.5864703333333332</v>
      </c>
      <c r="I5" s="12">
        <v>11.759726000000001</v>
      </c>
    </row>
    <row r="6" spans="1:9" x14ac:dyDescent="0.3">
      <c r="A6" s="11" t="s">
        <v>2817</v>
      </c>
      <c r="B6" s="19" t="s">
        <v>2816</v>
      </c>
      <c r="C6" s="13" t="s">
        <v>2815</v>
      </c>
      <c r="D6" s="12">
        <v>24.2576705</v>
      </c>
      <c r="E6" s="12">
        <v>20.049914000000001</v>
      </c>
      <c r="F6" s="12">
        <v>36.845646666666667</v>
      </c>
      <c r="G6" s="12">
        <v>48.139580000000002</v>
      </c>
      <c r="H6" s="12">
        <v>22.34535</v>
      </c>
      <c r="I6" s="12">
        <v>169.19569000000001</v>
      </c>
    </row>
    <row r="7" spans="1:9" x14ac:dyDescent="0.3">
      <c r="A7" s="11" t="s">
        <v>2808</v>
      </c>
      <c r="B7" s="19" t="s">
        <v>2807</v>
      </c>
      <c r="C7" s="14" t="s">
        <v>2806</v>
      </c>
      <c r="D7" s="12">
        <v>2.6908316666666665</v>
      </c>
      <c r="E7" s="12">
        <v>5.9175473333333342</v>
      </c>
      <c r="F7" s="12">
        <v>1.1447866666666666</v>
      </c>
      <c r="G7" s="12">
        <v>1.8710703333333332</v>
      </c>
      <c r="H7" s="12">
        <v>5.8257473333333332</v>
      </c>
      <c r="I7" s="12">
        <v>21.768009333333335</v>
      </c>
    </row>
    <row r="8" spans="1:9" x14ac:dyDescent="0.3">
      <c r="A8" s="11" t="s">
        <v>2670</v>
      </c>
      <c r="B8" s="19" t="s">
        <v>2670</v>
      </c>
      <c r="C8" s="12" t="s">
        <v>2795</v>
      </c>
      <c r="D8" s="12">
        <v>0.74005366666666672</v>
      </c>
      <c r="E8" s="12">
        <v>0.40742933333333337</v>
      </c>
      <c r="F8" s="12">
        <v>3.8507989999999999</v>
      </c>
      <c r="G8" s="12">
        <v>3.0137486666666669</v>
      </c>
      <c r="H8" s="12">
        <v>2.5516773333333336</v>
      </c>
      <c r="I8" s="12">
        <v>19.366626666666665</v>
      </c>
    </row>
    <row r="9" spans="1:9" x14ac:dyDescent="0.3">
      <c r="A9" s="11" t="s">
        <v>2670</v>
      </c>
      <c r="B9" s="19" t="s">
        <v>2670</v>
      </c>
      <c r="C9" s="12" t="s">
        <v>2784</v>
      </c>
      <c r="D9" s="12">
        <v>0</v>
      </c>
      <c r="E9" s="12">
        <v>0</v>
      </c>
      <c r="F9" s="12">
        <v>9.1952666666666669E-2</v>
      </c>
      <c r="G9" s="12">
        <v>0.63466966666666669</v>
      </c>
      <c r="H9" s="12">
        <v>4.7147666666666671E-2</v>
      </c>
      <c r="I9" s="12">
        <v>6.1918073333333332</v>
      </c>
    </row>
    <row r="10" spans="1:9" x14ac:dyDescent="0.3">
      <c r="A10" s="11" t="s">
        <v>2670</v>
      </c>
      <c r="B10" s="19" t="s">
        <v>2670</v>
      </c>
      <c r="C10" s="12" t="s">
        <v>2772</v>
      </c>
      <c r="D10" s="12">
        <v>13.769685333333333</v>
      </c>
      <c r="E10" s="12">
        <v>8.7375740000000004</v>
      </c>
      <c r="F10" s="12">
        <v>10.898953666666666</v>
      </c>
      <c r="G10" s="12">
        <v>3.9563453333333336</v>
      </c>
      <c r="H10" s="12">
        <v>8.3714220000000008</v>
      </c>
      <c r="I10" s="12">
        <v>7.1506919999999994</v>
      </c>
    </row>
    <row r="11" spans="1:9" x14ac:dyDescent="0.3">
      <c r="A11" s="11" t="s">
        <v>2763</v>
      </c>
      <c r="B11" s="19" t="s">
        <v>2762</v>
      </c>
      <c r="C11" s="13" t="s">
        <v>2761</v>
      </c>
      <c r="D11" s="12">
        <v>294.91047133333331</v>
      </c>
      <c r="E11" s="12">
        <v>377.82555133333335</v>
      </c>
      <c r="F11" s="12">
        <v>474.80570000000006</v>
      </c>
      <c r="G11" s="12">
        <v>384.64883333333336</v>
      </c>
      <c r="H11" s="12">
        <v>264.06709999999998</v>
      </c>
      <c r="I11" s="12">
        <v>74.734770000000012</v>
      </c>
    </row>
    <row r="12" spans="1:9" x14ac:dyDescent="0.3">
      <c r="A12" s="11" t="s">
        <v>2670</v>
      </c>
      <c r="B12" s="19" t="s">
        <v>2751</v>
      </c>
      <c r="C12" s="12" t="s">
        <v>2750</v>
      </c>
      <c r="D12" s="12">
        <v>4.1931353333333332</v>
      </c>
      <c r="E12" s="12">
        <v>12.330227499999999</v>
      </c>
      <c r="F12" s="12">
        <v>1.3774613333333334</v>
      </c>
      <c r="G12" s="12">
        <v>1.1238979999999998</v>
      </c>
      <c r="H12" s="12">
        <v>3.4170743333333333</v>
      </c>
      <c r="I12" s="12">
        <v>0.39033266666666666</v>
      </c>
    </row>
    <row r="13" spans="1:9" x14ac:dyDescent="0.3">
      <c r="A13" s="11" t="s">
        <v>2723</v>
      </c>
      <c r="B13" s="19" t="s">
        <v>2722</v>
      </c>
      <c r="C13" s="12" t="s">
        <v>2743</v>
      </c>
      <c r="D13" s="12">
        <v>2.2404403333333334</v>
      </c>
      <c r="E13" s="12">
        <v>1.5373393333333334</v>
      </c>
      <c r="F13" s="12">
        <v>4.1431396666666673</v>
      </c>
      <c r="G13" s="12">
        <v>2.248072333333333</v>
      </c>
      <c r="H13" s="12">
        <v>11.141992</v>
      </c>
      <c r="I13" s="12">
        <v>3.3317826666666668</v>
      </c>
    </row>
    <row r="14" spans="1:9" x14ac:dyDescent="0.3">
      <c r="A14" s="11" t="s">
        <v>2732</v>
      </c>
      <c r="B14" s="19" t="s">
        <v>2731</v>
      </c>
      <c r="C14" s="12" t="s">
        <v>966</v>
      </c>
      <c r="D14" s="12">
        <v>2.6425996666666669</v>
      </c>
      <c r="E14" s="12">
        <v>1.9898793333333333</v>
      </c>
      <c r="F14" s="12">
        <v>6.2835140000000003</v>
      </c>
      <c r="G14" s="12">
        <v>5.6731186666666673</v>
      </c>
      <c r="H14" s="12">
        <v>3.8804873333333334</v>
      </c>
      <c r="I14" s="12">
        <v>18.043569999999999</v>
      </c>
    </row>
    <row r="15" spans="1:9" x14ac:dyDescent="0.3">
      <c r="A15" s="11" t="s">
        <v>2723</v>
      </c>
      <c r="B15" s="19" t="s">
        <v>2722</v>
      </c>
      <c r="C15" s="13" t="s">
        <v>1899</v>
      </c>
      <c r="D15" s="12">
        <v>22.310358000000001</v>
      </c>
      <c r="E15" s="12">
        <v>22.538449499999999</v>
      </c>
      <c r="F15" s="12">
        <v>7.649964333333334</v>
      </c>
      <c r="G15" s="12">
        <v>60.286513333333325</v>
      </c>
      <c r="H15" s="12">
        <v>5.8480360000000005</v>
      </c>
      <c r="I15" s="12">
        <v>6.3786119999999995</v>
      </c>
    </row>
    <row r="16" spans="1:9" x14ac:dyDescent="0.3">
      <c r="A16" s="11" t="s">
        <v>2709</v>
      </c>
      <c r="B16" s="19" t="s">
        <v>2708</v>
      </c>
      <c r="C16" s="13" t="s">
        <v>2716</v>
      </c>
      <c r="D16" s="12">
        <v>26.703609</v>
      </c>
      <c r="E16" s="12">
        <v>29.767203666666671</v>
      </c>
      <c r="F16" s="12">
        <v>21.309876666666668</v>
      </c>
      <c r="G16" s="12">
        <v>43.397593333333333</v>
      </c>
      <c r="H16" s="12">
        <v>46.52075</v>
      </c>
      <c r="I16" s="12">
        <v>70.562560000000005</v>
      </c>
    </row>
    <row r="17" spans="1:9" x14ac:dyDescent="0.3">
      <c r="A17" s="11" t="s">
        <v>2709</v>
      </c>
      <c r="B17" s="19" t="s">
        <v>2708</v>
      </c>
      <c r="C17" s="13" t="s">
        <v>2707</v>
      </c>
      <c r="D17" s="12">
        <v>30.129897333333332</v>
      </c>
      <c r="E17" s="12">
        <v>28.609720999999997</v>
      </c>
      <c r="F17" s="12">
        <v>17.29102</v>
      </c>
      <c r="G17" s="12">
        <v>34.502273333333335</v>
      </c>
      <c r="H17" s="12">
        <v>24.747117000000003</v>
      </c>
      <c r="I17" s="12">
        <v>36.459983333333334</v>
      </c>
    </row>
    <row r="18" spans="1:9" x14ac:dyDescent="0.3">
      <c r="A18" s="11" t="s">
        <v>2699</v>
      </c>
      <c r="B18" s="19" t="s">
        <v>2698</v>
      </c>
      <c r="C18" s="14" t="s">
        <v>2697</v>
      </c>
      <c r="D18" s="12">
        <v>11.106175666666667</v>
      </c>
      <c r="E18" s="12">
        <v>11.310815333333332</v>
      </c>
      <c r="F18" s="12">
        <v>9.3282353333333337</v>
      </c>
      <c r="G18" s="12">
        <v>9.4162653333333335</v>
      </c>
      <c r="H18" s="12">
        <v>14.622166666666667</v>
      </c>
      <c r="I18" s="12">
        <v>7.096389666666667</v>
      </c>
    </row>
    <row r="19" spans="1:9" x14ac:dyDescent="0.3">
      <c r="A19" s="11" t="s">
        <v>2690</v>
      </c>
      <c r="B19" s="19" t="s">
        <v>2689</v>
      </c>
      <c r="C19" s="13" t="s">
        <v>965</v>
      </c>
      <c r="D19" s="12">
        <v>8.7581614999999999</v>
      </c>
      <c r="E19" s="12">
        <v>16.608350333333334</v>
      </c>
      <c r="F19" s="12">
        <v>27.914021333333334</v>
      </c>
      <c r="G19" s="12">
        <v>31.295266666666667</v>
      </c>
      <c r="H19" s="12">
        <v>19.702166666666667</v>
      </c>
      <c r="I19" s="12">
        <v>181.46379999999999</v>
      </c>
    </row>
    <row r="20" spans="1:9" x14ac:dyDescent="0.3">
      <c r="A20" s="11" t="s">
        <v>2684</v>
      </c>
      <c r="B20" s="19" t="s">
        <v>2683</v>
      </c>
      <c r="C20" s="12" t="s">
        <v>964</v>
      </c>
      <c r="D20" s="12">
        <v>2.8221423333333333</v>
      </c>
      <c r="E20" s="12">
        <v>3.0010423333333329</v>
      </c>
      <c r="F20" s="12">
        <v>4.7304120000000003</v>
      </c>
      <c r="G20" s="12">
        <v>4.1753639999999992</v>
      </c>
      <c r="H20" s="12">
        <v>4.1904110000000001</v>
      </c>
      <c r="I20" s="12">
        <v>13.856133333333332</v>
      </c>
    </row>
    <row r="21" spans="1:9" x14ac:dyDescent="0.3">
      <c r="A21" s="11" t="s">
        <v>2674</v>
      </c>
      <c r="B21" s="19" t="s">
        <v>2673</v>
      </c>
      <c r="C21" s="12" t="s">
        <v>962</v>
      </c>
      <c r="D21" s="12">
        <v>2.5559453333333333</v>
      </c>
      <c r="E21" s="12">
        <v>4.8049800000000005</v>
      </c>
      <c r="F21" s="12">
        <v>0.89974699999999996</v>
      </c>
      <c r="G21" s="12">
        <v>1.7856196666666666</v>
      </c>
      <c r="H21" s="12">
        <v>4.0034596666666671</v>
      </c>
      <c r="I21" s="12">
        <v>0.6123806666666668</v>
      </c>
    </row>
    <row r="22" spans="1:9" x14ac:dyDescent="0.3">
      <c r="A22" s="11" t="s">
        <v>2670</v>
      </c>
      <c r="B22" s="19" t="s">
        <v>2670</v>
      </c>
      <c r="C22" s="12" t="s">
        <v>2669</v>
      </c>
      <c r="D22" s="12">
        <v>0.82980466666666663</v>
      </c>
      <c r="E22" s="12">
        <v>3.0968573333333338</v>
      </c>
      <c r="F22" s="12">
        <v>1.2411436666666666</v>
      </c>
      <c r="G22" s="12">
        <v>2.0968520000000002</v>
      </c>
      <c r="H22" s="12">
        <v>1.3237516666666667</v>
      </c>
      <c r="I22" s="12">
        <v>2.1468390000000004</v>
      </c>
    </row>
    <row r="23" spans="1:9" x14ac:dyDescent="0.3">
      <c r="A23" s="15" t="s">
        <v>2665</v>
      </c>
      <c r="B23" s="20" t="s">
        <v>2664</v>
      </c>
      <c r="C23" s="16" t="s">
        <v>961</v>
      </c>
      <c r="D23" s="16">
        <v>8.1352813333333334</v>
      </c>
      <c r="E23" s="16">
        <v>3.7605846666666665</v>
      </c>
      <c r="F23" s="16">
        <v>7.3107196666666665</v>
      </c>
      <c r="G23" s="16">
        <v>3.6513633333333337</v>
      </c>
      <c r="H23" s="16">
        <v>2.44739</v>
      </c>
      <c r="I23" s="16">
        <v>0.20836566666666667</v>
      </c>
    </row>
  </sheetData>
  <phoneticPr fontId="2" type="noConversion"/>
  <conditionalFormatting sqref="C1:C2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DEGs</vt:lpstr>
      <vt:lpstr>Enrichment</vt:lpstr>
      <vt:lpstr>FPKM for heatmap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H</dc:creator>
  <cp:lastModifiedBy>YH</cp:lastModifiedBy>
  <dcterms:created xsi:type="dcterms:W3CDTF">2020-07-10T17:23:39Z</dcterms:created>
  <dcterms:modified xsi:type="dcterms:W3CDTF">2021-05-11T01:47:45Z</dcterms:modified>
</cp:coreProperties>
</file>